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filterPrivacy="1"/>
  <xr:revisionPtr revIDLastSave="0" documentId="13_ncr:1_{44B22441-B7FE-4DF6-9825-C650B50CE6B8}" xr6:coauthVersionLast="36" xr6:coauthVersionMax="36" xr10:uidLastSave="{00000000-0000-0000-0000-000000000000}"/>
  <bookViews>
    <workbookView xWindow="0" yWindow="0" windowWidth="22260" windowHeight="12650" activeTab="7" xr2:uid="{00000000-000D-0000-FFFF-FFFF00000000}"/>
  </bookViews>
  <sheets>
    <sheet name="Fig. 2" sheetId="1" r:id="rId1"/>
    <sheet name="Fig. 3 (a)-(c)" sheetId="2" r:id="rId2"/>
    <sheet name="Fig. 3 (d)-(f)" sheetId="7" r:id="rId3"/>
    <sheet name="Fig. 3 (g)-(i)" sheetId="8" r:id="rId4"/>
    <sheet name="Fig. 3 (j)-(l)" sheetId="6" r:id="rId5"/>
    <sheet name="Fig. 4" sheetId="3" r:id="rId6"/>
    <sheet name="Fig. 6" sheetId="4" r:id="rId7"/>
    <sheet name="Fig. S3" sheetId="5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1" i="5" l="1"/>
  <c r="C71" i="5"/>
  <c r="Y195" i="3"/>
  <c r="I196" i="3"/>
  <c r="J196" i="3"/>
  <c r="D196" i="3"/>
  <c r="E196" i="3"/>
  <c r="F196" i="3"/>
  <c r="G196" i="3"/>
  <c r="H196" i="3"/>
  <c r="L196" i="3"/>
  <c r="M196" i="3"/>
  <c r="N196" i="3"/>
  <c r="O196" i="3"/>
  <c r="P196" i="3"/>
  <c r="Q196" i="3"/>
  <c r="R196" i="3"/>
  <c r="S196" i="3"/>
  <c r="U196" i="3"/>
  <c r="V196" i="3"/>
  <c r="W196" i="3"/>
  <c r="X196" i="3"/>
  <c r="Y196" i="3"/>
  <c r="Z196" i="3"/>
  <c r="AA196" i="3"/>
  <c r="AB196" i="3"/>
  <c r="C196" i="3"/>
  <c r="C195" i="3" l="1"/>
  <c r="L195" i="3"/>
  <c r="D195" i="3"/>
  <c r="E195" i="3"/>
  <c r="F195" i="3"/>
  <c r="G195" i="3"/>
  <c r="H195" i="3"/>
  <c r="I195" i="3"/>
  <c r="J195" i="3"/>
  <c r="M195" i="3"/>
  <c r="N195" i="3"/>
  <c r="O195" i="3"/>
  <c r="P195" i="3"/>
  <c r="Q195" i="3"/>
  <c r="R195" i="3"/>
  <c r="S195" i="3"/>
  <c r="U195" i="3"/>
  <c r="V195" i="3"/>
  <c r="W195" i="3"/>
  <c r="X195" i="3"/>
  <c r="Z195" i="3"/>
  <c r="AA195" i="3"/>
  <c r="AB195" i="3"/>
  <c r="D72" i="5"/>
  <c r="E72" i="5"/>
  <c r="F72" i="5"/>
  <c r="H72" i="5"/>
  <c r="I72" i="5"/>
  <c r="J72" i="5"/>
  <c r="K72" i="5"/>
  <c r="M72" i="5"/>
  <c r="N72" i="5"/>
  <c r="O72" i="5"/>
  <c r="P72" i="5"/>
  <c r="D71" i="5"/>
  <c r="E71" i="5"/>
  <c r="F71" i="5"/>
  <c r="H71" i="5"/>
  <c r="I71" i="5"/>
  <c r="J71" i="5"/>
  <c r="K71" i="5"/>
  <c r="M71" i="5"/>
  <c r="O71" i="5"/>
  <c r="P71" i="5"/>
  <c r="C72" i="5"/>
  <c r="D73" i="6"/>
  <c r="E73" i="6"/>
  <c r="F73" i="6"/>
  <c r="H73" i="6"/>
  <c r="I73" i="6"/>
  <c r="J73" i="6"/>
  <c r="K73" i="6"/>
  <c r="M73" i="6"/>
  <c r="N73" i="6"/>
  <c r="O73" i="6"/>
  <c r="P73" i="6"/>
  <c r="D72" i="6"/>
  <c r="E72" i="6"/>
  <c r="F72" i="6"/>
  <c r="H72" i="6"/>
  <c r="I72" i="6"/>
  <c r="J72" i="6"/>
  <c r="K72" i="6"/>
  <c r="M72" i="6"/>
  <c r="N72" i="6"/>
  <c r="O72" i="6"/>
  <c r="P72" i="6"/>
  <c r="C73" i="6"/>
  <c r="C72" i="6"/>
  <c r="D72" i="8"/>
  <c r="E72" i="8"/>
  <c r="F72" i="8"/>
  <c r="G72" i="8"/>
  <c r="I72" i="8"/>
  <c r="J72" i="8"/>
  <c r="K72" i="8"/>
  <c r="L72" i="8"/>
  <c r="M72" i="8"/>
  <c r="O72" i="8"/>
  <c r="P72" i="8"/>
  <c r="Q72" i="8"/>
  <c r="R72" i="8"/>
  <c r="S72" i="8"/>
  <c r="D71" i="8"/>
  <c r="E71" i="8"/>
  <c r="F71" i="8"/>
  <c r="G71" i="8"/>
  <c r="I71" i="8"/>
  <c r="J71" i="8"/>
  <c r="K71" i="8"/>
  <c r="L71" i="8"/>
  <c r="M71" i="8"/>
  <c r="O71" i="8"/>
  <c r="P71" i="8"/>
  <c r="Q71" i="8"/>
  <c r="R71" i="8"/>
  <c r="S71" i="8"/>
  <c r="C71" i="8"/>
  <c r="C72" i="8"/>
  <c r="D72" i="7"/>
  <c r="E72" i="7"/>
  <c r="F72" i="7"/>
  <c r="G72" i="7"/>
  <c r="H72" i="7"/>
  <c r="I72" i="7"/>
  <c r="K72" i="7"/>
  <c r="L72" i="7"/>
  <c r="M72" i="7"/>
  <c r="N72" i="7"/>
  <c r="O72" i="7"/>
  <c r="P72" i="7"/>
  <c r="Q72" i="7"/>
  <c r="S72" i="7"/>
  <c r="T72" i="7"/>
  <c r="U72" i="7"/>
  <c r="V72" i="7"/>
  <c r="W72" i="7"/>
  <c r="X72" i="7"/>
  <c r="Y72" i="7"/>
  <c r="D71" i="7"/>
  <c r="E71" i="7"/>
  <c r="F71" i="7"/>
  <c r="G71" i="7"/>
  <c r="H71" i="7"/>
  <c r="I71" i="7"/>
  <c r="K71" i="7"/>
  <c r="L71" i="7"/>
  <c r="M71" i="7"/>
  <c r="N71" i="7"/>
  <c r="O71" i="7"/>
  <c r="P71" i="7"/>
  <c r="Q71" i="7"/>
  <c r="S71" i="7"/>
  <c r="T71" i="7"/>
  <c r="U71" i="7"/>
  <c r="V71" i="7"/>
  <c r="W71" i="7"/>
  <c r="X71" i="7"/>
  <c r="Y71" i="7"/>
  <c r="C72" i="7"/>
  <c r="C71" i="7"/>
  <c r="E73" i="2"/>
  <c r="F73" i="2"/>
  <c r="H73" i="2"/>
  <c r="I73" i="2"/>
  <c r="J73" i="2"/>
  <c r="K73" i="2"/>
  <c r="L73" i="2"/>
  <c r="M73" i="2"/>
  <c r="N73" i="2"/>
  <c r="P73" i="2"/>
  <c r="Q73" i="2"/>
  <c r="R73" i="2"/>
  <c r="T73" i="2"/>
  <c r="U73" i="2"/>
  <c r="V73" i="2"/>
  <c r="W73" i="2"/>
  <c r="X73" i="2"/>
  <c r="Y73" i="2"/>
  <c r="Z73" i="2"/>
  <c r="AB73" i="2"/>
  <c r="AC73" i="2"/>
  <c r="AD73" i="2"/>
  <c r="AF73" i="2"/>
  <c r="AG73" i="2"/>
  <c r="AH73" i="2"/>
  <c r="AJ73" i="2"/>
  <c r="AK73" i="2"/>
  <c r="AL73" i="2"/>
  <c r="AN73" i="2"/>
  <c r="AO73" i="2"/>
  <c r="AP73" i="2"/>
  <c r="AR73" i="2"/>
  <c r="AS73" i="2"/>
  <c r="AT73" i="2"/>
  <c r="AV73" i="2"/>
  <c r="AW73" i="2"/>
  <c r="AX73" i="2"/>
  <c r="E72" i="2"/>
  <c r="F72" i="2"/>
  <c r="H72" i="2"/>
  <c r="I72" i="2"/>
  <c r="J72" i="2"/>
  <c r="K72" i="2"/>
  <c r="L72" i="2"/>
  <c r="M72" i="2"/>
  <c r="N72" i="2"/>
  <c r="P72" i="2"/>
  <c r="Q72" i="2"/>
  <c r="R72" i="2"/>
  <c r="T72" i="2"/>
  <c r="U72" i="2"/>
  <c r="V72" i="2"/>
  <c r="W72" i="2"/>
  <c r="X72" i="2"/>
  <c r="Y72" i="2"/>
  <c r="Z72" i="2"/>
  <c r="AB72" i="2"/>
  <c r="AC72" i="2"/>
  <c r="AD72" i="2"/>
  <c r="AF72" i="2"/>
  <c r="AG72" i="2"/>
  <c r="AH72" i="2"/>
  <c r="AJ72" i="2"/>
  <c r="AK72" i="2"/>
  <c r="AL72" i="2"/>
  <c r="AN72" i="2"/>
  <c r="AO72" i="2"/>
  <c r="AP72" i="2"/>
  <c r="AR72" i="2"/>
  <c r="AS72" i="2"/>
  <c r="AT72" i="2"/>
  <c r="AV72" i="2"/>
  <c r="AW72" i="2"/>
  <c r="AX72" i="2"/>
  <c r="D72" i="2"/>
  <c r="D73" i="2"/>
  <c r="F77" i="1"/>
  <c r="G77" i="1"/>
  <c r="H77" i="1"/>
  <c r="I77" i="1"/>
  <c r="J77" i="1"/>
  <c r="K77" i="1"/>
  <c r="L77" i="1"/>
  <c r="N77" i="1"/>
  <c r="O77" i="1"/>
  <c r="P77" i="1"/>
  <c r="Q77" i="1"/>
  <c r="R77" i="1"/>
  <c r="S77" i="1"/>
  <c r="T77" i="1"/>
  <c r="U77" i="1"/>
  <c r="W77" i="1"/>
  <c r="X77" i="1"/>
  <c r="Y77" i="1"/>
  <c r="Z77" i="1"/>
  <c r="AA77" i="1"/>
  <c r="AB77" i="1"/>
  <c r="AC77" i="1"/>
  <c r="AD77" i="1"/>
  <c r="E77" i="1"/>
  <c r="F76" i="1"/>
  <c r="G76" i="1"/>
  <c r="H76" i="1"/>
  <c r="I76" i="1"/>
  <c r="J76" i="1"/>
  <c r="K76" i="1"/>
  <c r="L76" i="1"/>
  <c r="N76" i="1"/>
  <c r="O76" i="1"/>
  <c r="P76" i="1"/>
  <c r="Q76" i="1"/>
  <c r="R76" i="1"/>
  <c r="S76" i="1"/>
  <c r="T76" i="1"/>
  <c r="U76" i="1"/>
  <c r="W76" i="1"/>
  <c r="X76" i="1"/>
  <c r="Y76" i="1"/>
  <c r="Z76" i="1"/>
  <c r="AA76" i="1"/>
  <c r="AB76" i="1"/>
  <c r="AC76" i="1"/>
  <c r="AD76" i="1"/>
  <c r="E76" i="1"/>
</calcChain>
</file>

<file path=xl/sharedStrings.xml><?xml version="1.0" encoding="utf-8"?>
<sst xmlns="http://schemas.openxmlformats.org/spreadsheetml/2006/main" count="212" uniqueCount="74">
  <si>
    <t>NUFFT</t>
  </si>
  <si>
    <t>NUFFT</t>
    <phoneticPr fontId="2" type="noConversion"/>
  </si>
  <si>
    <t>L+S</t>
  </si>
  <si>
    <t>L+S</t>
    <phoneticPr fontId="2" type="noConversion"/>
  </si>
  <si>
    <t>LSFP</t>
  </si>
  <si>
    <t>LSFP</t>
    <phoneticPr fontId="2" type="noConversion"/>
  </si>
  <si>
    <t>ISTA-Net</t>
  </si>
  <si>
    <t>ISTA-Net</t>
    <phoneticPr fontId="2" type="noConversion"/>
  </si>
  <si>
    <t>CRNN</t>
  </si>
  <si>
    <t>CRNN</t>
    <phoneticPr fontId="2" type="noConversion"/>
  </si>
  <si>
    <t>L+S-Net</t>
  </si>
  <si>
    <t>L+S-Net</t>
    <phoneticPr fontId="2" type="noConversion"/>
  </si>
  <si>
    <t>LSFP-Net</t>
  </si>
  <si>
    <t>LSFP-Net</t>
    <phoneticPr fontId="2" type="noConversion"/>
  </si>
  <si>
    <t>5 spokes (R=40)</t>
    <phoneticPr fontId="2" type="noConversion"/>
  </si>
  <si>
    <t>PSNR (Fig. 3(a))</t>
    <phoneticPr fontId="2" type="noConversion"/>
  </si>
  <si>
    <t>Time (s)  (Fig. 3(c))</t>
    <phoneticPr fontId="2" type="noConversion"/>
  </si>
  <si>
    <t>SSIM  (Fig. 3(b))</t>
    <phoneticPr fontId="2" type="noConversion"/>
  </si>
  <si>
    <t>SPF=10 
FPG=5</t>
    <phoneticPr fontId="2" type="noConversion"/>
  </si>
  <si>
    <t>SPF=5 
FPG=10</t>
    <phoneticPr fontId="2" type="noConversion"/>
  </si>
  <si>
    <t>SPF=20
FPG=5</t>
    <phoneticPr fontId="2" type="noConversion"/>
  </si>
  <si>
    <t>SPF=10 
FPG=10</t>
    <phoneticPr fontId="2" type="noConversion"/>
  </si>
  <si>
    <t>PSNR (Fig. 3(d))</t>
    <phoneticPr fontId="2" type="noConversion"/>
  </si>
  <si>
    <t>SSIM (Fig. 3(e))</t>
    <phoneticPr fontId="2" type="noConversion"/>
  </si>
  <si>
    <t>Nb=1</t>
    <phoneticPr fontId="2" type="noConversion"/>
  </si>
  <si>
    <t>Nb=3</t>
  </si>
  <si>
    <t>Nb=2</t>
    <phoneticPr fontId="2" type="noConversion"/>
  </si>
  <si>
    <t>Nb=5</t>
    <phoneticPr fontId="2" type="noConversion"/>
  </si>
  <si>
    <t>Nb=7</t>
    <phoneticPr fontId="2" type="noConversion"/>
  </si>
  <si>
    <t>Nb=9</t>
    <phoneticPr fontId="2" type="noConversion"/>
  </si>
  <si>
    <t>Nb=11</t>
    <phoneticPr fontId="2" type="noConversion"/>
  </si>
  <si>
    <t>PSNR (Fig. 3(g))</t>
    <phoneticPr fontId="2" type="noConversion"/>
  </si>
  <si>
    <t>SSIM (Fig. 3(h))</t>
    <phoneticPr fontId="2" type="noConversion"/>
  </si>
  <si>
    <t>Time (s) (Fig. 3(i))</t>
    <phoneticPr fontId="2" type="noConversion"/>
  </si>
  <si>
    <t>Time (s) (Fig. 3(f))</t>
    <phoneticPr fontId="2" type="noConversion"/>
  </si>
  <si>
    <t>Nc=3</t>
    <phoneticPr fontId="2" type="noConversion"/>
  </si>
  <si>
    <t>Nc=5</t>
    <phoneticPr fontId="2" type="noConversion"/>
  </si>
  <si>
    <t>Nc=7</t>
    <phoneticPr fontId="2" type="noConversion"/>
  </si>
  <si>
    <t>Nc=9</t>
    <phoneticPr fontId="2" type="noConversion"/>
  </si>
  <si>
    <t>Nc=11</t>
    <phoneticPr fontId="2" type="noConversion"/>
  </si>
  <si>
    <t>PSNR (Fig. 3(j))</t>
    <phoneticPr fontId="2" type="noConversion"/>
  </si>
  <si>
    <t>SSIM (Fig. 3(k))</t>
    <phoneticPr fontId="2" type="noConversion"/>
  </si>
  <si>
    <t>Time (s) (Fig. 3(l))</t>
    <phoneticPr fontId="2" type="noConversion"/>
  </si>
  <si>
    <t>PSNR (Fig. 2 (d))</t>
    <phoneticPr fontId="2" type="noConversion"/>
  </si>
  <si>
    <t>SSIM (Fig. 2 (e))</t>
    <phoneticPr fontId="2" type="noConversion"/>
  </si>
  <si>
    <t xml:space="preserve"> </t>
  </si>
  <si>
    <t>Recon time (s)</t>
  </si>
  <si>
    <t>Fig. 6(j)</t>
    <phoneticPr fontId="2" type="noConversion"/>
  </si>
  <si>
    <t xml:space="preserve"> Time（s）</t>
  </si>
  <si>
    <t xml:space="preserve">Theory </t>
  </si>
  <si>
    <t xml:space="preserve">Measurement  </t>
  </si>
  <si>
    <t>Difference</t>
  </si>
  <si>
    <t xml:space="preserve"> Time（s）Theory</t>
  </si>
  <si>
    <t>Theory</t>
  </si>
  <si>
    <t>Measurement</t>
  </si>
  <si>
    <t>Fig. 6(h)</t>
    <phoneticPr fontId="2" type="noConversion"/>
  </si>
  <si>
    <t>Fig. 6(i)</t>
    <phoneticPr fontId="2" type="noConversion"/>
  </si>
  <si>
    <t>LSP-Net</t>
    <phoneticPr fontId="2" type="noConversion"/>
  </si>
  <si>
    <t>L-Net</t>
    <phoneticPr fontId="2" type="noConversion"/>
  </si>
  <si>
    <t>S-Net</t>
    <phoneticPr fontId="2" type="noConversion"/>
  </si>
  <si>
    <t>PSNR (Fig. S3(b))</t>
    <phoneticPr fontId="2" type="noConversion"/>
  </si>
  <si>
    <t>SSIM (Fig. S3(c))</t>
    <phoneticPr fontId="2" type="noConversion"/>
  </si>
  <si>
    <t>Time (s) (Fig. S3(d))</t>
    <phoneticPr fontId="2" type="noConversion"/>
  </si>
  <si>
    <t>SLR-Net</t>
    <phoneticPr fontId="2" type="noConversion"/>
  </si>
  <si>
    <t>PSNR (Fig. 4(d))</t>
    <phoneticPr fontId="2" type="noConversion"/>
  </si>
  <si>
    <t>Time (s) (Fig. 2(f))</t>
    <phoneticPr fontId="2" type="noConversion"/>
  </si>
  <si>
    <t>Time (s) (Fig. 4(f))</t>
    <phoneticPr fontId="2" type="noConversion"/>
  </si>
  <si>
    <t>SSIM (Fig. 4 (e))</t>
    <phoneticPr fontId="2" type="noConversion"/>
  </si>
  <si>
    <t>SLR-Net</t>
    <phoneticPr fontId="2" type="noConversion"/>
  </si>
  <si>
    <t>Mean</t>
    <phoneticPr fontId="2" type="noConversion"/>
  </si>
  <si>
    <t>SD</t>
    <phoneticPr fontId="2" type="noConversion"/>
  </si>
  <si>
    <t>8 spokes (R=25)</t>
    <phoneticPr fontId="2" type="noConversion"/>
  </si>
  <si>
    <t>10 spokes (R=20)</t>
    <phoneticPr fontId="2" type="noConversion"/>
  </si>
  <si>
    <t>20 spokes (R=1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1">
    <xf numFmtId="0" fontId="0" fillId="0" borderId="0" xfId="0"/>
    <xf numFmtId="49" fontId="0" fillId="0" borderId="0" xfId="0" applyNumberFormat="1" applyBorder="1"/>
    <xf numFmtId="49" fontId="3" fillId="0" borderId="0" xfId="0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49" fontId="0" fillId="2" borderId="0" xfId="0" applyNumberFormat="1" applyFill="1" applyBorder="1"/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Fill="1"/>
    <xf numFmtId="0" fontId="1" fillId="0" borderId="0" xfId="1">
      <alignment vertical="center"/>
    </xf>
    <xf numFmtId="0" fontId="3" fillId="0" borderId="0" xfId="1" applyFont="1">
      <alignment vertical="center"/>
    </xf>
    <xf numFmtId="49" fontId="3" fillId="0" borderId="0" xfId="0" applyNumberFormat="1" applyFont="1" applyFill="1" applyBorder="1" applyAlignment="1">
      <alignment horizontal="center" wrapText="1"/>
    </xf>
    <xf numFmtId="49" fontId="0" fillId="0" borderId="0" xfId="0" applyNumberFormat="1" applyFill="1" applyBorder="1"/>
    <xf numFmtId="0" fontId="3" fillId="0" borderId="0" xfId="0" applyFont="1" applyFill="1"/>
    <xf numFmtId="0" fontId="1" fillId="0" borderId="0" xfId="1">
      <alignment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常规" xfId="0" builtinId="0"/>
    <cellStyle name="常规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8:AD77"/>
  <sheetViews>
    <sheetView topLeftCell="A22" zoomScale="55" zoomScaleNormal="55" workbookViewId="0">
      <selection activeCell="O83" sqref="O83"/>
    </sheetView>
  </sheetViews>
  <sheetFormatPr defaultRowHeight="14" x14ac:dyDescent="0.3"/>
  <sheetData>
    <row r="8" spans="4:30" x14ac:dyDescent="0.3">
      <c r="E8" s="4"/>
      <c r="F8" s="4"/>
      <c r="G8" s="4"/>
      <c r="H8" s="4"/>
      <c r="I8" s="4"/>
      <c r="J8" s="5"/>
      <c r="K8" s="4"/>
      <c r="L8" s="4"/>
      <c r="M8" s="10"/>
      <c r="N8" s="4"/>
      <c r="O8" s="4"/>
      <c r="P8" s="4"/>
      <c r="Q8" s="4"/>
      <c r="R8" s="4"/>
      <c r="S8" s="5"/>
      <c r="T8" s="4"/>
      <c r="U8" s="4"/>
      <c r="V8" s="10"/>
      <c r="W8" s="4"/>
      <c r="X8" s="4"/>
      <c r="Y8" s="4"/>
      <c r="Z8" s="4"/>
      <c r="AA8" s="4"/>
      <c r="AB8" s="5"/>
      <c r="AC8" s="4"/>
      <c r="AD8" s="4"/>
    </row>
    <row r="9" spans="4:30" x14ac:dyDescent="0.3">
      <c r="E9" s="18" t="s">
        <v>43</v>
      </c>
      <c r="F9" s="18"/>
      <c r="G9" s="18"/>
      <c r="H9" s="18"/>
      <c r="I9" s="18"/>
      <c r="J9" s="18"/>
      <c r="K9" s="18"/>
      <c r="L9" s="18"/>
      <c r="M9" s="10"/>
      <c r="N9" s="18" t="s">
        <v>44</v>
      </c>
      <c r="O9" s="18"/>
      <c r="P9" s="18"/>
      <c r="Q9" s="18"/>
      <c r="R9" s="18"/>
      <c r="S9" s="18"/>
      <c r="T9" s="18"/>
      <c r="U9" s="18"/>
      <c r="V9" s="10"/>
      <c r="W9" s="18" t="s">
        <v>65</v>
      </c>
      <c r="X9" s="18"/>
      <c r="Y9" s="18"/>
      <c r="Z9" s="18"/>
      <c r="AA9" s="18"/>
      <c r="AB9" s="18"/>
      <c r="AC9" s="18"/>
      <c r="AD9" s="18"/>
    </row>
    <row r="10" spans="4:30" x14ac:dyDescent="0.3">
      <c r="E10" s="2" t="s">
        <v>1</v>
      </c>
      <c r="F10" s="2" t="s">
        <v>3</v>
      </c>
      <c r="G10" s="2" t="s">
        <v>5</v>
      </c>
      <c r="H10" s="2" t="s">
        <v>7</v>
      </c>
      <c r="I10" s="2" t="s">
        <v>9</v>
      </c>
      <c r="J10" s="2" t="s">
        <v>63</v>
      </c>
      <c r="K10" s="2" t="s">
        <v>11</v>
      </c>
      <c r="L10" s="2" t="s">
        <v>13</v>
      </c>
      <c r="M10" s="6"/>
      <c r="N10" s="2" t="s">
        <v>1</v>
      </c>
      <c r="O10" s="2" t="s">
        <v>3</v>
      </c>
      <c r="P10" s="2" t="s">
        <v>5</v>
      </c>
      <c r="Q10" s="2" t="s">
        <v>7</v>
      </c>
      <c r="R10" s="2" t="s">
        <v>9</v>
      </c>
      <c r="S10" s="2" t="s">
        <v>63</v>
      </c>
      <c r="T10" s="2" t="s">
        <v>11</v>
      </c>
      <c r="U10" s="2" t="s">
        <v>13</v>
      </c>
      <c r="V10" s="6"/>
      <c r="W10" s="2" t="s">
        <v>1</v>
      </c>
      <c r="X10" s="2" t="s">
        <v>3</v>
      </c>
      <c r="Y10" s="2" t="s">
        <v>5</v>
      </c>
      <c r="Z10" s="2" t="s">
        <v>7</v>
      </c>
      <c r="AA10" s="2" t="s">
        <v>9</v>
      </c>
      <c r="AB10" s="2" t="s">
        <v>63</v>
      </c>
      <c r="AC10" s="2" t="s">
        <v>11</v>
      </c>
      <c r="AD10" s="2" t="s">
        <v>13</v>
      </c>
    </row>
    <row r="11" spans="4:30" x14ac:dyDescent="0.3">
      <c r="D11" s="3">
        <v>1</v>
      </c>
      <c r="E11">
        <v>17.704113006591797</v>
      </c>
      <c r="F11">
        <v>25.439666748046875</v>
      </c>
      <c r="G11">
        <v>26.783590316772461</v>
      </c>
      <c r="H11">
        <v>27.761396408081055</v>
      </c>
      <c r="I11">
        <v>26.621051788330078</v>
      </c>
      <c r="J11">
        <v>24.259012222290039</v>
      </c>
      <c r="K11">
        <v>30.308753967285156</v>
      </c>
      <c r="L11">
        <v>33.787933349609375</v>
      </c>
      <c r="M11" s="6"/>
      <c r="N11">
        <v>0.53440111875534058</v>
      </c>
      <c r="O11">
        <v>0.68945538997650146</v>
      </c>
      <c r="P11">
        <v>0.72780168056488037</v>
      </c>
      <c r="Q11">
        <v>0.89066004753112793</v>
      </c>
      <c r="R11">
        <v>0.89978605508804321</v>
      </c>
      <c r="S11">
        <v>0.894389808177948</v>
      </c>
      <c r="T11">
        <v>0.96113640069961548</v>
      </c>
      <c r="U11">
        <v>0.96127414703369141</v>
      </c>
      <c r="V11" s="6"/>
      <c r="W11">
        <v>0.31914973258972168</v>
      </c>
      <c r="X11">
        <v>3.9819190502166748</v>
      </c>
      <c r="Y11">
        <v>5.2101130485534668</v>
      </c>
      <c r="Z11">
        <v>1.0410175323486328</v>
      </c>
      <c r="AA11">
        <v>0.97963356971740723</v>
      </c>
      <c r="AB11">
        <v>1.10892653465271</v>
      </c>
      <c r="AC11">
        <v>1.4941134452819824</v>
      </c>
      <c r="AD11">
        <v>1.2006003856658936</v>
      </c>
    </row>
    <row r="12" spans="4:30" x14ac:dyDescent="0.3">
      <c r="D12" s="3">
        <v>2</v>
      </c>
      <c r="E12">
        <v>18.113332748413086</v>
      </c>
      <c r="F12">
        <v>25.449329376220703</v>
      </c>
      <c r="G12">
        <v>26.738828659057617</v>
      </c>
      <c r="H12">
        <v>27.707258224487305</v>
      </c>
      <c r="I12">
        <v>26.786859512329102</v>
      </c>
      <c r="J12">
        <v>24.5626220703125</v>
      </c>
      <c r="K12">
        <v>30.767526626586914</v>
      </c>
      <c r="L12">
        <v>33.725711822509766</v>
      </c>
      <c r="M12" s="6"/>
      <c r="N12">
        <v>0.53640574216842651</v>
      </c>
      <c r="O12">
        <v>0.69060635566711426</v>
      </c>
      <c r="P12">
        <v>0.72654241323471069</v>
      </c>
      <c r="Q12">
        <v>0.88817262649536133</v>
      </c>
      <c r="R12">
        <v>0.90686321258544922</v>
      </c>
      <c r="S12">
        <v>0.89615178108215332</v>
      </c>
      <c r="T12">
        <v>0.96352994441986084</v>
      </c>
      <c r="U12">
        <v>0.95973765850067139</v>
      </c>
      <c r="V12" s="6"/>
      <c r="W12">
        <v>8.7015628814697266E-3</v>
      </c>
      <c r="X12">
        <v>3.8507020473480225</v>
      </c>
      <c r="Y12">
        <v>4.9411702156066895</v>
      </c>
      <c r="Z12">
        <v>0.10453557968139648</v>
      </c>
      <c r="AA12">
        <v>0.23755002021789551</v>
      </c>
      <c r="AB12">
        <v>0.14078044891357422</v>
      </c>
      <c r="AC12">
        <v>0.6616203784942627</v>
      </c>
      <c r="AD12">
        <v>0.18825292587280273</v>
      </c>
    </row>
    <row r="13" spans="4:30" x14ac:dyDescent="0.3">
      <c r="D13" s="3">
        <v>3</v>
      </c>
      <c r="E13">
        <v>17.623203277587891</v>
      </c>
      <c r="F13">
        <v>25.085897445678711</v>
      </c>
      <c r="G13">
        <v>26.34547233581543</v>
      </c>
      <c r="H13">
        <v>27.620203018188477</v>
      </c>
      <c r="I13">
        <v>26.41364860534668</v>
      </c>
      <c r="J13">
        <v>24.063936233520508</v>
      </c>
      <c r="K13">
        <v>30.269113540649414</v>
      </c>
      <c r="L13">
        <v>33.526535034179688</v>
      </c>
      <c r="M13" s="6"/>
      <c r="N13">
        <v>0.52344250679016113</v>
      </c>
      <c r="O13">
        <v>0.68647480010986328</v>
      </c>
      <c r="P13">
        <v>0.7244572639465332</v>
      </c>
      <c r="Q13">
        <v>0.89247214794158936</v>
      </c>
      <c r="R13">
        <v>0.89997810125350952</v>
      </c>
      <c r="S13">
        <v>0.89107817411422729</v>
      </c>
      <c r="T13">
        <v>0.96199941635131836</v>
      </c>
      <c r="U13">
        <v>0.96162182092666626</v>
      </c>
      <c r="V13" s="6"/>
      <c r="W13">
        <v>8.3796977996826172E-3</v>
      </c>
      <c r="X13">
        <v>3.8399820327758789</v>
      </c>
      <c r="Y13">
        <v>4.9181919097900391</v>
      </c>
      <c r="Z13">
        <v>0.10736656188964844</v>
      </c>
      <c r="AA13">
        <v>0.23862314224243164</v>
      </c>
      <c r="AB13">
        <v>0.13679957389831543</v>
      </c>
      <c r="AC13">
        <v>0.66438984870910645</v>
      </c>
      <c r="AD13">
        <v>0.19324707984924316</v>
      </c>
    </row>
    <row r="14" spans="4:30" x14ac:dyDescent="0.3">
      <c r="D14" s="3">
        <v>4</v>
      </c>
      <c r="E14">
        <v>17.623203277587891</v>
      </c>
      <c r="F14">
        <v>25.106121063232422</v>
      </c>
      <c r="G14">
        <v>26.353614807128906</v>
      </c>
      <c r="H14">
        <v>27.620203018188477</v>
      </c>
      <c r="I14">
        <v>26.433279037475586</v>
      </c>
      <c r="J14">
        <v>24.068675994873047</v>
      </c>
      <c r="K14">
        <v>30.235275268554688</v>
      </c>
      <c r="L14">
        <v>33.542495727539063</v>
      </c>
      <c r="M14" s="6"/>
      <c r="N14">
        <v>0.52344250679016113</v>
      </c>
      <c r="O14">
        <v>0.68686038255691528</v>
      </c>
      <c r="P14">
        <v>0.72448790073394775</v>
      </c>
      <c r="Q14">
        <v>0.89247214794158936</v>
      </c>
      <c r="R14">
        <v>0.90051877498626709</v>
      </c>
      <c r="S14">
        <v>0.89100414514541626</v>
      </c>
      <c r="T14">
        <v>0.96189701557159424</v>
      </c>
      <c r="U14">
        <v>0.96318000555038452</v>
      </c>
      <c r="V14" s="6"/>
      <c r="W14">
        <v>8.2635879516601563E-3</v>
      </c>
      <c r="X14">
        <v>3.8200969696044922</v>
      </c>
      <c r="Y14">
        <v>4.889625072479248</v>
      </c>
      <c r="Z14">
        <v>0.10559439659118652</v>
      </c>
      <c r="AA14">
        <v>0.24697780609130859</v>
      </c>
      <c r="AB14">
        <v>0.13973522186279297</v>
      </c>
      <c r="AC14">
        <v>0.65129375457763672</v>
      </c>
      <c r="AD14">
        <v>0.18469047546386719</v>
      </c>
    </row>
    <row r="15" spans="4:30" x14ac:dyDescent="0.3">
      <c r="D15" s="3">
        <v>5</v>
      </c>
      <c r="E15">
        <v>18.179651260375977</v>
      </c>
      <c r="F15">
        <v>25.99781608581543</v>
      </c>
      <c r="G15">
        <v>27.470846176147461</v>
      </c>
      <c r="H15">
        <v>28.283681869506836</v>
      </c>
      <c r="I15">
        <v>27.689189910888672</v>
      </c>
      <c r="J15">
        <v>26.347478866577148</v>
      </c>
      <c r="K15">
        <v>32.040248870849609</v>
      </c>
      <c r="L15">
        <v>35.119586944580078</v>
      </c>
      <c r="M15" s="6"/>
      <c r="N15">
        <v>0.53964018821716309</v>
      </c>
      <c r="O15">
        <v>0.69867342710494995</v>
      </c>
      <c r="P15">
        <v>0.74031960964202881</v>
      </c>
      <c r="Q15">
        <v>0.89516448974609375</v>
      </c>
      <c r="R15">
        <v>0.90972137451171875</v>
      </c>
      <c r="S15">
        <v>0.90441697835922241</v>
      </c>
      <c r="T15">
        <v>0.9625321626663208</v>
      </c>
      <c r="U15">
        <v>0.95956617593765259</v>
      </c>
      <c r="V15" s="6"/>
      <c r="W15">
        <v>8.2793235778808594E-3</v>
      </c>
      <c r="X15">
        <v>3.8266899585723877</v>
      </c>
      <c r="Y15">
        <v>4.8981871604919434</v>
      </c>
      <c r="Z15">
        <v>0.10283327102661133</v>
      </c>
      <c r="AA15">
        <v>0.23892903327941895</v>
      </c>
      <c r="AB15">
        <v>0.13595366477966309</v>
      </c>
      <c r="AC15">
        <v>0.65514922142028809</v>
      </c>
      <c r="AD15">
        <v>0.18370723724365234</v>
      </c>
    </row>
    <row r="16" spans="4:30" x14ac:dyDescent="0.3">
      <c r="D16" s="3">
        <v>6</v>
      </c>
      <c r="E16">
        <v>18.605941772460938</v>
      </c>
      <c r="F16">
        <v>25.862186431884766</v>
      </c>
      <c r="G16">
        <v>27.194927215576172</v>
      </c>
      <c r="H16">
        <v>27.779777526855469</v>
      </c>
      <c r="I16">
        <v>27.792070388793945</v>
      </c>
      <c r="J16">
        <v>26.761051177978516</v>
      </c>
      <c r="K16">
        <v>32.568637847900391</v>
      </c>
      <c r="L16">
        <v>35.077007293701172</v>
      </c>
      <c r="M16" s="6"/>
      <c r="N16">
        <v>0.53899723291397095</v>
      </c>
      <c r="O16">
        <v>0.69782465696334839</v>
      </c>
      <c r="P16">
        <v>0.73581969738006592</v>
      </c>
      <c r="Q16">
        <v>0.88999146223068237</v>
      </c>
      <c r="R16">
        <v>0.90586382150650024</v>
      </c>
      <c r="S16">
        <v>0.90805000066757202</v>
      </c>
      <c r="T16">
        <v>0.96467411518096924</v>
      </c>
      <c r="U16">
        <v>0.95684933662414551</v>
      </c>
      <c r="V16" s="6"/>
      <c r="W16">
        <v>8.8315010070800781E-3</v>
      </c>
      <c r="X16">
        <v>3.8140010833740234</v>
      </c>
      <c r="Y16">
        <v>4.9650301933288574</v>
      </c>
      <c r="Z16">
        <v>0.10248732566833496</v>
      </c>
      <c r="AA16">
        <v>0.23797869682312012</v>
      </c>
      <c r="AB16">
        <v>0.13524651527404785</v>
      </c>
      <c r="AC16">
        <v>0.65221309661865234</v>
      </c>
      <c r="AD16">
        <v>0.18639326095581055</v>
      </c>
    </row>
    <row r="17" spans="4:30" x14ac:dyDescent="0.3">
      <c r="D17" s="3">
        <v>7</v>
      </c>
      <c r="E17">
        <v>17.693061828613281</v>
      </c>
      <c r="F17">
        <v>25.697444915771484</v>
      </c>
      <c r="G17">
        <v>27.022443771362305</v>
      </c>
      <c r="H17">
        <v>27.765203475952148</v>
      </c>
      <c r="I17">
        <v>27.670717239379883</v>
      </c>
      <c r="J17">
        <v>26.131023406982422</v>
      </c>
      <c r="K17">
        <v>31.841793060302734</v>
      </c>
      <c r="L17">
        <v>34.791057586669922</v>
      </c>
      <c r="M17" s="6"/>
      <c r="N17">
        <v>0.5258868932723999</v>
      </c>
      <c r="O17">
        <v>0.69844597578048706</v>
      </c>
      <c r="P17">
        <v>0.7385067343711853</v>
      </c>
      <c r="Q17">
        <v>0.89469623565673828</v>
      </c>
      <c r="R17">
        <v>0.90533971786499023</v>
      </c>
      <c r="S17">
        <v>0.9021453857421875</v>
      </c>
      <c r="T17">
        <v>0.96404516696929932</v>
      </c>
      <c r="U17">
        <v>0.95768183469772339</v>
      </c>
      <c r="V17" s="6"/>
      <c r="W17">
        <v>8.2082748413085938E-3</v>
      </c>
      <c r="X17">
        <v>3.9119770526885986</v>
      </c>
      <c r="Y17">
        <v>4.9738759994506836</v>
      </c>
      <c r="Z17">
        <v>0.10470747947692871</v>
      </c>
      <c r="AA17">
        <v>0.23975658416748047</v>
      </c>
      <c r="AB17">
        <v>0.18503046035766602</v>
      </c>
      <c r="AC17">
        <v>0.65507960319519043</v>
      </c>
      <c r="AD17">
        <v>0.18454813957214355</v>
      </c>
    </row>
    <row r="18" spans="4:30" x14ac:dyDescent="0.3">
      <c r="D18" s="3">
        <v>8</v>
      </c>
      <c r="E18">
        <v>17.693061828613281</v>
      </c>
      <c r="F18">
        <v>25.721946716308594</v>
      </c>
      <c r="G18">
        <v>27.004638671875</v>
      </c>
      <c r="H18">
        <v>27.765199661254883</v>
      </c>
      <c r="I18">
        <v>27.627471923828125</v>
      </c>
      <c r="J18">
        <v>26.134422302246094</v>
      </c>
      <c r="K18">
        <v>31.853759765625</v>
      </c>
      <c r="L18">
        <v>34.756877899169922</v>
      </c>
      <c r="M18" s="6"/>
      <c r="N18">
        <v>0.5258868932723999</v>
      </c>
      <c r="O18">
        <v>0.69881731271743774</v>
      </c>
      <c r="P18">
        <v>0.73747563362121582</v>
      </c>
      <c r="Q18">
        <v>0.89469611644744873</v>
      </c>
      <c r="R18">
        <v>0.90601986646652222</v>
      </c>
      <c r="S18">
        <v>0.90154498815536499</v>
      </c>
      <c r="T18">
        <v>0.96388828754425049</v>
      </c>
      <c r="U18">
        <v>0.95425587892532349</v>
      </c>
      <c r="V18" s="6"/>
      <c r="W18">
        <v>8.9886188507080078E-3</v>
      </c>
      <c r="X18">
        <v>3.8097290992736816</v>
      </c>
      <c r="Y18">
        <v>4.9125871658325195</v>
      </c>
      <c r="Z18">
        <v>0.10510039329528809</v>
      </c>
      <c r="AA18">
        <v>0.2390449047088623</v>
      </c>
      <c r="AB18">
        <v>0.13604187965393066</v>
      </c>
      <c r="AC18">
        <v>0.6453089714050293</v>
      </c>
      <c r="AD18">
        <v>0.18483567237854004</v>
      </c>
    </row>
    <row r="19" spans="4:30" x14ac:dyDescent="0.3">
      <c r="D19" s="3">
        <v>9</v>
      </c>
      <c r="E19">
        <v>18.848512649536133</v>
      </c>
      <c r="F19">
        <v>26.167699813842773</v>
      </c>
      <c r="G19">
        <v>27.550203323364258</v>
      </c>
      <c r="H19">
        <v>28.744247436523438</v>
      </c>
      <c r="I19">
        <v>29.050930023193359</v>
      </c>
      <c r="J19">
        <v>28.436113357543945</v>
      </c>
      <c r="K19">
        <v>33.181003570556641</v>
      </c>
      <c r="L19">
        <v>35.797355651855469</v>
      </c>
      <c r="M19" s="6"/>
      <c r="N19">
        <v>0.54928171634674072</v>
      </c>
      <c r="O19">
        <v>0.69684797525405884</v>
      </c>
      <c r="P19">
        <v>0.73555248975753784</v>
      </c>
      <c r="Q19">
        <v>0.90483897924423218</v>
      </c>
      <c r="R19">
        <v>0.91810715198516846</v>
      </c>
      <c r="S19">
        <v>0.92455899715423584</v>
      </c>
      <c r="T19">
        <v>0.97075951099395752</v>
      </c>
      <c r="U19">
        <v>0.96626764535903931</v>
      </c>
      <c r="V19" s="6"/>
      <c r="W19">
        <v>8.5821151733398438E-3</v>
      </c>
      <c r="X19">
        <v>3.8258581161499023</v>
      </c>
      <c r="Y19">
        <v>4.8889479637145996</v>
      </c>
      <c r="Z19">
        <v>9.9285602569580078E-2</v>
      </c>
      <c r="AA19">
        <v>0.2423863410949707</v>
      </c>
      <c r="AB19">
        <v>0.13786888122558594</v>
      </c>
      <c r="AC19">
        <v>0.65101504325866699</v>
      </c>
      <c r="AD19">
        <v>0.19128847122192383</v>
      </c>
    </row>
    <row r="20" spans="4:30" x14ac:dyDescent="0.3">
      <c r="D20" s="3">
        <v>10</v>
      </c>
      <c r="E20">
        <v>19.097593307495117</v>
      </c>
      <c r="F20">
        <v>26.050153732299805</v>
      </c>
      <c r="G20">
        <v>27.407394409179688</v>
      </c>
      <c r="H20">
        <v>28.355842590332031</v>
      </c>
      <c r="I20">
        <v>29.127408981323242</v>
      </c>
      <c r="J20">
        <v>28.497259140014648</v>
      </c>
      <c r="K20">
        <v>33.516979217529297</v>
      </c>
      <c r="L20">
        <v>35.627464294433594</v>
      </c>
      <c r="M20" s="6"/>
      <c r="N20">
        <v>0.54844546318054199</v>
      </c>
      <c r="O20">
        <v>0.69521903991699219</v>
      </c>
      <c r="P20">
        <v>0.73376071453094482</v>
      </c>
      <c r="Q20">
        <v>0.90097856521606445</v>
      </c>
      <c r="R20">
        <v>0.91660183668136597</v>
      </c>
      <c r="S20">
        <v>0.92216253280639648</v>
      </c>
      <c r="T20">
        <v>0.97104954719543457</v>
      </c>
      <c r="U20">
        <v>0.96540164947509766</v>
      </c>
      <c r="V20" s="6"/>
      <c r="W20">
        <v>8.4626674652099609E-3</v>
      </c>
      <c r="X20">
        <v>3.8346660137176514</v>
      </c>
      <c r="Y20">
        <v>4.87310791015625</v>
      </c>
      <c r="Z20">
        <v>0.10103678703308105</v>
      </c>
      <c r="AA20">
        <v>0.24022030830383301</v>
      </c>
      <c r="AB20">
        <v>0.13352131843566895</v>
      </c>
      <c r="AC20">
        <v>0.65852737426757813</v>
      </c>
      <c r="AD20">
        <v>0.19831752777099609</v>
      </c>
    </row>
    <row r="21" spans="4:30" x14ac:dyDescent="0.3">
      <c r="D21" s="3">
        <v>11</v>
      </c>
      <c r="E21">
        <v>18.561588287353516</v>
      </c>
      <c r="F21">
        <v>25.809700012207031</v>
      </c>
      <c r="G21">
        <v>27.10521125793457</v>
      </c>
      <c r="H21">
        <v>28.445859909057617</v>
      </c>
      <c r="I21">
        <v>28.826620101928711</v>
      </c>
      <c r="J21">
        <v>28.069808959960938</v>
      </c>
      <c r="K21">
        <v>32.880760192871094</v>
      </c>
      <c r="L21">
        <v>35.454971313476563</v>
      </c>
      <c r="M21" s="6"/>
      <c r="N21">
        <v>0.53862810134887695</v>
      </c>
      <c r="O21">
        <v>0.69522774219512939</v>
      </c>
      <c r="P21">
        <v>0.73469632863998413</v>
      </c>
      <c r="Q21">
        <v>0.90516936779022217</v>
      </c>
      <c r="R21">
        <v>0.9217255711555481</v>
      </c>
      <c r="S21">
        <v>0.92269515991210938</v>
      </c>
      <c r="T21">
        <v>0.97058403491973877</v>
      </c>
      <c r="U21">
        <v>0.96814703941345215</v>
      </c>
      <c r="V21" s="6"/>
      <c r="W21">
        <v>8.1686973571777344E-3</v>
      </c>
      <c r="X21">
        <v>3.85052490234375</v>
      </c>
      <c r="Y21">
        <v>4.8503141403198242</v>
      </c>
      <c r="Z21">
        <v>0.10093569755554199</v>
      </c>
      <c r="AA21">
        <v>0.23535394668579102</v>
      </c>
      <c r="AB21">
        <v>0.13480091094970703</v>
      </c>
      <c r="AC21">
        <v>0.66125154495239258</v>
      </c>
      <c r="AD21">
        <v>0.19002938270568848</v>
      </c>
    </row>
    <row r="22" spans="4:30" x14ac:dyDescent="0.3">
      <c r="D22" s="3">
        <v>12</v>
      </c>
      <c r="E22">
        <v>18.561588287353516</v>
      </c>
      <c r="F22">
        <v>25.808559417724609</v>
      </c>
      <c r="G22">
        <v>27.111934661865234</v>
      </c>
      <c r="H22">
        <v>28.445865631103516</v>
      </c>
      <c r="I22">
        <v>28.811763763427734</v>
      </c>
      <c r="J22">
        <v>28.031513214111328</v>
      </c>
      <c r="K22">
        <v>32.88751220703125</v>
      </c>
      <c r="L22">
        <v>35.453948974609375</v>
      </c>
      <c r="M22" s="6"/>
      <c r="N22">
        <v>0.53862810134887695</v>
      </c>
      <c r="O22">
        <v>0.69490963220596313</v>
      </c>
      <c r="P22">
        <v>0.73462438583374023</v>
      </c>
      <c r="Q22">
        <v>0.90516936779022217</v>
      </c>
      <c r="R22">
        <v>0.92176699638366699</v>
      </c>
      <c r="S22">
        <v>0.92025941610336304</v>
      </c>
      <c r="T22">
        <v>0.9702225923538208</v>
      </c>
      <c r="U22">
        <v>0.96730804443359375</v>
      </c>
      <c r="V22" s="6"/>
      <c r="W22">
        <v>1.1557817459106445E-2</v>
      </c>
      <c r="X22">
        <v>3.8091130256652832</v>
      </c>
      <c r="Y22">
        <v>4.8720030784606934</v>
      </c>
      <c r="Z22">
        <v>0.10345220565795898</v>
      </c>
      <c r="AA22">
        <v>0.24176812171936035</v>
      </c>
      <c r="AB22">
        <v>0.13230085372924805</v>
      </c>
      <c r="AC22">
        <v>0.64950132369995117</v>
      </c>
      <c r="AD22">
        <v>0.20180463790893555</v>
      </c>
    </row>
    <row r="23" spans="4:30" x14ac:dyDescent="0.3">
      <c r="D23" s="3">
        <v>13</v>
      </c>
      <c r="E23">
        <v>16.63538932800293</v>
      </c>
      <c r="F23">
        <v>27.124048233032227</v>
      </c>
      <c r="G23">
        <v>28.348535537719727</v>
      </c>
      <c r="H23">
        <v>27.715553283691406</v>
      </c>
      <c r="I23">
        <v>28.906665802001953</v>
      </c>
      <c r="J23">
        <v>29.561874389648438</v>
      </c>
      <c r="K23">
        <v>33.627559661865234</v>
      </c>
      <c r="L23">
        <v>36.887962341308594</v>
      </c>
      <c r="M23" s="6"/>
      <c r="N23">
        <v>0.52118659019470215</v>
      </c>
      <c r="O23">
        <v>0.70383322238922119</v>
      </c>
      <c r="P23">
        <v>0.74448031187057495</v>
      </c>
      <c r="Q23">
        <v>0.90345793962478638</v>
      </c>
      <c r="R23">
        <v>0.92809540033340454</v>
      </c>
      <c r="S23">
        <v>0.93644672632217407</v>
      </c>
      <c r="T23">
        <v>0.96714287996292114</v>
      </c>
      <c r="U23">
        <v>0.972492516040802</v>
      </c>
      <c r="V23" s="6"/>
      <c r="W23">
        <v>8.7785720825195313E-3</v>
      </c>
      <c r="X23">
        <v>3.8317489624023438</v>
      </c>
      <c r="Y23">
        <v>4.8671469688415527</v>
      </c>
      <c r="Z23">
        <v>0.10790395736694336</v>
      </c>
      <c r="AA23">
        <v>0.23914623260498047</v>
      </c>
      <c r="AB23">
        <v>0.13441348075866699</v>
      </c>
      <c r="AC23">
        <v>0.65368175506591797</v>
      </c>
      <c r="AD23">
        <v>0.19553446769714355</v>
      </c>
    </row>
    <row r="24" spans="4:30" x14ac:dyDescent="0.3">
      <c r="D24" s="3">
        <v>14</v>
      </c>
      <c r="E24">
        <v>17.295103073120117</v>
      </c>
      <c r="F24">
        <v>27.061376571655273</v>
      </c>
      <c r="G24">
        <v>28.242954254150391</v>
      </c>
      <c r="H24">
        <v>27.498226165771484</v>
      </c>
      <c r="I24">
        <v>28.700881958007813</v>
      </c>
      <c r="J24">
        <v>29.487016677856445</v>
      </c>
      <c r="K24">
        <v>34.341461181640625</v>
      </c>
      <c r="L24">
        <v>36.532154083251953</v>
      </c>
      <c r="M24" s="6"/>
      <c r="N24">
        <v>0.52850550413131714</v>
      </c>
      <c r="O24">
        <v>0.70254957675933838</v>
      </c>
      <c r="P24">
        <v>0.74256628751754761</v>
      </c>
      <c r="Q24">
        <v>0.90365743637084961</v>
      </c>
      <c r="R24">
        <v>0.93178761005401611</v>
      </c>
      <c r="S24">
        <v>0.93583869934082031</v>
      </c>
      <c r="T24">
        <v>0.97005236148834229</v>
      </c>
      <c r="U24">
        <v>0.97110390663146973</v>
      </c>
      <c r="V24" s="6"/>
      <c r="W24">
        <v>8.62884521484375E-3</v>
      </c>
      <c r="X24">
        <v>3.8564150333404541</v>
      </c>
      <c r="Y24">
        <v>4.9354019165039063</v>
      </c>
      <c r="Z24">
        <v>0.10180830955505371</v>
      </c>
      <c r="AA24">
        <v>0.23827266693115234</v>
      </c>
      <c r="AB24">
        <v>0.13634800910949707</v>
      </c>
      <c r="AC24">
        <v>0.66310858726501465</v>
      </c>
      <c r="AD24">
        <v>0.20024275779724121</v>
      </c>
    </row>
    <row r="25" spans="4:30" x14ac:dyDescent="0.3">
      <c r="D25" s="3">
        <v>15</v>
      </c>
      <c r="E25">
        <v>16.80845832824707</v>
      </c>
      <c r="F25">
        <v>26.793920516967773</v>
      </c>
      <c r="G25">
        <v>27.916103363037109</v>
      </c>
      <c r="H25">
        <v>27.918598175048828</v>
      </c>
      <c r="I25">
        <v>28.739511489868164</v>
      </c>
      <c r="J25">
        <v>29.394033432006836</v>
      </c>
      <c r="K25">
        <v>33.959716796875</v>
      </c>
      <c r="L25">
        <v>36.490139007568359</v>
      </c>
      <c r="M25" s="6"/>
      <c r="N25">
        <v>0.51325660943984985</v>
      </c>
      <c r="O25">
        <v>0.70180213451385498</v>
      </c>
      <c r="P25">
        <v>0.74140453338623047</v>
      </c>
      <c r="Q25">
        <v>0.90623480081558228</v>
      </c>
      <c r="R25">
        <v>0.92971265316009521</v>
      </c>
      <c r="S25">
        <v>0.93337899446487427</v>
      </c>
      <c r="T25">
        <v>0.9697730541229248</v>
      </c>
      <c r="U25">
        <v>0.97363501787185669</v>
      </c>
      <c r="V25" s="6"/>
      <c r="W25">
        <v>8.3689689636230469E-3</v>
      </c>
      <c r="X25">
        <v>3.8245160579681396</v>
      </c>
      <c r="Y25">
        <v>4.9230890274047852</v>
      </c>
      <c r="Z25">
        <v>0.1025700569152832</v>
      </c>
      <c r="AA25">
        <v>0.23887395858764648</v>
      </c>
      <c r="AB25">
        <v>0.13649845123291016</v>
      </c>
      <c r="AC25">
        <v>0.6619412899017334</v>
      </c>
      <c r="AD25">
        <v>0.19162321090698242</v>
      </c>
    </row>
    <row r="26" spans="4:30" x14ac:dyDescent="0.3">
      <c r="D26" s="3">
        <v>16</v>
      </c>
      <c r="E26">
        <v>16.80845832824707</v>
      </c>
      <c r="F26">
        <v>26.797822952270508</v>
      </c>
      <c r="G26">
        <v>27.899623870849609</v>
      </c>
      <c r="H26">
        <v>27.918601989746094</v>
      </c>
      <c r="I26">
        <v>28.774551391601563</v>
      </c>
      <c r="J26">
        <v>29.386226654052734</v>
      </c>
      <c r="K26">
        <v>33.972579956054688</v>
      </c>
      <c r="L26">
        <v>36.498443603515625</v>
      </c>
      <c r="M26" s="6"/>
      <c r="N26">
        <v>0.51325660943984985</v>
      </c>
      <c r="O26">
        <v>0.70179760456085205</v>
      </c>
      <c r="P26">
        <v>0.74077743291854858</v>
      </c>
      <c r="Q26">
        <v>0.9062347412109375</v>
      </c>
      <c r="R26">
        <v>0.93024927377700806</v>
      </c>
      <c r="S26">
        <v>0.93310415744781494</v>
      </c>
      <c r="T26">
        <v>0.96972602605819702</v>
      </c>
      <c r="U26">
        <v>0.97353935241699219</v>
      </c>
      <c r="V26" s="6"/>
      <c r="W26">
        <v>8.3234310150146484E-3</v>
      </c>
      <c r="X26">
        <v>3.8231499195098877</v>
      </c>
      <c r="Y26">
        <v>4.8987851142883301</v>
      </c>
      <c r="Z26">
        <v>0.10296773910522461</v>
      </c>
      <c r="AA26">
        <v>0.24204587936401367</v>
      </c>
      <c r="AB26">
        <v>0.13439059257507324</v>
      </c>
      <c r="AC26">
        <v>0.65346145629882813</v>
      </c>
      <c r="AD26">
        <v>0.19199585914611816</v>
      </c>
    </row>
    <row r="27" spans="4:30" x14ac:dyDescent="0.3">
      <c r="D27" s="3">
        <v>17</v>
      </c>
      <c r="E27">
        <v>17.610218048095703</v>
      </c>
      <c r="F27">
        <v>26.927438735961914</v>
      </c>
      <c r="G27">
        <v>28.056907653808594</v>
      </c>
      <c r="H27">
        <v>26.95759391784668</v>
      </c>
      <c r="I27">
        <v>26.662984848022461</v>
      </c>
      <c r="J27">
        <v>25.841861724853516</v>
      </c>
      <c r="K27">
        <v>35.134601593017578</v>
      </c>
      <c r="L27">
        <v>35.381443023681641</v>
      </c>
      <c r="M27" s="6"/>
      <c r="N27">
        <v>0.53120803833007813</v>
      </c>
      <c r="O27">
        <v>0.702892005443573</v>
      </c>
      <c r="P27">
        <v>0.74294710159301758</v>
      </c>
      <c r="Q27">
        <v>0.904682457447052</v>
      </c>
      <c r="R27">
        <v>0.93275314569473267</v>
      </c>
      <c r="S27">
        <v>0.92904198169708252</v>
      </c>
      <c r="T27">
        <v>0.97630047798156738</v>
      </c>
      <c r="U27">
        <v>0.9767722487449646</v>
      </c>
      <c r="V27" s="6"/>
      <c r="W27">
        <v>8.5270404815673828E-3</v>
      </c>
      <c r="X27">
        <v>3.8128960132598877</v>
      </c>
      <c r="Y27">
        <v>4.9147329330444336</v>
      </c>
      <c r="Z27">
        <v>0.10664081573486328</v>
      </c>
      <c r="AA27">
        <v>0.23755145072937012</v>
      </c>
      <c r="AB27">
        <v>0.13571548461914063</v>
      </c>
      <c r="AC27">
        <v>0.65350961685180664</v>
      </c>
      <c r="AD27">
        <v>0.2015388011932373</v>
      </c>
    </row>
    <row r="28" spans="4:30" x14ac:dyDescent="0.3">
      <c r="D28" s="3">
        <v>18</v>
      </c>
      <c r="E28">
        <v>17.597835540771484</v>
      </c>
      <c r="F28">
        <v>26.928916931152344</v>
      </c>
      <c r="G28">
        <v>28.158233642578125</v>
      </c>
      <c r="H28">
        <v>26.973789215087891</v>
      </c>
      <c r="I28">
        <v>27.15087890625</v>
      </c>
      <c r="J28">
        <v>26.068387985229492</v>
      </c>
      <c r="K28">
        <v>35.0518798828125</v>
      </c>
      <c r="L28">
        <v>35.095447540283203</v>
      </c>
      <c r="M28" s="6"/>
      <c r="N28">
        <v>0.52762192487716675</v>
      </c>
      <c r="O28">
        <v>0.70076173543930054</v>
      </c>
      <c r="P28">
        <v>0.74346494674682617</v>
      </c>
      <c r="Q28">
        <v>0.90486747026443481</v>
      </c>
      <c r="R28">
        <v>0.93431603908538818</v>
      </c>
      <c r="S28">
        <v>0.92890655994415283</v>
      </c>
      <c r="T28">
        <v>0.97625309228897095</v>
      </c>
      <c r="U28">
        <v>0.97556984424591064</v>
      </c>
      <c r="V28" s="6"/>
      <c r="W28">
        <v>8.5196495056152344E-3</v>
      </c>
      <c r="X28">
        <v>3.9072520732879639</v>
      </c>
      <c r="Y28">
        <v>4.9105491638183594</v>
      </c>
      <c r="Z28">
        <v>0.10368704795837402</v>
      </c>
      <c r="AA28">
        <v>0.23948264122009277</v>
      </c>
      <c r="AB28">
        <v>0.1335759162902832</v>
      </c>
      <c r="AC28">
        <v>0.6575164794921875</v>
      </c>
      <c r="AD28">
        <v>0.19076681137084961</v>
      </c>
    </row>
    <row r="29" spans="4:30" x14ac:dyDescent="0.3">
      <c r="D29" s="3">
        <v>19</v>
      </c>
      <c r="E29">
        <v>17.687217712402344</v>
      </c>
      <c r="F29">
        <v>26.638328552246094</v>
      </c>
      <c r="G29">
        <v>27.732917785644531</v>
      </c>
      <c r="H29">
        <v>27.129772186279297</v>
      </c>
      <c r="I29">
        <v>27.534627914428711</v>
      </c>
      <c r="J29">
        <v>25.903575897216797</v>
      </c>
      <c r="K29">
        <v>34.589229583740234</v>
      </c>
      <c r="L29">
        <v>34.925289154052734</v>
      </c>
      <c r="M29" s="6"/>
      <c r="N29">
        <v>0.52230328321456909</v>
      </c>
      <c r="O29">
        <v>0.69980347156524658</v>
      </c>
      <c r="P29">
        <v>0.74034446477890015</v>
      </c>
      <c r="Q29">
        <v>0.9041176438331604</v>
      </c>
      <c r="R29">
        <v>0.93412715196609497</v>
      </c>
      <c r="S29">
        <v>0.92533743381500244</v>
      </c>
      <c r="T29">
        <v>0.9757048487663269</v>
      </c>
      <c r="U29">
        <v>0.97633707523345947</v>
      </c>
      <c r="V29" s="6"/>
      <c r="W29">
        <v>8.4357261657714844E-3</v>
      </c>
      <c r="X29">
        <v>3.92746901512146</v>
      </c>
      <c r="Y29">
        <v>4.8777170181274414</v>
      </c>
      <c r="Z29">
        <v>0.10068535804748535</v>
      </c>
      <c r="AA29">
        <v>0.23814535140991211</v>
      </c>
      <c r="AB29">
        <v>0.13608551025390625</v>
      </c>
      <c r="AC29">
        <v>0.65003514289855957</v>
      </c>
      <c r="AD29">
        <v>0.20525240898132324</v>
      </c>
    </row>
    <row r="30" spans="4:30" x14ac:dyDescent="0.3">
      <c r="D30" s="3">
        <v>20</v>
      </c>
      <c r="E30">
        <v>17.687217712402344</v>
      </c>
      <c r="F30">
        <v>26.617805480957031</v>
      </c>
      <c r="G30">
        <v>27.762767791748047</v>
      </c>
      <c r="H30">
        <v>27.129756927490234</v>
      </c>
      <c r="I30">
        <v>27.54066276550293</v>
      </c>
      <c r="J30">
        <v>25.880895614624023</v>
      </c>
      <c r="K30">
        <v>34.582851409912109</v>
      </c>
      <c r="L30">
        <v>35.017066955566406</v>
      </c>
      <c r="M30" s="6"/>
      <c r="N30">
        <v>0.52230328321456909</v>
      </c>
      <c r="O30">
        <v>0.69907766580581665</v>
      </c>
      <c r="P30">
        <v>0.74098432064056396</v>
      </c>
      <c r="Q30">
        <v>0.90411758422851563</v>
      </c>
      <c r="R30">
        <v>0.93123126029968262</v>
      </c>
      <c r="S30">
        <v>0.92521566152572632</v>
      </c>
      <c r="T30">
        <v>0.97574055194854736</v>
      </c>
      <c r="U30">
        <v>0.97660601139068604</v>
      </c>
      <c r="V30" s="6"/>
      <c r="W30">
        <v>9.2053413391113281E-3</v>
      </c>
      <c r="X30">
        <v>3.9774680137634277</v>
      </c>
      <c r="Y30">
        <v>4.9111862182617188</v>
      </c>
      <c r="Z30">
        <v>0.10158228874206543</v>
      </c>
      <c r="AA30">
        <v>0.23971199989318848</v>
      </c>
      <c r="AB30">
        <v>0.13726091384887695</v>
      </c>
      <c r="AC30">
        <v>0.64862322807312012</v>
      </c>
      <c r="AD30">
        <v>0.18936324119567871</v>
      </c>
    </row>
    <row r="31" spans="4:30" x14ac:dyDescent="0.3">
      <c r="D31" s="3">
        <v>21</v>
      </c>
      <c r="E31">
        <v>17.862388610839844</v>
      </c>
      <c r="F31">
        <v>27.179365158081055</v>
      </c>
      <c r="G31">
        <v>28.530282974243164</v>
      </c>
      <c r="H31">
        <v>26.125438690185547</v>
      </c>
      <c r="I31">
        <v>27.330163955688477</v>
      </c>
      <c r="J31">
        <v>27.760089874267578</v>
      </c>
      <c r="K31">
        <v>35.868583679199219</v>
      </c>
      <c r="L31">
        <v>36.599666595458984</v>
      </c>
      <c r="M31" s="6"/>
      <c r="N31">
        <v>0.52918606996536255</v>
      </c>
      <c r="O31">
        <v>0.69669413566589355</v>
      </c>
      <c r="P31">
        <v>0.73929345607757568</v>
      </c>
      <c r="Q31">
        <v>0.89925181865692139</v>
      </c>
      <c r="R31">
        <v>0.9302939772605896</v>
      </c>
      <c r="S31">
        <v>0.93419718742370605</v>
      </c>
      <c r="T31">
        <v>0.97434043884277344</v>
      </c>
      <c r="U31">
        <v>0.97179371118545532</v>
      </c>
      <c r="V31" s="6"/>
      <c r="W31">
        <v>1.0392904281616211E-2</v>
      </c>
      <c r="X31">
        <v>3.9738459587097168</v>
      </c>
      <c r="Y31">
        <v>4.8698110580444336</v>
      </c>
      <c r="Z31">
        <v>0.11025166511535645</v>
      </c>
      <c r="AA31">
        <v>0.24204874038696289</v>
      </c>
      <c r="AB31">
        <v>0.13498210906982422</v>
      </c>
      <c r="AC31">
        <v>0.64691591262817383</v>
      </c>
      <c r="AD31">
        <v>0.18999838829040527</v>
      </c>
    </row>
    <row r="32" spans="4:30" x14ac:dyDescent="0.3">
      <c r="D32" s="3">
        <v>22</v>
      </c>
      <c r="E32">
        <v>18.952619552612305</v>
      </c>
      <c r="F32">
        <v>27.10357666015625</v>
      </c>
      <c r="G32">
        <v>28.387723922729492</v>
      </c>
      <c r="H32">
        <v>25.967079162597656</v>
      </c>
      <c r="I32">
        <v>27.850204467773438</v>
      </c>
      <c r="J32">
        <v>27.794826507568359</v>
      </c>
      <c r="K32">
        <v>35.866680145263672</v>
      </c>
      <c r="L32">
        <v>36.4964599609375</v>
      </c>
      <c r="M32" s="6"/>
      <c r="N32">
        <v>0.54303193092346191</v>
      </c>
      <c r="O32">
        <v>0.69527757167816162</v>
      </c>
      <c r="P32">
        <v>0.73635441064834595</v>
      </c>
      <c r="Q32">
        <v>0.89902311563491821</v>
      </c>
      <c r="R32">
        <v>0.93186205625534058</v>
      </c>
      <c r="S32">
        <v>0.93052947521209717</v>
      </c>
      <c r="T32">
        <v>0.97423654794692993</v>
      </c>
      <c r="U32">
        <v>0.9708024263381958</v>
      </c>
      <c r="V32" s="6"/>
      <c r="W32">
        <v>8.3327293395996094E-3</v>
      </c>
      <c r="X32">
        <v>3.9798030853271484</v>
      </c>
      <c r="Y32">
        <v>4.8773961067199707</v>
      </c>
      <c r="Z32">
        <v>0.10242342948913574</v>
      </c>
      <c r="AA32">
        <v>0.23900747299194336</v>
      </c>
      <c r="AB32">
        <v>0.13872528076171875</v>
      </c>
      <c r="AC32">
        <v>0.65334630012512207</v>
      </c>
      <c r="AD32">
        <v>0.18803954124450684</v>
      </c>
    </row>
    <row r="33" spans="4:30" x14ac:dyDescent="0.3">
      <c r="D33" s="3">
        <v>23</v>
      </c>
      <c r="E33">
        <v>17.860549926757813</v>
      </c>
      <c r="F33">
        <v>26.842710494995117</v>
      </c>
      <c r="G33">
        <v>28.078144073486328</v>
      </c>
      <c r="H33">
        <v>25.771398544311523</v>
      </c>
      <c r="I33">
        <v>27.274251937866211</v>
      </c>
      <c r="J33">
        <v>27.64642333984375</v>
      </c>
      <c r="K33">
        <v>35.494968414306641</v>
      </c>
      <c r="L33">
        <v>36.25164794921875</v>
      </c>
      <c r="M33" s="6"/>
      <c r="N33">
        <v>0.52108842134475708</v>
      </c>
      <c r="O33">
        <v>0.69309800863265991</v>
      </c>
      <c r="P33">
        <v>0.73463976383209229</v>
      </c>
      <c r="Q33">
        <v>0.89578807353973389</v>
      </c>
      <c r="R33">
        <v>0.92825776338577271</v>
      </c>
      <c r="S33">
        <v>0.92789119482040405</v>
      </c>
      <c r="T33">
        <v>0.97413766384124756</v>
      </c>
      <c r="U33">
        <v>0.97156834602355957</v>
      </c>
      <c r="V33" s="6"/>
      <c r="W33">
        <v>9.1085433959960938E-3</v>
      </c>
      <c r="X33">
        <v>3.9351339340209961</v>
      </c>
      <c r="Y33">
        <v>4.9686241149902344</v>
      </c>
      <c r="Z33">
        <v>0.10632443428039551</v>
      </c>
      <c r="AA33">
        <v>0.2415471076965332</v>
      </c>
      <c r="AB33">
        <v>0.13716220855712891</v>
      </c>
      <c r="AC33">
        <v>0.65651321411132813</v>
      </c>
      <c r="AD33">
        <v>0.19146633148193359</v>
      </c>
    </row>
    <row r="34" spans="4:30" x14ac:dyDescent="0.3">
      <c r="D34" s="3">
        <v>24</v>
      </c>
      <c r="E34">
        <v>17.860549926757813</v>
      </c>
      <c r="F34">
        <v>26.854669570922852</v>
      </c>
      <c r="G34">
        <v>28.071628570556641</v>
      </c>
      <c r="H34">
        <v>25.771408081054688</v>
      </c>
      <c r="I34">
        <v>27.415071487426758</v>
      </c>
      <c r="J34">
        <v>27.637960433959961</v>
      </c>
      <c r="K34">
        <v>35.524955749511719</v>
      </c>
      <c r="L34">
        <v>36.265060424804688</v>
      </c>
      <c r="M34" s="6"/>
      <c r="N34">
        <v>0.52108842134475708</v>
      </c>
      <c r="O34">
        <v>0.69313281774520874</v>
      </c>
      <c r="P34">
        <v>0.73404151201248169</v>
      </c>
      <c r="Q34">
        <v>0.89578819274902344</v>
      </c>
      <c r="R34">
        <v>0.92940765619277954</v>
      </c>
      <c r="S34">
        <v>0.92788290977478027</v>
      </c>
      <c r="T34">
        <v>0.97439181804656982</v>
      </c>
      <c r="U34">
        <v>0.97099649906158447</v>
      </c>
      <c r="V34" s="6"/>
      <c r="W34">
        <v>8.5239410400390625E-3</v>
      </c>
      <c r="X34">
        <v>3.9648730754852295</v>
      </c>
      <c r="Y34">
        <v>5.0200190544128418</v>
      </c>
      <c r="Z34">
        <v>0.10523557662963867</v>
      </c>
      <c r="AA34">
        <v>0.23525309562683105</v>
      </c>
      <c r="AB34">
        <v>0.13423395156860352</v>
      </c>
      <c r="AC34">
        <v>0.6516413688659668</v>
      </c>
      <c r="AD34">
        <v>0.18672084808349609</v>
      </c>
    </row>
    <row r="35" spans="4:30" x14ac:dyDescent="0.3">
      <c r="D35" s="3">
        <v>25</v>
      </c>
      <c r="E35">
        <v>17.247035980224609</v>
      </c>
      <c r="F35">
        <v>28.662044525146484</v>
      </c>
      <c r="G35">
        <v>30.063688278198242</v>
      </c>
      <c r="H35">
        <v>29.119121551513672</v>
      </c>
      <c r="I35">
        <v>30.327449798583984</v>
      </c>
      <c r="J35">
        <v>28.469490051269531</v>
      </c>
      <c r="K35">
        <v>34.82763671875</v>
      </c>
      <c r="L35">
        <v>37.471561431884766</v>
      </c>
      <c r="M35" s="6"/>
      <c r="N35">
        <v>0.51447737216949463</v>
      </c>
      <c r="O35">
        <v>0.72150892019271851</v>
      </c>
      <c r="P35">
        <v>0.76566606760025024</v>
      </c>
      <c r="Q35">
        <v>0.91558283567428589</v>
      </c>
      <c r="R35">
        <v>0.9405701756477356</v>
      </c>
      <c r="S35">
        <v>0.94137924909591675</v>
      </c>
      <c r="T35">
        <v>0.97357636690139771</v>
      </c>
      <c r="U35">
        <v>0.97871625423431396</v>
      </c>
      <c r="V35" s="6"/>
      <c r="W35">
        <v>8.4335803985595703E-3</v>
      </c>
      <c r="X35">
        <v>3.914078950881958</v>
      </c>
      <c r="Y35">
        <v>4.9715690612792969</v>
      </c>
      <c r="Z35">
        <v>0.10350275039672852</v>
      </c>
      <c r="AA35">
        <v>0.24169611930847168</v>
      </c>
      <c r="AB35">
        <v>0.1357579231262207</v>
      </c>
      <c r="AC35">
        <v>0.67069554328918457</v>
      </c>
      <c r="AD35">
        <v>0.18872618675231934</v>
      </c>
    </row>
    <row r="36" spans="4:30" x14ac:dyDescent="0.3">
      <c r="D36" s="3">
        <v>26</v>
      </c>
      <c r="E36">
        <v>17.852968215942383</v>
      </c>
      <c r="F36">
        <v>28.47404670715332</v>
      </c>
      <c r="G36">
        <v>29.806663513183594</v>
      </c>
      <c r="H36">
        <v>28.825536727905273</v>
      </c>
      <c r="I36">
        <v>30.407192230224609</v>
      </c>
      <c r="J36">
        <v>28.532932281494141</v>
      </c>
      <c r="K36">
        <v>34.972236633300781</v>
      </c>
      <c r="L36">
        <v>37.10662841796875</v>
      </c>
      <c r="M36" s="6"/>
      <c r="N36">
        <v>0.52640563249588013</v>
      </c>
      <c r="O36">
        <v>0.71962136030197144</v>
      </c>
      <c r="P36">
        <v>0.76346516609191895</v>
      </c>
      <c r="Q36">
        <v>0.91411870718002319</v>
      </c>
      <c r="R36">
        <v>0.94298255443572998</v>
      </c>
      <c r="S36">
        <v>0.93951374292373657</v>
      </c>
      <c r="T36">
        <v>0.97498232126235962</v>
      </c>
      <c r="U36">
        <v>0.97742009162902832</v>
      </c>
      <c r="V36" s="6"/>
      <c r="W36">
        <v>8.5852146148681641E-3</v>
      </c>
      <c r="X36">
        <v>3.9737739562988281</v>
      </c>
      <c r="Y36">
        <v>4.9764890670776367</v>
      </c>
      <c r="Z36">
        <v>0.10107231140136719</v>
      </c>
      <c r="AA36">
        <v>0.2447822093963623</v>
      </c>
      <c r="AB36">
        <v>0.20131301879882813</v>
      </c>
      <c r="AC36">
        <v>0.65084981918334961</v>
      </c>
      <c r="AD36">
        <v>0.19048953056335449</v>
      </c>
    </row>
    <row r="37" spans="4:30" x14ac:dyDescent="0.3">
      <c r="D37" s="3">
        <v>27</v>
      </c>
      <c r="E37">
        <v>16.935020446777344</v>
      </c>
      <c r="F37">
        <v>28.240713119506836</v>
      </c>
      <c r="G37">
        <v>29.496429443359375</v>
      </c>
      <c r="H37">
        <v>28.457551956176758</v>
      </c>
      <c r="I37">
        <v>30.074567794799805</v>
      </c>
      <c r="J37">
        <v>28.481573104858398</v>
      </c>
      <c r="K37">
        <v>35.191825866699219</v>
      </c>
      <c r="L37">
        <v>37.140491485595703</v>
      </c>
      <c r="M37" s="6"/>
      <c r="N37">
        <v>0.49961507320404053</v>
      </c>
      <c r="O37">
        <v>0.71669858694076538</v>
      </c>
      <c r="P37">
        <v>0.76104140281677246</v>
      </c>
      <c r="Q37">
        <v>0.91133248805999756</v>
      </c>
      <c r="R37">
        <v>0.9394192099571228</v>
      </c>
      <c r="S37">
        <v>0.93681538105010986</v>
      </c>
      <c r="T37">
        <v>0.97449731826782227</v>
      </c>
      <c r="U37">
        <v>0.97799158096313477</v>
      </c>
      <c r="V37" s="6"/>
      <c r="W37">
        <v>8.5139274597167969E-3</v>
      </c>
      <c r="X37">
        <v>3.9517099857330322</v>
      </c>
      <c r="Y37">
        <v>5.0275912284851074</v>
      </c>
      <c r="Z37">
        <v>0.10247206687927246</v>
      </c>
      <c r="AA37">
        <v>0.25151515007019043</v>
      </c>
      <c r="AB37">
        <v>0.15397047996520996</v>
      </c>
      <c r="AC37">
        <v>0.64834141731262207</v>
      </c>
      <c r="AD37">
        <v>0.18954300880432129</v>
      </c>
    </row>
    <row r="38" spans="4:30" x14ac:dyDescent="0.3">
      <c r="D38" s="3">
        <v>28</v>
      </c>
      <c r="E38">
        <v>16.935020446777344</v>
      </c>
      <c r="F38">
        <v>28.243186950683594</v>
      </c>
      <c r="G38">
        <v>29.487812042236328</v>
      </c>
      <c r="H38">
        <v>28.457586288452148</v>
      </c>
      <c r="I38">
        <v>30.06494140625</v>
      </c>
      <c r="J38">
        <v>28.468263626098633</v>
      </c>
      <c r="K38">
        <v>35.248580932617188</v>
      </c>
      <c r="L38">
        <v>37.104972839355469</v>
      </c>
      <c r="M38" s="6"/>
      <c r="N38">
        <v>0.49961507320404053</v>
      </c>
      <c r="O38">
        <v>0.71659791469573975</v>
      </c>
      <c r="P38">
        <v>0.76039981842041016</v>
      </c>
      <c r="Q38">
        <v>0.91133260726928711</v>
      </c>
      <c r="R38">
        <v>0.93942934274673462</v>
      </c>
      <c r="S38">
        <v>0.93669724464416504</v>
      </c>
      <c r="T38">
        <v>0.97484356164932251</v>
      </c>
      <c r="U38">
        <v>0.97756177186965942</v>
      </c>
      <c r="V38" s="6"/>
      <c r="W38">
        <v>8.4586143493652344E-3</v>
      </c>
      <c r="X38">
        <v>3.9881479740142822</v>
      </c>
      <c r="Y38">
        <v>4.9721460342407227</v>
      </c>
      <c r="Z38">
        <v>0.10237884521484375</v>
      </c>
      <c r="AA38">
        <v>0.24071669578552246</v>
      </c>
      <c r="AB38">
        <v>0.13777923583984375</v>
      </c>
      <c r="AC38">
        <v>0.6483917236328125</v>
      </c>
      <c r="AD38">
        <v>0.18996453285217285</v>
      </c>
    </row>
    <row r="39" spans="4:30" x14ac:dyDescent="0.3">
      <c r="D39" s="3">
        <v>29</v>
      </c>
      <c r="E39">
        <v>17.259012222290039</v>
      </c>
      <c r="F39">
        <v>28.152080535888672</v>
      </c>
      <c r="G39">
        <v>29.367099761962891</v>
      </c>
      <c r="H39">
        <v>29.517293930053711</v>
      </c>
      <c r="I39">
        <v>28.716630935668945</v>
      </c>
      <c r="J39">
        <v>27.766412734985352</v>
      </c>
      <c r="K39">
        <v>36.393516540527344</v>
      </c>
      <c r="L39">
        <v>36.468379974365234</v>
      </c>
      <c r="M39" s="6"/>
      <c r="N39">
        <v>0.51345980167388916</v>
      </c>
      <c r="O39">
        <v>0.71139031648635864</v>
      </c>
      <c r="P39">
        <v>0.7540021538734436</v>
      </c>
      <c r="Q39">
        <v>0.90976852178573608</v>
      </c>
      <c r="R39">
        <v>0.93794864416122437</v>
      </c>
      <c r="S39">
        <v>0.93635284900665283</v>
      </c>
      <c r="T39">
        <v>0.97653567790985107</v>
      </c>
      <c r="U39">
        <v>0.97800946235656738</v>
      </c>
      <c r="V39" s="6"/>
      <c r="W39">
        <v>8.7332725524902344E-3</v>
      </c>
      <c r="X39">
        <v>3.9335079193115234</v>
      </c>
      <c r="Y39">
        <v>4.9662961959838867</v>
      </c>
      <c r="Z39">
        <v>0.10073518753051758</v>
      </c>
      <c r="AA39">
        <v>0.2393341064453125</v>
      </c>
      <c r="AB39">
        <v>0.13695764541625977</v>
      </c>
      <c r="AC39">
        <v>0.64932417869567871</v>
      </c>
      <c r="AD39">
        <v>0.18778491020202637</v>
      </c>
    </row>
    <row r="40" spans="4:30" x14ac:dyDescent="0.3">
      <c r="D40" s="3">
        <v>30</v>
      </c>
      <c r="E40">
        <v>18.604394912719727</v>
      </c>
      <c r="F40">
        <v>28.040983200073242</v>
      </c>
      <c r="G40">
        <v>29.287769317626953</v>
      </c>
      <c r="H40">
        <v>28.680704116821289</v>
      </c>
      <c r="I40">
        <v>29.354415893554688</v>
      </c>
      <c r="J40">
        <v>27.829992294311523</v>
      </c>
      <c r="K40">
        <v>36.447231292724609</v>
      </c>
      <c r="L40">
        <v>36.846229553222656</v>
      </c>
      <c r="M40" s="6"/>
      <c r="N40">
        <v>0.53963279724121094</v>
      </c>
      <c r="O40">
        <v>0.70891165733337402</v>
      </c>
      <c r="P40">
        <v>0.75354301929473877</v>
      </c>
      <c r="Q40">
        <v>0.90512734651565552</v>
      </c>
      <c r="R40">
        <v>0.93960660696029663</v>
      </c>
      <c r="S40">
        <v>0.93545842170715332</v>
      </c>
      <c r="T40">
        <v>0.975699782371521</v>
      </c>
      <c r="U40">
        <v>0.9763643741607666</v>
      </c>
      <c r="V40" s="6"/>
      <c r="W40">
        <v>8.1603527069091797E-3</v>
      </c>
      <c r="X40">
        <v>3.9724810123443604</v>
      </c>
      <c r="Y40">
        <v>4.9623689651489258</v>
      </c>
      <c r="Z40">
        <v>0.1021430492401123</v>
      </c>
      <c r="AA40">
        <v>0.2470400333404541</v>
      </c>
      <c r="AB40">
        <v>0.13511371612548828</v>
      </c>
      <c r="AC40">
        <v>0.66203093528747559</v>
      </c>
      <c r="AD40">
        <v>0.19189000129699707</v>
      </c>
    </row>
    <row r="41" spans="4:30" x14ac:dyDescent="0.3">
      <c r="D41" s="3">
        <v>31</v>
      </c>
      <c r="E41">
        <v>17.103853225708008</v>
      </c>
      <c r="F41">
        <v>27.879444122314453</v>
      </c>
      <c r="G41">
        <v>28.905618667602539</v>
      </c>
      <c r="H41">
        <v>28.590452194213867</v>
      </c>
      <c r="I41">
        <v>28.735919952392578</v>
      </c>
      <c r="J41">
        <v>27.823657989501953</v>
      </c>
      <c r="K41">
        <v>35.952671051025391</v>
      </c>
      <c r="L41">
        <v>36.469661712646484</v>
      </c>
      <c r="M41" s="6"/>
      <c r="N41">
        <v>0.50461232662200928</v>
      </c>
      <c r="O41">
        <v>0.70815223455429077</v>
      </c>
      <c r="P41">
        <v>0.74788689613342285</v>
      </c>
      <c r="Q41">
        <v>0.9052128791809082</v>
      </c>
      <c r="R41">
        <v>0.93600958585739136</v>
      </c>
      <c r="S41">
        <v>0.93314313888549805</v>
      </c>
      <c r="T41">
        <v>0.97542405128479004</v>
      </c>
      <c r="U41">
        <v>0.97451239824295044</v>
      </c>
      <c r="V41" s="6"/>
      <c r="W41">
        <v>8.2006454467773438E-3</v>
      </c>
      <c r="X41">
        <v>3.9584589004516602</v>
      </c>
      <c r="Y41">
        <v>5.0025978088378906</v>
      </c>
      <c r="Z41">
        <v>0.10178279876708984</v>
      </c>
      <c r="AA41">
        <v>0.2395012378692627</v>
      </c>
      <c r="AB41">
        <v>0.14004063606262207</v>
      </c>
      <c r="AC41">
        <v>0.66472005844116211</v>
      </c>
      <c r="AD41">
        <v>0.18842053413391113</v>
      </c>
    </row>
    <row r="42" spans="4:30" x14ac:dyDescent="0.3">
      <c r="D42" s="3">
        <v>32</v>
      </c>
      <c r="E42">
        <v>17.103853225708008</v>
      </c>
      <c r="F42">
        <v>27.865921020507813</v>
      </c>
      <c r="G42">
        <v>28.919013977050781</v>
      </c>
      <c r="H42">
        <v>28.590463638305664</v>
      </c>
      <c r="I42">
        <v>28.725385665893555</v>
      </c>
      <c r="J42">
        <v>27.828578948974609</v>
      </c>
      <c r="K42">
        <v>35.961051940917969</v>
      </c>
      <c r="L42">
        <v>36.450973510742188</v>
      </c>
      <c r="M42" s="6"/>
      <c r="N42">
        <v>0.50461232662200928</v>
      </c>
      <c r="O42">
        <v>0.70761764049530029</v>
      </c>
      <c r="P42">
        <v>0.74828052520751953</v>
      </c>
      <c r="Q42">
        <v>0.90521299839019775</v>
      </c>
      <c r="R42">
        <v>0.93619805574417114</v>
      </c>
      <c r="S42">
        <v>0.93299508094787598</v>
      </c>
      <c r="T42">
        <v>0.97549593448638916</v>
      </c>
      <c r="U42">
        <v>0.97686350345611572</v>
      </c>
      <c r="V42" s="6"/>
      <c r="W42">
        <v>8.8715553283691406E-3</v>
      </c>
      <c r="X42">
        <v>3.9686880111694336</v>
      </c>
      <c r="Y42">
        <v>4.9617972373962402</v>
      </c>
      <c r="Z42">
        <v>0.10301971435546875</v>
      </c>
      <c r="AA42">
        <v>0.23705887794494629</v>
      </c>
      <c r="AB42">
        <v>0.13554000854492188</v>
      </c>
      <c r="AC42">
        <v>0.65959310531616211</v>
      </c>
      <c r="AD42">
        <v>0.18825984001159668</v>
      </c>
    </row>
    <row r="43" spans="4:30" x14ac:dyDescent="0.3">
      <c r="D43" s="3">
        <v>33</v>
      </c>
      <c r="E43">
        <v>15.455319404602051</v>
      </c>
      <c r="F43">
        <v>29.018115997314453</v>
      </c>
      <c r="G43">
        <v>30.4405517578125</v>
      </c>
      <c r="H43">
        <v>28.436225891113281</v>
      </c>
      <c r="I43">
        <v>27.152467727661133</v>
      </c>
      <c r="J43">
        <v>29.547016143798828</v>
      </c>
      <c r="K43">
        <v>35.394222259521484</v>
      </c>
      <c r="L43">
        <v>37.538112640380859</v>
      </c>
      <c r="M43" s="6"/>
      <c r="N43">
        <v>0.47496682405471802</v>
      </c>
      <c r="O43">
        <v>0.76233237981796265</v>
      </c>
      <c r="P43">
        <v>0.80191934108734131</v>
      </c>
      <c r="Q43">
        <v>0.89408588409423828</v>
      </c>
      <c r="R43">
        <v>0.92011737823486328</v>
      </c>
      <c r="S43">
        <v>0.92956715822219849</v>
      </c>
      <c r="T43">
        <v>0.97027361392974854</v>
      </c>
      <c r="U43">
        <v>0.97387480735778809</v>
      </c>
      <c r="V43" s="6"/>
      <c r="W43">
        <v>8.7568759918212891E-3</v>
      </c>
      <c r="X43">
        <v>3.9568679332733154</v>
      </c>
      <c r="Y43">
        <v>4.9651651382446289</v>
      </c>
      <c r="Z43">
        <v>0.10074162483215332</v>
      </c>
      <c r="AA43">
        <v>0.24002957344055176</v>
      </c>
      <c r="AB43">
        <v>0.13687944412231445</v>
      </c>
      <c r="AC43">
        <v>0.66711330413818359</v>
      </c>
      <c r="AD43">
        <v>0.19158267974853516</v>
      </c>
    </row>
    <row r="44" spans="4:30" x14ac:dyDescent="0.3">
      <c r="D44" s="3">
        <v>34</v>
      </c>
      <c r="E44">
        <v>15.537178993225098</v>
      </c>
      <c r="F44">
        <v>29.018054962158203</v>
      </c>
      <c r="G44">
        <v>30.382942199707031</v>
      </c>
      <c r="H44">
        <v>28.026954650878906</v>
      </c>
      <c r="I44">
        <v>27.102960586547852</v>
      </c>
      <c r="J44">
        <v>29.632352828979492</v>
      </c>
      <c r="K44">
        <v>35.585842132568359</v>
      </c>
      <c r="L44">
        <v>37.618694305419922</v>
      </c>
      <c r="M44" s="6"/>
      <c r="N44">
        <v>0.47486910223960876</v>
      </c>
      <c r="O44">
        <v>0.76132035255432129</v>
      </c>
      <c r="P44">
        <v>0.8004569411277771</v>
      </c>
      <c r="Q44">
        <v>0.89017921686172485</v>
      </c>
      <c r="R44">
        <v>0.92036175727844238</v>
      </c>
      <c r="S44">
        <v>0.92893826961517334</v>
      </c>
      <c r="T44">
        <v>0.96978908777236938</v>
      </c>
      <c r="U44">
        <v>0.97400456666946411</v>
      </c>
      <c r="V44" s="6"/>
      <c r="W44">
        <v>8.7556838989257813E-3</v>
      </c>
      <c r="X44">
        <v>3.8305130004882813</v>
      </c>
      <c r="Y44">
        <v>4.9762048721313477</v>
      </c>
      <c r="Z44">
        <v>0.10650110244750977</v>
      </c>
      <c r="AA44">
        <v>0.2409672737121582</v>
      </c>
      <c r="AB44">
        <v>0.29016947746276855</v>
      </c>
      <c r="AC44">
        <v>0.64984250068664551</v>
      </c>
      <c r="AD44">
        <v>0.19034481048583984</v>
      </c>
    </row>
    <row r="45" spans="4:30" x14ac:dyDescent="0.3">
      <c r="D45" s="3">
        <v>35</v>
      </c>
      <c r="E45">
        <v>15.656563758850098</v>
      </c>
      <c r="F45">
        <v>28.745021820068359</v>
      </c>
      <c r="G45">
        <v>29.999530792236328</v>
      </c>
      <c r="H45">
        <v>28.335880279541016</v>
      </c>
      <c r="I45">
        <v>27.046995162963867</v>
      </c>
      <c r="J45">
        <v>29.606559753417969</v>
      </c>
      <c r="K45">
        <v>35.064430236816406</v>
      </c>
      <c r="L45">
        <v>37.316165924072266</v>
      </c>
      <c r="M45" s="6"/>
      <c r="N45">
        <v>0.47037753462791443</v>
      </c>
      <c r="O45">
        <v>0.75951117277145386</v>
      </c>
      <c r="P45">
        <v>0.79776877164840698</v>
      </c>
      <c r="Q45">
        <v>0.89508527517318726</v>
      </c>
      <c r="R45">
        <v>0.91828721761703491</v>
      </c>
      <c r="S45">
        <v>0.9277685284614563</v>
      </c>
      <c r="T45">
        <v>0.96899861097335815</v>
      </c>
      <c r="U45">
        <v>0.97381198406219482</v>
      </c>
      <c r="V45" s="6"/>
      <c r="W45">
        <v>8.6359977722167969E-3</v>
      </c>
      <c r="X45">
        <v>3.8588390350341797</v>
      </c>
      <c r="Y45">
        <v>5.0031318664550781</v>
      </c>
      <c r="Z45">
        <v>0.1025998592376709</v>
      </c>
      <c r="AA45">
        <v>0.23881220817565918</v>
      </c>
      <c r="AB45">
        <v>0.13977503776550293</v>
      </c>
      <c r="AC45">
        <v>0.64960575103759766</v>
      </c>
      <c r="AD45">
        <v>0.19398593902587891</v>
      </c>
    </row>
    <row r="46" spans="4:30" x14ac:dyDescent="0.3">
      <c r="D46" s="3">
        <v>36</v>
      </c>
      <c r="E46">
        <v>15.656562805175781</v>
      </c>
      <c r="F46">
        <v>28.708784103393555</v>
      </c>
      <c r="G46">
        <v>29.979785919189453</v>
      </c>
      <c r="H46">
        <v>28.33587646484375</v>
      </c>
      <c r="I46">
        <v>27.023338317871094</v>
      </c>
      <c r="J46">
        <v>29.57432746887207</v>
      </c>
      <c r="K46">
        <v>35.092868804931641</v>
      </c>
      <c r="L46">
        <v>37.287300109863281</v>
      </c>
      <c r="M46" s="6"/>
      <c r="N46">
        <v>0.47037750482559204</v>
      </c>
      <c r="O46">
        <v>0.75861269235610962</v>
      </c>
      <c r="P46">
        <v>0.79716193675994873</v>
      </c>
      <c r="Q46">
        <v>0.89508527517318726</v>
      </c>
      <c r="R46">
        <v>0.91832506656646729</v>
      </c>
      <c r="S46">
        <v>0.92749547958374023</v>
      </c>
      <c r="T46">
        <v>0.96912044286727905</v>
      </c>
      <c r="U46">
        <v>0.97405558824539185</v>
      </c>
      <c r="V46" s="6"/>
      <c r="W46">
        <v>8.3725452423095703E-3</v>
      </c>
      <c r="X46">
        <v>3.8717761039733887</v>
      </c>
      <c r="Y46">
        <v>5.0096168518066406</v>
      </c>
      <c r="Z46">
        <v>0.11093258857727051</v>
      </c>
      <c r="AA46">
        <v>0.23904228210449219</v>
      </c>
      <c r="AB46">
        <v>0.13445949554443359</v>
      </c>
      <c r="AC46">
        <v>0.65133976936340332</v>
      </c>
      <c r="AD46">
        <v>0.18985486030578613</v>
      </c>
    </row>
    <row r="47" spans="4:30" x14ac:dyDescent="0.3">
      <c r="D47" s="3">
        <v>37</v>
      </c>
      <c r="E47">
        <v>17.839841842651367</v>
      </c>
      <c r="F47">
        <v>28.149703979492188</v>
      </c>
      <c r="G47">
        <v>29.569625854492188</v>
      </c>
      <c r="H47">
        <v>28.939186096191406</v>
      </c>
      <c r="I47">
        <v>30.173667907714844</v>
      </c>
      <c r="J47">
        <v>29.683233261108398</v>
      </c>
      <c r="K47">
        <v>32.807426452636719</v>
      </c>
      <c r="L47">
        <v>33.702243804931641</v>
      </c>
      <c r="M47" s="6"/>
      <c r="N47">
        <v>0.52743041515350342</v>
      </c>
      <c r="O47">
        <v>0.76054108142852783</v>
      </c>
      <c r="P47">
        <v>0.79920268058776855</v>
      </c>
      <c r="Q47">
        <v>0.8961823582649231</v>
      </c>
      <c r="R47">
        <v>0.9227442741394043</v>
      </c>
      <c r="S47">
        <v>0.9315640926361084</v>
      </c>
      <c r="T47">
        <v>0.96653860807418823</v>
      </c>
      <c r="U47">
        <v>0.96508210897445679</v>
      </c>
      <c r="V47" s="6"/>
      <c r="W47">
        <v>8.0928802490234375E-3</v>
      </c>
      <c r="X47">
        <v>3.8506660461425781</v>
      </c>
      <c r="Y47">
        <v>5.0129079818725586</v>
      </c>
      <c r="Z47">
        <v>0.10196852684020996</v>
      </c>
      <c r="AA47">
        <v>0.25141763687133789</v>
      </c>
      <c r="AB47">
        <v>0.27785921096801758</v>
      </c>
      <c r="AC47">
        <v>0.65634608268737793</v>
      </c>
      <c r="AD47">
        <v>0.1893460750579834</v>
      </c>
    </row>
    <row r="48" spans="4:30" x14ac:dyDescent="0.3">
      <c r="D48" s="3">
        <v>38</v>
      </c>
      <c r="E48">
        <v>17.836816787719727</v>
      </c>
      <c r="F48">
        <v>27.872329711914063</v>
      </c>
      <c r="G48">
        <v>29.254467010498047</v>
      </c>
      <c r="H48">
        <v>28.601568222045898</v>
      </c>
      <c r="I48">
        <v>30.135147094726563</v>
      </c>
      <c r="J48">
        <v>29.107999801635742</v>
      </c>
      <c r="K48">
        <v>32.21856689453125</v>
      </c>
      <c r="L48">
        <v>33.955265045166016</v>
      </c>
      <c r="M48" s="6"/>
      <c r="N48">
        <v>0.52090156078338623</v>
      </c>
      <c r="O48">
        <v>0.75933545827865601</v>
      </c>
      <c r="P48">
        <v>0.79838556051254272</v>
      </c>
      <c r="Q48">
        <v>0.88997340202331543</v>
      </c>
      <c r="R48">
        <v>0.92021191120147705</v>
      </c>
      <c r="S48">
        <v>0.92641091346740723</v>
      </c>
      <c r="T48">
        <v>0.96373069286346436</v>
      </c>
      <c r="U48">
        <v>0.96598106622695923</v>
      </c>
      <c r="V48" s="6"/>
      <c r="W48">
        <v>9.0563297271728516E-3</v>
      </c>
      <c r="X48">
        <v>3.8546609878540039</v>
      </c>
      <c r="Y48">
        <v>4.9789738655090332</v>
      </c>
      <c r="Z48">
        <v>0.10491609573364258</v>
      </c>
      <c r="AA48">
        <v>0.23910617828369141</v>
      </c>
      <c r="AB48">
        <v>0.13800454139709473</v>
      </c>
      <c r="AC48">
        <v>0.65272641181945801</v>
      </c>
      <c r="AD48">
        <v>0.18881750106811523</v>
      </c>
    </row>
    <row r="49" spans="4:30" x14ac:dyDescent="0.3">
      <c r="D49" s="3">
        <v>39</v>
      </c>
      <c r="E49">
        <v>17.865673065185547</v>
      </c>
      <c r="F49">
        <v>27.729671478271484</v>
      </c>
      <c r="G49">
        <v>29.055696487426758</v>
      </c>
      <c r="H49">
        <v>28.496738433837891</v>
      </c>
      <c r="I49">
        <v>29.965574264526367</v>
      </c>
      <c r="J49">
        <v>29.476535797119141</v>
      </c>
      <c r="K49">
        <v>33.015842437744141</v>
      </c>
      <c r="L49">
        <v>33.615814208984375</v>
      </c>
      <c r="M49" s="6"/>
      <c r="N49">
        <v>0.51969140768051147</v>
      </c>
      <c r="O49">
        <v>0.75689077377319336</v>
      </c>
      <c r="P49">
        <v>0.7971007227897644</v>
      </c>
      <c r="Q49">
        <v>0.89429372549057007</v>
      </c>
      <c r="R49">
        <v>0.92244499921798706</v>
      </c>
      <c r="S49">
        <v>0.92875498533248901</v>
      </c>
      <c r="T49">
        <v>0.96618974208831787</v>
      </c>
      <c r="U49">
        <v>0.96587437391281128</v>
      </c>
      <c r="V49" s="6"/>
      <c r="W49">
        <v>8.3343982696533203E-3</v>
      </c>
      <c r="X49">
        <v>3.8606390953063965</v>
      </c>
      <c r="Y49">
        <v>5.0488948822021484</v>
      </c>
      <c r="Z49">
        <v>0.10066914558410645</v>
      </c>
      <c r="AA49">
        <v>0.23798060417175293</v>
      </c>
      <c r="AB49">
        <v>0.29891729354858398</v>
      </c>
      <c r="AC49">
        <v>0.66231584548950195</v>
      </c>
      <c r="AD49">
        <v>0.19572186470031738</v>
      </c>
    </row>
    <row r="50" spans="4:30" x14ac:dyDescent="0.3">
      <c r="D50" s="3">
        <v>40</v>
      </c>
      <c r="E50">
        <v>17.865673065185547</v>
      </c>
      <c r="F50">
        <v>27.753997802734375</v>
      </c>
      <c r="G50">
        <v>29.047754287719727</v>
      </c>
      <c r="H50">
        <v>28.496738433837891</v>
      </c>
      <c r="I50">
        <v>29.967458724975586</v>
      </c>
      <c r="J50">
        <v>29.469758987426758</v>
      </c>
      <c r="K50">
        <v>33.0498046875</v>
      </c>
      <c r="L50">
        <v>33.618953704833984</v>
      </c>
      <c r="M50" s="6"/>
      <c r="N50">
        <v>0.51969140768051147</v>
      </c>
      <c r="O50">
        <v>0.75758963823318481</v>
      </c>
      <c r="P50">
        <v>0.79581105709075928</v>
      </c>
      <c r="Q50">
        <v>0.89429354667663574</v>
      </c>
      <c r="R50">
        <v>0.92173868417739868</v>
      </c>
      <c r="S50">
        <v>0.92872828245162964</v>
      </c>
      <c r="T50">
        <v>0.96650063991546631</v>
      </c>
      <c r="U50">
        <v>0.96405816078186035</v>
      </c>
      <c r="V50" s="6"/>
      <c r="W50">
        <v>8.1651210784912109E-3</v>
      </c>
      <c r="X50">
        <v>3.8329329490661621</v>
      </c>
      <c r="Y50">
        <v>5.0622591972351074</v>
      </c>
      <c r="Z50">
        <v>0.10445022583007813</v>
      </c>
      <c r="AA50">
        <v>0.24083828926086426</v>
      </c>
      <c r="AB50">
        <v>0.14934945106506348</v>
      </c>
      <c r="AC50">
        <v>0.65045714378356934</v>
      </c>
      <c r="AD50">
        <v>0.18991422653198242</v>
      </c>
    </row>
    <row r="51" spans="4:30" x14ac:dyDescent="0.3">
      <c r="D51" s="3">
        <v>41</v>
      </c>
      <c r="E51">
        <v>19.270444869995117</v>
      </c>
      <c r="F51">
        <v>27.06153678894043</v>
      </c>
      <c r="G51">
        <v>28.53839111328125</v>
      </c>
      <c r="H51">
        <v>27.255580902099609</v>
      </c>
      <c r="I51">
        <v>29.723590850830078</v>
      </c>
      <c r="J51">
        <v>27.324716567993164</v>
      </c>
      <c r="K51">
        <v>34.489337921142578</v>
      </c>
      <c r="L51">
        <v>35.859653472900391</v>
      </c>
      <c r="M51" s="6"/>
      <c r="N51">
        <v>0.5492979884147644</v>
      </c>
      <c r="O51">
        <v>0.74340701103210449</v>
      </c>
      <c r="P51">
        <v>0.7815212607383728</v>
      </c>
      <c r="Q51">
        <v>0.89513635635375977</v>
      </c>
      <c r="R51">
        <v>0.92407101392745972</v>
      </c>
      <c r="S51">
        <v>0.91612893342971802</v>
      </c>
      <c r="T51">
        <v>0.96878182888031006</v>
      </c>
      <c r="U51">
        <v>0.96428000926971436</v>
      </c>
      <c r="V51" s="6"/>
      <c r="W51">
        <v>8.6798667907714844E-3</v>
      </c>
      <c r="X51">
        <v>3.8337171077728271</v>
      </c>
      <c r="Y51">
        <v>5.0255579948425293</v>
      </c>
      <c r="Z51">
        <v>0.10304594039916992</v>
      </c>
      <c r="AA51">
        <v>0.2450556755065918</v>
      </c>
      <c r="AB51">
        <v>0.13429450988769531</v>
      </c>
      <c r="AC51">
        <v>0.6564178466796875</v>
      </c>
      <c r="AD51">
        <v>0.19371795654296875</v>
      </c>
    </row>
    <row r="52" spans="4:30" x14ac:dyDescent="0.3">
      <c r="D52" s="3">
        <v>42</v>
      </c>
      <c r="E52">
        <v>19.125772476196289</v>
      </c>
      <c r="F52">
        <v>26.883859634399414</v>
      </c>
      <c r="G52">
        <v>28.270658493041992</v>
      </c>
      <c r="H52">
        <v>26.71739387512207</v>
      </c>
      <c r="I52">
        <v>29.595605850219727</v>
      </c>
      <c r="J52">
        <v>27.37281608581543</v>
      </c>
      <c r="K52">
        <v>34.507389068603516</v>
      </c>
      <c r="L52">
        <v>35.888168334960938</v>
      </c>
      <c r="M52" s="6"/>
      <c r="N52">
        <v>0.53870910406112671</v>
      </c>
      <c r="O52">
        <v>0.74304920434951782</v>
      </c>
      <c r="P52">
        <v>0.77914512157440186</v>
      </c>
      <c r="Q52">
        <v>0.88838541507720947</v>
      </c>
      <c r="R52">
        <v>0.92233371734619141</v>
      </c>
      <c r="S52">
        <v>0.91886651515960693</v>
      </c>
      <c r="T52">
        <v>0.96809351444244385</v>
      </c>
      <c r="U52">
        <v>0.96715712547302246</v>
      </c>
      <c r="V52" s="6"/>
      <c r="W52">
        <v>8.0769062042236328E-3</v>
      </c>
      <c r="X52">
        <v>3.8468430042266846</v>
      </c>
      <c r="Y52">
        <v>5.0138192176818848</v>
      </c>
      <c r="Z52">
        <v>0.10219740867614746</v>
      </c>
      <c r="AA52">
        <v>0.24112606048583984</v>
      </c>
      <c r="AB52">
        <v>0.1356651782989502</v>
      </c>
      <c r="AC52">
        <v>0.65502643585205078</v>
      </c>
      <c r="AD52">
        <v>0.18957734107971191</v>
      </c>
    </row>
    <row r="53" spans="4:30" x14ac:dyDescent="0.3">
      <c r="D53" s="3">
        <v>43</v>
      </c>
      <c r="E53">
        <v>19.064746856689453</v>
      </c>
      <c r="F53">
        <v>26.654752731323242</v>
      </c>
      <c r="G53">
        <v>27.99860954284668</v>
      </c>
      <c r="H53">
        <v>26.973611831665039</v>
      </c>
      <c r="I53">
        <v>29.320293426513672</v>
      </c>
      <c r="J53">
        <v>27.125907897949219</v>
      </c>
      <c r="K53">
        <v>34.415149688720703</v>
      </c>
      <c r="L53">
        <v>35.589786529541016</v>
      </c>
      <c r="M53" s="6"/>
      <c r="N53">
        <v>0.53772234916687012</v>
      </c>
      <c r="O53">
        <v>0.74234455823898315</v>
      </c>
      <c r="P53">
        <v>0.77985250949859619</v>
      </c>
      <c r="Q53">
        <v>0.89219909906387329</v>
      </c>
      <c r="R53">
        <v>0.92550420761108398</v>
      </c>
      <c r="S53">
        <v>0.91631466150283813</v>
      </c>
      <c r="T53">
        <v>0.96790623664855957</v>
      </c>
      <c r="U53">
        <v>0.9662778377532959</v>
      </c>
      <c r="V53" s="6"/>
      <c r="W53">
        <v>8.1269741058349609E-3</v>
      </c>
      <c r="X53">
        <v>3.8329429626464844</v>
      </c>
      <c r="Y53">
        <v>4.9951667785644531</v>
      </c>
      <c r="Z53">
        <v>0.10873270034790039</v>
      </c>
      <c r="AA53">
        <v>0.24132680892944336</v>
      </c>
      <c r="AB53">
        <v>0.13435673713684082</v>
      </c>
      <c r="AC53">
        <v>0.65450620651245117</v>
      </c>
      <c r="AD53">
        <v>0.19011330604553223</v>
      </c>
    </row>
    <row r="54" spans="4:30" x14ac:dyDescent="0.3">
      <c r="D54" s="3">
        <v>44</v>
      </c>
      <c r="E54">
        <v>19.064746856689453</v>
      </c>
      <c r="F54">
        <v>26.659791946411133</v>
      </c>
      <c r="G54">
        <v>28.002422332763672</v>
      </c>
      <c r="H54">
        <v>26.973621368408203</v>
      </c>
      <c r="I54">
        <v>29.320272445678711</v>
      </c>
      <c r="J54">
        <v>27.131784439086914</v>
      </c>
      <c r="K54">
        <v>34.500324249267578</v>
      </c>
      <c r="L54">
        <v>35.574115753173828</v>
      </c>
      <c r="M54" s="6"/>
      <c r="N54">
        <v>0.53772234916687012</v>
      </c>
      <c r="O54">
        <v>0.74195736646652222</v>
      </c>
      <c r="P54">
        <v>0.77926492691040039</v>
      </c>
      <c r="Q54">
        <v>0.89219915866851807</v>
      </c>
      <c r="R54">
        <v>0.92570012807846069</v>
      </c>
      <c r="S54">
        <v>0.91595470905303955</v>
      </c>
      <c r="T54">
        <v>0.96832674741744995</v>
      </c>
      <c r="U54">
        <v>0.96634882688522339</v>
      </c>
      <c r="V54" s="6"/>
      <c r="W54">
        <v>8.8560581207275391E-3</v>
      </c>
      <c r="X54">
        <v>3.8618779182434082</v>
      </c>
      <c r="Y54">
        <v>5.0171818733215332</v>
      </c>
      <c r="Z54">
        <v>0.10397720336914063</v>
      </c>
      <c r="AA54">
        <v>0.23873662948608398</v>
      </c>
      <c r="AB54">
        <v>0.13766145706176758</v>
      </c>
      <c r="AC54">
        <v>0.65089178085327148</v>
      </c>
      <c r="AD54">
        <v>0.19391632080078125</v>
      </c>
    </row>
    <row r="55" spans="4:30" x14ac:dyDescent="0.3">
      <c r="D55" s="3">
        <v>45</v>
      </c>
      <c r="E55">
        <v>18.009819030761719</v>
      </c>
      <c r="F55">
        <v>27.254278182983398</v>
      </c>
      <c r="G55">
        <v>28.679206848144531</v>
      </c>
      <c r="H55">
        <v>28.658199310302734</v>
      </c>
      <c r="I55">
        <v>30.233310699462891</v>
      </c>
      <c r="J55">
        <v>29.254316329956055</v>
      </c>
      <c r="K55">
        <v>35.405868530273438</v>
      </c>
      <c r="L55">
        <v>35.471416473388672</v>
      </c>
      <c r="M55" s="6"/>
      <c r="N55">
        <v>0.54303336143493652</v>
      </c>
      <c r="O55">
        <v>0.73935830593109131</v>
      </c>
      <c r="P55">
        <v>0.77563011646270752</v>
      </c>
      <c r="Q55">
        <v>0.90782743692398071</v>
      </c>
      <c r="R55">
        <v>0.92822498083114624</v>
      </c>
      <c r="S55">
        <v>0.92724150419235229</v>
      </c>
      <c r="T55">
        <v>0.97436654567718506</v>
      </c>
      <c r="U55">
        <v>0.97271621227264404</v>
      </c>
      <c r="V55" s="6"/>
      <c r="W55">
        <v>8.7001323699951172E-3</v>
      </c>
      <c r="X55">
        <v>3.8675599098205566</v>
      </c>
      <c r="Y55">
        <v>4.9868688583374023</v>
      </c>
      <c r="Z55">
        <v>0.10308456420898438</v>
      </c>
      <c r="AA55">
        <v>0.24246716499328613</v>
      </c>
      <c r="AB55">
        <v>0.13486194610595703</v>
      </c>
      <c r="AC55">
        <v>0.65006709098815918</v>
      </c>
      <c r="AD55">
        <v>0.18809604644775391</v>
      </c>
    </row>
    <row r="56" spans="4:30" x14ac:dyDescent="0.3">
      <c r="D56" s="3">
        <v>46</v>
      </c>
      <c r="E56">
        <v>17.928144454956055</v>
      </c>
      <c r="F56">
        <v>27.021398544311523</v>
      </c>
      <c r="G56">
        <v>28.412986755371094</v>
      </c>
      <c r="H56">
        <v>28.348812103271484</v>
      </c>
      <c r="I56">
        <v>29.942296981811523</v>
      </c>
      <c r="J56">
        <v>29.054470062255859</v>
      </c>
      <c r="K56">
        <v>35.337181091308594</v>
      </c>
      <c r="L56">
        <v>35.133380889892578</v>
      </c>
      <c r="M56" s="6"/>
      <c r="N56">
        <v>0.53722763061523438</v>
      </c>
      <c r="O56">
        <v>0.73530179262161255</v>
      </c>
      <c r="P56">
        <v>0.77168387174606323</v>
      </c>
      <c r="Q56">
        <v>0.90262144804000854</v>
      </c>
      <c r="R56">
        <v>0.9289281964302063</v>
      </c>
      <c r="S56">
        <v>0.92564010620117188</v>
      </c>
      <c r="T56">
        <v>0.97375297546386719</v>
      </c>
      <c r="U56">
        <v>0.97136199474334717</v>
      </c>
      <c r="V56" s="6"/>
      <c r="W56">
        <v>1.0446548461914063E-2</v>
      </c>
      <c r="X56">
        <v>3.8625121116638184</v>
      </c>
      <c r="Y56">
        <v>5.0235347747802734</v>
      </c>
      <c r="Z56">
        <v>0.10179853439331055</v>
      </c>
      <c r="AA56">
        <v>0.23929309844970703</v>
      </c>
      <c r="AB56">
        <v>0.13385391235351563</v>
      </c>
      <c r="AC56">
        <v>0.65062761306762695</v>
      </c>
      <c r="AD56">
        <v>0.19408607482910156</v>
      </c>
    </row>
    <row r="57" spans="4:30" x14ac:dyDescent="0.3">
      <c r="D57" s="3">
        <v>47</v>
      </c>
      <c r="E57">
        <v>17.951501846313477</v>
      </c>
      <c r="F57">
        <v>26.825794219970703</v>
      </c>
      <c r="G57">
        <v>28.146173477172852</v>
      </c>
      <c r="H57">
        <v>28.308633804321289</v>
      </c>
      <c r="I57">
        <v>29.954545974731445</v>
      </c>
      <c r="J57">
        <v>28.99321174621582</v>
      </c>
      <c r="K57">
        <v>35.434013366699219</v>
      </c>
      <c r="L57">
        <v>34.847518920898438</v>
      </c>
      <c r="M57" s="6"/>
      <c r="N57">
        <v>0.53220534324645996</v>
      </c>
      <c r="O57">
        <v>0.73530495166778564</v>
      </c>
      <c r="P57">
        <v>0.77174896001815796</v>
      </c>
      <c r="Q57">
        <v>0.90518397092819214</v>
      </c>
      <c r="R57">
        <v>0.92757415771484375</v>
      </c>
      <c r="S57">
        <v>0.9249451756477356</v>
      </c>
      <c r="T57">
        <v>0.97429615259170532</v>
      </c>
      <c r="U57">
        <v>0.97085803747177124</v>
      </c>
      <c r="V57" s="6"/>
      <c r="W57">
        <v>8.8467597961425781E-3</v>
      </c>
      <c r="X57">
        <v>3.8257720470428467</v>
      </c>
      <c r="Y57">
        <v>4.9792780876159668</v>
      </c>
      <c r="Z57">
        <v>0.10417819023132324</v>
      </c>
      <c r="AA57">
        <v>0.23941874504089355</v>
      </c>
      <c r="AB57">
        <v>0.13531804084777832</v>
      </c>
      <c r="AC57">
        <v>0.64954996109008789</v>
      </c>
      <c r="AD57">
        <v>0.18791317939758301</v>
      </c>
    </row>
    <row r="58" spans="4:30" x14ac:dyDescent="0.3">
      <c r="D58" s="3">
        <v>48</v>
      </c>
      <c r="E58">
        <v>17.951501846313477</v>
      </c>
      <c r="F58">
        <v>26.841215133666992</v>
      </c>
      <c r="G58">
        <v>28.168806076049805</v>
      </c>
      <c r="H58">
        <v>28.308635711669922</v>
      </c>
      <c r="I58">
        <v>29.963294982910156</v>
      </c>
      <c r="J58">
        <v>28.950460433959961</v>
      </c>
      <c r="K58">
        <v>35.440650939941406</v>
      </c>
      <c r="L58">
        <v>35.003242492675781</v>
      </c>
      <c r="M58" s="6"/>
      <c r="N58">
        <v>0.53220534324645996</v>
      </c>
      <c r="O58">
        <v>0.73606503009796143</v>
      </c>
      <c r="P58">
        <v>0.7727845311164856</v>
      </c>
      <c r="Q58">
        <v>0.90518403053283691</v>
      </c>
      <c r="R58">
        <v>0.92711329460144043</v>
      </c>
      <c r="S58">
        <v>0.92432647943496704</v>
      </c>
      <c r="T58">
        <v>0.97421896457672119</v>
      </c>
      <c r="U58">
        <v>0.97029095888137817</v>
      </c>
      <c r="V58" s="6"/>
      <c r="W58">
        <v>8.1400871276855469E-3</v>
      </c>
      <c r="X58">
        <v>3.8074769973754883</v>
      </c>
      <c r="Y58">
        <v>4.9694128036499023</v>
      </c>
      <c r="Z58">
        <v>0.10055971145629883</v>
      </c>
      <c r="AA58">
        <v>0.24166607856750488</v>
      </c>
      <c r="AB58">
        <v>0.13528609275817871</v>
      </c>
      <c r="AC58">
        <v>0.6549384593963623</v>
      </c>
      <c r="AD58">
        <v>0.18929600715637207</v>
      </c>
    </row>
    <row r="59" spans="4:30" x14ac:dyDescent="0.3">
      <c r="D59" s="3">
        <v>49</v>
      </c>
      <c r="E59">
        <v>19.505834579467773</v>
      </c>
      <c r="F59">
        <v>27.751535415649414</v>
      </c>
      <c r="G59">
        <v>29.167840957641602</v>
      </c>
      <c r="H59">
        <v>29.277339935302734</v>
      </c>
      <c r="I59">
        <v>30.552139282226563</v>
      </c>
      <c r="J59">
        <v>30.263158798217773</v>
      </c>
      <c r="K59">
        <v>36.046260833740234</v>
      </c>
      <c r="L59">
        <v>36.249862670898438</v>
      </c>
      <c r="M59" s="6"/>
      <c r="N59">
        <v>0.55534416437149048</v>
      </c>
      <c r="O59">
        <v>0.74042636156082153</v>
      </c>
      <c r="P59">
        <v>0.77883541584014893</v>
      </c>
      <c r="Q59">
        <v>0.91018480062484741</v>
      </c>
      <c r="R59">
        <v>0.92695683240890503</v>
      </c>
      <c r="S59">
        <v>0.92777514457702637</v>
      </c>
      <c r="T59">
        <v>0.97161018848419189</v>
      </c>
      <c r="U59">
        <v>0.97257077693939209</v>
      </c>
      <c r="V59" s="6"/>
      <c r="W59">
        <v>8.1830024719238281E-3</v>
      </c>
      <c r="X59">
        <v>3.8426239490509033</v>
      </c>
      <c r="Y59">
        <v>4.9232277870178223</v>
      </c>
      <c r="Z59">
        <v>0.10111355781555176</v>
      </c>
      <c r="AA59">
        <v>0.24045515060424805</v>
      </c>
      <c r="AB59">
        <v>0.13223457336425781</v>
      </c>
      <c r="AC59">
        <v>0.66081976890563965</v>
      </c>
      <c r="AD59">
        <v>0.18911933898925781</v>
      </c>
    </row>
    <row r="60" spans="4:30" x14ac:dyDescent="0.3">
      <c r="D60" s="3">
        <v>50</v>
      </c>
      <c r="E60">
        <v>19.3839111328125</v>
      </c>
      <c r="F60">
        <v>27.629438400268555</v>
      </c>
      <c r="G60">
        <v>29.000356674194336</v>
      </c>
      <c r="H60">
        <v>29.102807998657227</v>
      </c>
      <c r="I60">
        <v>30.246295928955078</v>
      </c>
      <c r="J60">
        <v>30.090953826904297</v>
      </c>
      <c r="K60">
        <v>35.802570343017578</v>
      </c>
      <c r="L60">
        <v>36.288246154785156</v>
      </c>
      <c r="M60" s="6"/>
      <c r="N60">
        <v>0.5554889440536499</v>
      </c>
      <c r="O60">
        <v>0.73903268575668335</v>
      </c>
      <c r="P60">
        <v>0.77745550870895386</v>
      </c>
      <c r="Q60">
        <v>0.90642404556274414</v>
      </c>
      <c r="R60">
        <v>0.92502188682556152</v>
      </c>
      <c r="S60">
        <v>0.92342638969421387</v>
      </c>
      <c r="T60">
        <v>0.97141927480697632</v>
      </c>
      <c r="U60">
        <v>0.97012132406234741</v>
      </c>
      <c r="V60" s="6"/>
      <c r="W60">
        <v>8.5699558258056641E-3</v>
      </c>
      <c r="X60">
        <v>3.8281030654907227</v>
      </c>
      <c r="Y60">
        <v>4.9123921394348145</v>
      </c>
      <c r="Z60">
        <v>0.10138392448425293</v>
      </c>
      <c r="AA60">
        <v>0.24187278747558594</v>
      </c>
      <c r="AB60">
        <v>0.13299250602722168</v>
      </c>
      <c r="AC60">
        <v>0.64482498168945313</v>
      </c>
      <c r="AD60">
        <v>0.19066286087036133</v>
      </c>
    </row>
    <row r="61" spans="4:30" x14ac:dyDescent="0.3">
      <c r="D61" s="3">
        <v>51</v>
      </c>
      <c r="E61">
        <v>19.29286003112793</v>
      </c>
      <c r="F61">
        <v>27.435771942138672</v>
      </c>
      <c r="G61">
        <v>28.724231719970703</v>
      </c>
      <c r="H61">
        <v>28.97547721862793</v>
      </c>
      <c r="I61">
        <v>30.304775238037109</v>
      </c>
      <c r="J61">
        <v>29.974155426025391</v>
      </c>
      <c r="K61">
        <v>35.850173950195313</v>
      </c>
      <c r="L61">
        <v>36.044155120849609</v>
      </c>
      <c r="M61" s="6"/>
      <c r="N61">
        <v>0.54798907041549683</v>
      </c>
      <c r="O61">
        <v>0.73724216222763062</v>
      </c>
      <c r="P61">
        <v>0.77520698308944702</v>
      </c>
      <c r="Q61">
        <v>0.9077836275100708</v>
      </c>
      <c r="R61">
        <v>0.92461276054382324</v>
      </c>
      <c r="S61">
        <v>0.92429459095001221</v>
      </c>
      <c r="T61">
        <v>0.97173136472702026</v>
      </c>
      <c r="U61">
        <v>0.9721340537071228</v>
      </c>
      <c r="V61" s="6"/>
      <c r="W61">
        <v>8.4464550018310547E-3</v>
      </c>
      <c r="X61">
        <v>3.8480110168457031</v>
      </c>
      <c r="Y61">
        <v>4.8919591903686523</v>
      </c>
      <c r="Z61">
        <v>0.10435295104980469</v>
      </c>
      <c r="AA61">
        <v>0.24155306816101074</v>
      </c>
      <c r="AB61">
        <v>0.1333012580871582</v>
      </c>
      <c r="AC61">
        <v>0.6553194522857666</v>
      </c>
      <c r="AD61">
        <v>0.18937015533447266</v>
      </c>
    </row>
    <row r="62" spans="4:30" x14ac:dyDescent="0.3">
      <c r="D62" s="3">
        <v>52</v>
      </c>
      <c r="E62">
        <v>19.292858123779297</v>
      </c>
      <c r="F62">
        <v>27.433855056762695</v>
      </c>
      <c r="G62">
        <v>28.73491096496582</v>
      </c>
      <c r="H62">
        <v>28.975479125976563</v>
      </c>
      <c r="I62">
        <v>30.338211059570313</v>
      </c>
      <c r="J62">
        <v>29.978340148925781</v>
      </c>
      <c r="K62">
        <v>35.847187042236328</v>
      </c>
      <c r="L62">
        <v>36.086559295654297</v>
      </c>
      <c r="M62" s="6"/>
      <c r="N62">
        <v>0.54798907041549683</v>
      </c>
      <c r="O62">
        <v>0.73706632852554321</v>
      </c>
      <c r="P62">
        <v>0.77544713020324707</v>
      </c>
      <c r="Q62">
        <v>0.9077836275100708</v>
      </c>
      <c r="R62">
        <v>0.92749869823455811</v>
      </c>
      <c r="S62">
        <v>0.9242250919342041</v>
      </c>
      <c r="T62">
        <v>0.97149205207824707</v>
      </c>
      <c r="U62">
        <v>0.97114795446395874</v>
      </c>
      <c r="V62" s="6"/>
      <c r="W62">
        <v>8.2714557647705078E-3</v>
      </c>
      <c r="X62">
        <v>3.85896897315979</v>
      </c>
      <c r="Y62">
        <v>4.9689979553222656</v>
      </c>
      <c r="Z62">
        <v>0.1074671745300293</v>
      </c>
      <c r="AA62">
        <v>0.23854637145996094</v>
      </c>
      <c r="AB62">
        <v>0.13416814804077148</v>
      </c>
      <c r="AC62">
        <v>0.65262889862060547</v>
      </c>
      <c r="AD62">
        <v>0.18902134895324707</v>
      </c>
    </row>
    <row r="63" spans="4:30" x14ac:dyDescent="0.3">
      <c r="D63" s="3">
        <v>53</v>
      </c>
      <c r="E63">
        <v>19.152841567993164</v>
      </c>
      <c r="F63">
        <v>28.366336822509766</v>
      </c>
      <c r="G63">
        <v>29.751182556152344</v>
      </c>
      <c r="H63">
        <v>29.518815994262695</v>
      </c>
      <c r="I63">
        <v>30.62983512878418</v>
      </c>
      <c r="J63">
        <v>30.649301528930664</v>
      </c>
      <c r="K63">
        <v>36.4202880859375</v>
      </c>
      <c r="L63">
        <v>36.966159820556641</v>
      </c>
      <c r="M63" s="6"/>
      <c r="N63">
        <v>0.54466360807418823</v>
      </c>
      <c r="O63">
        <v>0.74329954385757446</v>
      </c>
      <c r="P63">
        <v>0.78172910213470459</v>
      </c>
      <c r="Q63">
        <v>0.91481351852416992</v>
      </c>
      <c r="R63">
        <v>0.93167656660079956</v>
      </c>
      <c r="S63">
        <v>0.93501824140548706</v>
      </c>
      <c r="T63">
        <v>0.97331929206848145</v>
      </c>
      <c r="U63">
        <v>0.97062742710113525</v>
      </c>
      <c r="V63" s="6"/>
      <c r="W63">
        <v>8.7091922760009766E-3</v>
      </c>
      <c r="X63">
        <v>3.824923038482666</v>
      </c>
      <c r="Y63">
        <v>4.8911261558532715</v>
      </c>
      <c r="Z63">
        <v>0.10507917404174805</v>
      </c>
      <c r="AA63">
        <v>0.24209022521972656</v>
      </c>
      <c r="AB63">
        <v>0.13319969177246094</v>
      </c>
      <c r="AC63">
        <v>0.64859175682067871</v>
      </c>
      <c r="AD63">
        <v>0.18787288665771484</v>
      </c>
    </row>
    <row r="64" spans="4:30" x14ac:dyDescent="0.3">
      <c r="D64" s="3">
        <v>54</v>
      </c>
      <c r="E64">
        <v>19.172805786132813</v>
      </c>
      <c r="F64">
        <v>28.301979064941406</v>
      </c>
      <c r="G64">
        <v>29.609075546264648</v>
      </c>
      <c r="H64">
        <v>30.048810958862305</v>
      </c>
      <c r="I64">
        <v>31.008773803710938</v>
      </c>
      <c r="J64">
        <v>30.747390747070313</v>
      </c>
      <c r="K64">
        <v>36.104793548583984</v>
      </c>
      <c r="L64">
        <v>36.706741333007813</v>
      </c>
      <c r="M64" s="6"/>
      <c r="N64">
        <v>0.54879426956176758</v>
      </c>
      <c r="O64">
        <v>0.74293148517608643</v>
      </c>
      <c r="P64">
        <v>0.77988487482070923</v>
      </c>
      <c r="Q64">
        <v>0.91582018136978149</v>
      </c>
      <c r="R64">
        <v>0.93114954233169556</v>
      </c>
      <c r="S64">
        <v>0.93418192863464355</v>
      </c>
      <c r="T64">
        <v>0.97163528203964233</v>
      </c>
      <c r="U64">
        <v>0.96910470724105835</v>
      </c>
      <c r="V64" s="6"/>
      <c r="W64">
        <v>8.3606243133544922E-3</v>
      </c>
      <c r="X64">
        <v>3.8294699192047119</v>
      </c>
      <c r="Y64">
        <v>4.9104290008544922</v>
      </c>
      <c r="Z64">
        <v>0.10864138603210449</v>
      </c>
      <c r="AA64">
        <v>0.24071407318115234</v>
      </c>
      <c r="AB64">
        <v>0.13699865341186523</v>
      </c>
      <c r="AC64">
        <v>0.65227651596069336</v>
      </c>
      <c r="AD64">
        <v>0.18925213813781738</v>
      </c>
    </row>
    <row r="65" spans="4:30" x14ac:dyDescent="0.3">
      <c r="D65" s="3">
        <v>55</v>
      </c>
      <c r="E65">
        <v>19.212247848510742</v>
      </c>
      <c r="F65">
        <v>28.047691345214844</v>
      </c>
      <c r="G65">
        <v>29.310251235961914</v>
      </c>
      <c r="H65">
        <v>29.527383804321289</v>
      </c>
      <c r="I65">
        <v>30.493614196777344</v>
      </c>
      <c r="J65">
        <v>30.532394409179688</v>
      </c>
      <c r="K65">
        <v>36.258693695068359</v>
      </c>
      <c r="L65">
        <v>36.834590911865234</v>
      </c>
      <c r="M65" s="6"/>
      <c r="N65">
        <v>0.54106247425079346</v>
      </c>
      <c r="O65">
        <v>0.73970943689346313</v>
      </c>
      <c r="P65">
        <v>0.77754443883895874</v>
      </c>
      <c r="Q65">
        <v>0.9142875075340271</v>
      </c>
      <c r="R65">
        <v>0.93288713693618774</v>
      </c>
      <c r="S65">
        <v>0.93126672506332397</v>
      </c>
      <c r="T65">
        <v>0.9722144603729248</v>
      </c>
      <c r="U65">
        <v>0.97195971012115479</v>
      </c>
      <c r="V65" s="6"/>
      <c r="W65">
        <v>8.3158016204833984E-3</v>
      </c>
      <c r="X65">
        <v>3.8642818927764893</v>
      </c>
      <c r="Y65">
        <v>5.0116100311279297</v>
      </c>
      <c r="Z65">
        <v>0.1022193431854248</v>
      </c>
      <c r="AA65">
        <v>0.25266480445861816</v>
      </c>
      <c r="AB65">
        <v>0.13588428497314453</v>
      </c>
      <c r="AC65">
        <v>0.65839433670043945</v>
      </c>
      <c r="AD65">
        <v>0.19006824493408203</v>
      </c>
    </row>
    <row r="66" spans="4:30" x14ac:dyDescent="0.3">
      <c r="D66" s="3">
        <v>56</v>
      </c>
      <c r="E66">
        <v>19.212247848510742</v>
      </c>
      <c r="F66">
        <v>28.064882278442383</v>
      </c>
      <c r="G66">
        <v>29.336896896362305</v>
      </c>
      <c r="H66">
        <v>29.527374267578125</v>
      </c>
      <c r="I66">
        <v>30.527639389038086</v>
      </c>
      <c r="J66">
        <v>30.516237258911133</v>
      </c>
      <c r="K66">
        <v>36.273357391357422</v>
      </c>
      <c r="L66">
        <v>36.849643707275391</v>
      </c>
      <c r="M66" s="6"/>
      <c r="N66">
        <v>0.54106241464614868</v>
      </c>
      <c r="O66">
        <v>0.74024671316146851</v>
      </c>
      <c r="P66">
        <v>0.7784503698348999</v>
      </c>
      <c r="Q66">
        <v>0.91428744792938232</v>
      </c>
      <c r="R66">
        <v>0.93295562267303467</v>
      </c>
      <c r="S66">
        <v>0.93123292922973633</v>
      </c>
      <c r="T66">
        <v>0.97234487533569336</v>
      </c>
      <c r="U66">
        <v>0.97281932830810547</v>
      </c>
      <c r="V66" s="6"/>
      <c r="W66">
        <v>9.5276832580566406E-3</v>
      </c>
      <c r="X66">
        <v>3.8401041030883789</v>
      </c>
      <c r="Y66">
        <v>4.9540681838989258</v>
      </c>
      <c r="Z66">
        <v>0.10283923149108887</v>
      </c>
      <c r="AA66">
        <v>0.29975986480712891</v>
      </c>
      <c r="AB66">
        <v>0.13400721549987793</v>
      </c>
      <c r="AC66">
        <v>0.65717720985412598</v>
      </c>
      <c r="AD66">
        <v>0.18987584114074707</v>
      </c>
    </row>
    <row r="67" spans="4:30" x14ac:dyDescent="0.3">
      <c r="D67" s="3">
        <v>57</v>
      </c>
      <c r="E67">
        <v>18.359157562255859</v>
      </c>
      <c r="F67">
        <v>29.449489593505859</v>
      </c>
      <c r="G67">
        <v>30.827774047851563</v>
      </c>
      <c r="H67">
        <v>28.466581344604492</v>
      </c>
      <c r="I67">
        <v>29.741216659545898</v>
      </c>
      <c r="J67">
        <v>28.031375885009766</v>
      </c>
      <c r="K67">
        <v>38.282554626464844</v>
      </c>
      <c r="L67">
        <v>37.549884796142578</v>
      </c>
      <c r="M67" s="6"/>
      <c r="N67">
        <v>0.53417474031448364</v>
      </c>
      <c r="O67">
        <v>0.75977766513824463</v>
      </c>
      <c r="P67">
        <v>0.79934674501419067</v>
      </c>
      <c r="Q67">
        <v>0.90593737363815308</v>
      </c>
      <c r="R67">
        <v>0.93432021141052246</v>
      </c>
      <c r="S67">
        <v>0.92826879024505615</v>
      </c>
      <c r="T67">
        <v>0.97588574886322021</v>
      </c>
      <c r="U67">
        <v>0.97653800249099731</v>
      </c>
      <c r="V67" s="6"/>
      <c r="W67">
        <v>8.9871883392333984E-3</v>
      </c>
      <c r="X67">
        <v>3.8321590423583984</v>
      </c>
      <c r="Y67">
        <v>4.9056568145751953</v>
      </c>
      <c r="Z67">
        <v>0.10298323631286621</v>
      </c>
      <c r="AA67">
        <v>0.24804854393005371</v>
      </c>
      <c r="AB67">
        <v>0.13165926933288574</v>
      </c>
      <c r="AC67">
        <v>0.65286493301391602</v>
      </c>
      <c r="AD67">
        <v>0.19120144844055176</v>
      </c>
    </row>
    <row r="68" spans="4:30" x14ac:dyDescent="0.3">
      <c r="D68" s="3">
        <v>58</v>
      </c>
      <c r="E68">
        <v>18.270803451538086</v>
      </c>
      <c r="F68">
        <v>29.40351676940918</v>
      </c>
      <c r="G68">
        <v>30.724063873291016</v>
      </c>
      <c r="H68">
        <v>28.547344207763672</v>
      </c>
      <c r="I68">
        <v>30.69548225402832</v>
      </c>
      <c r="J68">
        <v>28.269496917724609</v>
      </c>
      <c r="K68">
        <v>38.333206176757813</v>
      </c>
      <c r="L68">
        <v>37.044197082519531</v>
      </c>
      <c r="M68" s="6"/>
      <c r="N68">
        <v>0.53384935855865479</v>
      </c>
      <c r="O68">
        <v>0.75828355550765991</v>
      </c>
      <c r="P68">
        <v>0.79721856117248535</v>
      </c>
      <c r="Q68">
        <v>0.90783727169036865</v>
      </c>
      <c r="R68">
        <v>0.93365234136581421</v>
      </c>
      <c r="S68">
        <v>0.92758888006210327</v>
      </c>
      <c r="T68">
        <v>0.97588455677032471</v>
      </c>
      <c r="U68">
        <v>0.97493499517440796</v>
      </c>
      <c r="V68" s="6"/>
      <c r="W68">
        <v>8.4345340728759766E-3</v>
      </c>
      <c r="X68">
        <v>3.8226931095123291</v>
      </c>
      <c r="Y68">
        <v>4.8993778228759766</v>
      </c>
      <c r="Z68">
        <v>0.10106587409973145</v>
      </c>
      <c r="AA68">
        <v>0.25155019760131836</v>
      </c>
      <c r="AB68">
        <v>0.13457298278808594</v>
      </c>
      <c r="AC68">
        <v>0.66184306144714355</v>
      </c>
      <c r="AD68">
        <v>0.18880939483642578</v>
      </c>
    </row>
    <row r="69" spans="4:30" x14ac:dyDescent="0.3">
      <c r="D69" s="3">
        <v>59</v>
      </c>
      <c r="E69">
        <v>18.365028381347656</v>
      </c>
      <c r="F69">
        <v>29.154811859130859</v>
      </c>
      <c r="G69">
        <v>30.409540176391602</v>
      </c>
      <c r="H69">
        <v>28.415830612182617</v>
      </c>
      <c r="I69">
        <v>30.139308929443359</v>
      </c>
      <c r="J69">
        <v>28.076858520507813</v>
      </c>
      <c r="K69">
        <v>38.098991394042969</v>
      </c>
      <c r="L69">
        <v>37.180912017822266</v>
      </c>
      <c r="M69" s="6"/>
      <c r="N69">
        <v>0.52771490812301636</v>
      </c>
      <c r="O69">
        <v>0.75482428073883057</v>
      </c>
      <c r="P69">
        <v>0.79339182376861572</v>
      </c>
      <c r="Q69">
        <v>0.90512043237686157</v>
      </c>
      <c r="R69">
        <v>0.93380880355834961</v>
      </c>
      <c r="S69">
        <v>0.9235689640045166</v>
      </c>
      <c r="T69">
        <v>0.97545099258422852</v>
      </c>
      <c r="U69">
        <v>0.9754754900932312</v>
      </c>
      <c r="V69" s="6"/>
      <c r="W69">
        <v>8.5513591766357422E-3</v>
      </c>
      <c r="X69">
        <v>3.7828249931335449</v>
      </c>
      <c r="Y69">
        <v>5.1733407974243164</v>
      </c>
      <c r="Z69">
        <v>0.10257792472839355</v>
      </c>
      <c r="AA69">
        <v>0.24914026260375977</v>
      </c>
      <c r="AB69">
        <v>0.14099621772766113</v>
      </c>
      <c r="AC69">
        <v>0.65705633163452148</v>
      </c>
      <c r="AD69">
        <v>0.19280838966369629</v>
      </c>
    </row>
    <row r="70" spans="4:30" x14ac:dyDescent="0.3">
      <c r="D70" s="3">
        <v>60</v>
      </c>
      <c r="E70">
        <v>18.365028381347656</v>
      </c>
      <c r="F70">
        <v>29.18608283996582</v>
      </c>
      <c r="G70">
        <v>30.449573516845703</v>
      </c>
      <c r="H70">
        <v>28.41581916809082</v>
      </c>
      <c r="I70">
        <v>30.197261810302734</v>
      </c>
      <c r="J70">
        <v>28.126064300537109</v>
      </c>
      <c r="K70">
        <v>38.120651245117188</v>
      </c>
      <c r="L70">
        <v>37.158416748046875</v>
      </c>
      <c r="M70" s="6"/>
      <c r="N70">
        <v>0.52771490812301636</v>
      </c>
      <c r="O70">
        <v>0.75549441576004028</v>
      </c>
      <c r="P70">
        <v>0.7942851185798645</v>
      </c>
      <c r="Q70">
        <v>0.9051203727722168</v>
      </c>
      <c r="R70">
        <v>0.93265515565872192</v>
      </c>
      <c r="S70">
        <v>0.9236457347869873</v>
      </c>
      <c r="T70">
        <v>0.97531342506408691</v>
      </c>
      <c r="U70">
        <v>0.9752124547958374</v>
      </c>
      <c r="V70" s="6"/>
      <c r="W70">
        <v>8.3348751068115234E-3</v>
      </c>
      <c r="X70">
        <v>3.8884930610656738</v>
      </c>
      <c r="Y70">
        <v>5.4358072280883789</v>
      </c>
      <c r="Z70">
        <v>0.10400724411010742</v>
      </c>
      <c r="AA70">
        <v>0.24402141571044922</v>
      </c>
      <c r="AB70">
        <v>0.14011287689208984</v>
      </c>
      <c r="AC70">
        <v>0.66470456123352051</v>
      </c>
      <c r="AD70">
        <v>0.18924236297607422</v>
      </c>
    </row>
    <row r="71" spans="4:30" x14ac:dyDescent="0.3">
      <c r="D71" s="3">
        <v>61</v>
      </c>
      <c r="E71">
        <v>18.824134826660156</v>
      </c>
      <c r="F71">
        <v>29.851585388183594</v>
      </c>
      <c r="G71">
        <v>31.144912719726563</v>
      </c>
      <c r="H71">
        <v>26.133493423461914</v>
      </c>
      <c r="I71">
        <v>25.937749862670898</v>
      </c>
      <c r="J71">
        <v>27.824518203735352</v>
      </c>
      <c r="K71">
        <v>38.440387725830078</v>
      </c>
      <c r="L71">
        <v>36.254417419433594</v>
      </c>
      <c r="M71" s="6"/>
      <c r="N71">
        <v>0.53544366359710693</v>
      </c>
      <c r="O71">
        <v>0.75879603624343872</v>
      </c>
      <c r="P71">
        <v>0.80022454261779785</v>
      </c>
      <c r="Q71">
        <v>0.8882407546043396</v>
      </c>
      <c r="R71">
        <v>0.92266607284545898</v>
      </c>
      <c r="S71">
        <v>0.92936396598815918</v>
      </c>
      <c r="T71">
        <v>0.9772496223449707</v>
      </c>
      <c r="U71">
        <v>0.97531712055206299</v>
      </c>
      <c r="V71" s="6"/>
      <c r="W71">
        <v>8.2821846008300781E-3</v>
      </c>
      <c r="X71">
        <v>3.8516368865966797</v>
      </c>
      <c r="Y71">
        <v>4.8865680694580078</v>
      </c>
      <c r="Z71">
        <v>0.10384821891784668</v>
      </c>
      <c r="AA71">
        <v>0.23911762237548828</v>
      </c>
      <c r="AB71">
        <v>0.13623380661010742</v>
      </c>
      <c r="AC71">
        <v>0.65090274810791016</v>
      </c>
      <c r="AD71">
        <v>0.1981053352355957</v>
      </c>
    </row>
    <row r="72" spans="4:30" x14ac:dyDescent="0.3">
      <c r="D72" s="3">
        <v>62</v>
      </c>
      <c r="E72">
        <v>18.632820129394531</v>
      </c>
      <c r="F72">
        <v>29.640409469604492</v>
      </c>
      <c r="G72">
        <v>30.811700820922852</v>
      </c>
      <c r="H72">
        <v>27.443504333496094</v>
      </c>
      <c r="I72">
        <v>26.024055480957031</v>
      </c>
      <c r="J72">
        <v>27.767444610595703</v>
      </c>
      <c r="K72">
        <v>38.631198883056641</v>
      </c>
      <c r="L72">
        <v>36.318405151367188</v>
      </c>
      <c r="M72" s="6"/>
      <c r="N72">
        <v>0.53081130981445313</v>
      </c>
      <c r="O72">
        <v>0.75373226404190063</v>
      </c>
      <c r="P72">
        <v>0.79401677846908569</v>
      </c>
      <c r="Q72">
        <v>0.89697569608688354</v>
      </c>
      <c r="R72">
        <v>0.92447209358215332</v>
      </c>
      <c r="S72">
        <v>0.92679905891418457</v>
      </c>
      <c r="T72">
        <v>0.97698408365249634</v>
      </c>
      <c r="U72">
        <v>0.97398501634597778</v>
      </c>
      <c r="V72" s="6"/>
      <c r="W72">
        <v>8.7978839874267578E-3</v>
      </c>
      <c r="X72">
        <v>3.8390660285949707</v>
      </c>
      <c r="Y72">
        <v>4.9270381927490234</v>
      </c>
      <c r="Z72">
        <v>0.10287094116210938</v>
      </c>
      <c r="AA72">
        <v>0.25043129920959473</v>
      </c>
      <c r="AB72">
        <v>0.13608956336975098</v>
      </c>
      <c r="AC72">
        <v>0.64889979362487793</v>
      </c>
      <c r="AD72">
        <v>0.1942288875579834</v>
      </c>
    </row>
    <row r="73" spans="4:30" x14ac:dyDescent="0.3">
      <c r="D73" s="3">
        <v>63</v>
      </c>
      <c r="E73">
        <v>18.774879455566406</v>
      </c>
      <c r="F73">
        <v>29.519710540771484</v>
      </c>
      <c r="G73">
        <v>30.664157867431641</v>
      </c>
      <c r="H73">
        <v>26.87641716003418</v>
      </c>
      <c r="I73">
        <v>26.317663192749023</v>
      </c>
      <c r="J73">
        <v>27.886024475097656</v>
      </c>
      <c r="K73">
        <v>38.459491729736328</v>
      </c>
      <c r="L73">
        <v>35.928817749023438</v>
      </c>
      <c r="M73" s="6"/>
      <c r="N73">
        <v>0.52781009674072266</v>
      </c>
      <c r="O73">
        <v>0.75239235162734985</v>
      </c>
      <c r="P73">
        <v>0.79181402921676636</v>
      </c>
      <c r="Q73">
        <v>0.89436906576156616</v>
      </c>
      <c r="R73">
        <v>0.92348039150238037</v>
      </c>
      <c r="S73">
        <v>0.92413169145584106</v>
      </c>
      <c r="T73">
        <v>0.97666460275650024</v>
      </c>
      <c r="U73">
        <v>0.97089236974716187</v>
      </c>
      <c r="V73" s="6"/>
      <c r="W73">
        <v>8.4381103515625E-3</v>
      </c>
      <c r="X73">
        <v>3.8620340824127197</v>
      </c>
      <c r="Y73">
        <v>4.9148879051208496</v>
      </c>
      <c r="Z73">
        <v>0.1042790412902832</v>
      </c>
      <c r="AA73">
        <v>0.23936796188354492</v>
      </c>
      <c r="AB73">
        <v>0.13416337966918945</v>
      </c>
      <c r="AC73">
        <v>0.64921140670776367</v>
      </c>
      <c r="AD73">
        <v>0.19008636474609375</v>
      </c>
    </row>
    <row r="74" spans="4:30" x14ac:dyDescent="0.3">
      <c r="D74" s="3">
        <v>64</v>
      </c>
      <c r="E74">
        <v>18.774879455566406</v>
      </c>
      <c r="F74">
        <v>29.566949844360352</v>
      </c>
      <c r="G74">
        <v>30.699981689453125</v>
      </c>
      <c r="H74">
        <v>26.876430511474609</v>
      </c>
      <c r="I74">
        <v>26.30156135559082</v>
      </c>
      <c r="J74">
        <v>27.867015838623047</v>
      </c>
      <c r="K74">
        <v>38.474758148193359</v>
      </c>
      <c r="L74">
        <v>35.949722290039063</v>
      </c>
      <c r="M74" s="6"/>
      <c r="N74">
        <v>0.52781009674072266</v>
      </c>
      <c r="O74">
        <v>0.75355380773544312</v>
      </c>
      <c r="P74">
        <v>0.79265624284744263</v>
      </c>
      <c r="Q74">
        <v>0.89436936378479004</v>
      </c>
      <c r="R74">
        <v>0.92377346754074097</v>
      </c>
      <c r="S74">
        <v>0.9239429235458374</v>
      </c>
      <c r="T74">
        <v>0.97672253847122192</v>
      </c>
      <c r="U74">
        <v>0.97107309103012085</v>
      </c>
      <c r="V74" s="6"/>
      <c r="W74">
        <v>8.2385540008544922E-3</v>
      </c>
      <c r="X74">
        <v>3.8582069873809814</v>
      </c>
      <c r="Y74">
        <v>4.9141368865966797</v>
      </c>
      <c r="Z74">
        <v>0.1039283275604248</v>
      </c>
      <c r="AA74">
        <v>0.24548125267028809</v>
      </c>
      <c r="AB74">
        <v>0.13328146934509277</v>
      </c>
      <c r="AC74">
        <v>0.64910316467285156</v>
      </c>
      <c r="AD74">
        <v>0.19379639625549316</v>
      </c>
    </row>
    <row r="76" spans="4:30" x14ac:dyDescent="0.3">
      <c r="D76" s="17" t="s">
        <v>69</v>
      </c>
      <c r="E76">
        <f>AVERAGE(E11:E75)</f>
        <v>18.010697856545448</v>
      </c>
      <c r="F76">
        <f t="shared" ref="F76:AD76" si="0">AVERAGE(F11:F75)</f>
        <v>27.462926179170609</v>
      </c>
      <c r="G76">
        <f t="shared" si="0"/>
        <v>28.748798191547394</v>
      </c>
      <c r="H76">
        <f t="shared" si="0"/>
        <v>28.043019264936447</v>
      </c>
      <c r="I76">
        <f t="shared" si="0"/>
        <v>28.737724632024765</v>
      </c>
      <c r="J76">
        <f t="shared" si="0"/>
        <v>28.138018578290939</v>
      </c>
      <c r="K76">
        <f t="shared" si="0"/>
        <v>34.883822917938232</v>
      </c>
      <c r="L76">
        <f t="shared" si="0"/>
        <v>35.899862349033356</v>
      </c>
      <c r="N76">
        <f t="shared" si="0"/>
        <v>0.52708915434777737</v>
      </c>
      <c r="O76">
        <f t="shared" si="0"/>
        <v>0.72484862711280584</v>
      </c>
      <c r="P76">
        <f t="shared" si="0"/>
        <v>0.76432147528976202</v>
      </c>
      <c r="Q76">
        <f t="shared" si="0"/>
        <v>0.90135409217327833</v>
      </c>
      <c r="R76">
        <f t="shared" si="0"/>
        <v>0.92549717519432306</v>
      </c>
      <c r="S76">
        <f t="shared" si="0"/>
        <v>0.92462437972426414</v>
      </c>
      <c r="T76">
        <f t="shared" si="0"/>
        <v>0.97128093335777521</v>
      </c>
      <c r="U76">
        <f t="shared" si="0"/>
        <v>0.97046711109578609</v>
      </c>
      <c r="W76">
        <f t="shared" si="0"/>
        <v>1.3487007468938828E-2</v>
      </c>
      <c r="X76">
        <f t="shared" si="0"/>
        <v>3.8715605400502682</v>
      </c>
      <c r="Y76">
        <f t="shared" si="0"/>
        <v>4.9624541774392128</v>
      </c>
      <c r="Z76">
        <f t="shared" si="0"/>
        <v>0.11822736263275146</v>
      </c>
      <c r="AA76">
        <f t="shared" si="0"/>
        <v>0.25395394861698151</v>
      </c>
      <c r="AB76">
        <f t="shared" si="0"/>
        <v>0.16046060249209404</v>
      </c>
      <c r="AC76">
        <f t="shared" si="0"/>
        <v>0.66765774786472321</v>
      </c>
      <c r="AD76">
        <f t="shared" si="0"/>
        <v>0.20679909363389015</v>
      </c>
    </row>
    <row r="77" spans="4:30" x14ac:dyDescent="0.3">
      <c r="D77" s="17" t="s">
        <v>70</v>
      </c>
      <c r="E77">
        <f>STDEVP(E11:E74)</f>
        <v>0.97035000708994834</v>
      </c>
      <c r="F77">
        <f t="shared" ref="F77:AD77" si="1">STDEVP(F11:F74)</f>
        <v>1.2177586225663268</v>
      </c>
      <c r="G77">
        <f t="shared" si="1"/>
        <v>1.2148670655553298</v>
      </c>
      <c r="H77">
        <f t="shared" si="1"/>
        <v>0.96285788640669168</v>
      </c>
      <c r="I77">
        <f t="shared" si="1"/>
        <v>1.4677737264298487</v>
      </c>
      <c r="J77">
        <f t="shared" si="1"/>
        <v>1.6044642294840008</v>
      </c>
      <c r="K77">
        <f t="shared" si="1"/>
        <v>2.0480764730070735</v>
      </c>
      <c r="L77">
        <f t="shared" si="1"/>
        <v>1.1334147884707597</v>
      </c>
      <c r="N77">
        <f t="shared" si="1"/>
        <v>1.8807368525911656E-2</v>
      </c>
      <c r="O77">
        <f t="shared" si="1"/>
        <v>2.5578267309508223E-2</v>
      </c>
      <c r="P77">
        <f t="shared" si="1"/>
        <v>2.5047410833772338E-2</v>
      </c>
      <c r="Q77">
        <f t="shared" si="1"/>
        <v>7.7476178809856109E-3</v>
      </c>
      <c r="R77">
        <f t="shared" si="1"/>
        <v>1.007815716064675E-2</v>
      </c>
      <c r="S77">
        <f t="shared" si="1"/>
        <v>1.1374432830855433E-2</v>
      </c>
      <c r="T77">
        <f t="shared" si="1"/>
        <v>4.4366211862621966E-3</v>
      </c>
      <c r="U77">
        <f t="shared" si="1"/>
        <v>5.6807082422577586E-3</v>
      </c>
      <c r="W77">
        <f t="shared" si="1"/>
        <v>3.8514159605195213E-2</v>
      </c>
      <c r="X77">
        <f t="shared" si="1"/>
        <v>5.6195662074101503E-2</v>
      </c>
      <c r="Y77">
        <f t="shared" si="1"/>
        <v>8.9435725648509323E-2</v>
      </c>
      <c r="Z77">
        <f t="shared" si="1"/>
        <v>0.11628571468917055</v>
      </c>
      <c r="AA77">
        <f t="shared" si="1"/>
        <v>9.1797847040874597E-2</v>
      </c>
      <c r="AB77">
        <f t="shared" si="1"/>
        <v>0.12413236180198182</v>
      </c>
      <c r="AC77">
        <f t="shared" si="1"/>
        <v>0.10427532941820783</v>
      </c>
      <c r="AD77">
        <f t="shared" si="1"/>
        <v>0.1252733940704264</v>
      </c>
    </row>
  </sheetData>
  <mergeCells count="3">
    <mergeCell ref="E9:L9"/>
    <mergeCell ref="N9:U9"/>
    <mergeCell ref="W9:AD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B347A-B515-4AB6-8883-6A5FA4698685}">
  <dimension ref="C4:AX73"/>
  <sheetViews>
    <sheetView zoomScale="40" zoomScaleNormal="40" workbookViewId="0">
      <selection activeCell="BB29" sqref="BB29"/>
    </sheetView>
  </sheetViews>
  <sheetFormatPr defaultRowHeight="14" x14ac:dyDescent="0.3"/>
  <sheetData>
    <row r="4" spans="3:50" x14ac:dyDescent="0.3">
      <c r="D4" s="18" t="s">
        <v>15</v>
      </c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6"/>
      <c r="T4" s="18" t="s">
        <v>17</v>
      </c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6"/>
      <c r="AJ4" s="18" t="s">
        <v>16</v>
      </c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</row>
    <row r="5" spans="3:50" x14ac:dyDescent="0.3">
      <c r="D5" s="18" t="s">
        <v>14</v>
      </c>
      <c r="E5" s="18"/>
      <c r="F5" s="18"/>
      <c r="H5" s="18" t="s">
        <v>71</v>
      </c>
      <c r="I5" s="18"/>
      <c r="J5" s="18"/>
      <c r="L5" s="18" t="s">
        <v>72</v>
      </c>
      <c r="M5" s="18"/>
      <c r="N5" s="18"/>
      <c r="P5" s="18" t="s">
        <v>73</v>
      </c>
      <c r="Q5" s="18"/>
      <c r="R5" s="18"/>
      <c r="S5" s="7"/>
      <c r="T5" s="18" t="s">
        <v>14</v>
      </c>
      <c r="U5" s="18"/>
      <c r="V5" s="18"/>
      <c r="X5" s="18" t="s">
        <v>71</v>
      </c>
      <c r="Y5" s="18"/>
      <c r="Z5" s="18"/>
      <c r="AB5" s="18" t="s">
        <v>72</v>
      </c>
      <c r="AC5" s="18"/>
      <c r="AD5" s="18"/>
      <c r="AF5" s="18" t="s">
        <v>73</v>
      </c>
      <c r="AG5" s="18"/>
      <c r="AH5" s="18"/>
      <c r="AI5" s="7"/>
      <c r="AJ5" s="18" t="s">
        <v>14</v>
      </c>
      <c r="AK5" s="18"/>
      <c r="AL5" s="18"/>
      <c r="AN5" s="18" t="s">
        <v>71</v>
      </c>
      <c r="AO5" s="18"/>
      <c r="AP5" s="18"/>
      <c r="AR5" s="18" t="s">
        <v>72</v>
      </c>
      <c r="AS5" s="18"/>
      <c r="AT5" s="18"/>
      <c r="AV5" s="18" t="s">
        <v>73</v>
      </c>
      <c r="AW5" s="18"/>
      <c r="AX5" s="18"/>
    </row>
    <row r="6" spans="3:50" x14ac:dyDescent="0.3">
      <c r="D6" s="2" t="s">
        <v>4</v>
      </c>
      <c r="E6" s="2" t="s">
        <v>11</v>
      </c>
      <c r="F6" s="2" t="s">
        <v>13</v>
      </c>
      <c r="G6" s="1"/>
      <c r="H6" s="2" t="s">
        <v>4</v>
      </c>
      <c r="I6" s="2" t="s">
        <v>11</v>
      </c>
      <c r="J6" s="2" t="s">
        <v>13</v>
      </c>
      <c r="K6" s="1"/>
      <c r="L6" s="2" t="s">
        <v>4</v>
      </c>
      <c r="M6" s="2" t="s">
        <v>11</v>
      </c>
      <c r="N6" s="2" t="s">
        <v>13</v>
      </c>
      <c r="O6" s="1"/>
      <c r="P6" s="2" t="s">
        <v>4</v>
      </c>
      <c r="Q6" s="2" t="s">
        <v>11</v>
      </c>
      <c r="R6" s="2" t="s">
        <v>13</v>
      </c>
      <c r="S6" s="6"/>
      <c r="T6" s="2" t="s">
        <v>4</v>
      </c>
      <c r="U6" s="2" t="s">
        <v>11</v>
      </c>
      <c r="V6" s="2" t="s">
        <v>13</v>
      </c>
      <c r="X6" s="2" t="s">
        <v>4</v>
      </c>
      <c r="Y6" s="2" t="s">
        <v>11</v>
      </c>
      <c r="Z6" s="2" t="s">
        <v>13</v>
      </c>
      <c r="AB6" s="2" t="s">
        <v>4</v>
      </c>
      <c r="AC6" s="2" t="s">
        <v>11</v>
      </c>
      <c r="AD6" s="2" t="s">
        <v>13</v>
      </c>
      <c r="AF6" s="2" t="s">
        <v>4</v>
      </c>
      <c r="AG6" s="2" t="s">
        <v>11</v>
      </c>
      <c r="AH6" s="2" t="s">
        <v>13</v>
      </c>
      <c r="AI6" s="6"/>
      <c r="AJ6" s="2" t="s">
        <v>4</v>
      </c>
      <c r="AK6" s="2" t="s">
        <v>11</v>
      </c>
      <c r="AL6" s="2" t="s">
        <v>13</v>
      </c>
      <c r="AN6" s="2" t="s">
        <v>4</v>
      </c>
      <c r="AO6" s="2" t="s">
        <v>11</v>
      </c>
      <c r="AP6" s="2" t="s">
        <v>13</v>
      </c>
      <c r="AR6" s="2" t="s">
        <v>4</v>
      </c>
      <c r="AS6" s="2" t="s">
        <v>11</v>
      </c>
      <c r="AT6" s="2" t="s">
        <v>13</v>
      </c>
      <c r="AV6" s="2" t="s">
        <v>4</v>
      </c>
      <c r="AW6" s="2" t="s">
        <v>11</v>
      </c>
      <c r="AX6" s="2" t="s">
        <v>13</v>
      </c>
    </row>
    <row r="7" spans="3:50" x14ac:dyDescent="0.3">
      <c r="C7" s="3">
        <v>1</v>
      </c>
      <c r="D7">
        <v>22.481794357299805</v>
      </c>
      <c r="E7">
        <v>27.107763290405273</v>
      </c>
      <c r="F7">
        <v>29.504436492919922</v>
      </c>
      <c r="H7">
        <v>25.359256744384766</v>
      </c>
      <c r="I7">
        <v>29.985139846801758</v>
      </c>
      <c r="J7">
        <v>32.936191558837891</v>
      </c>
      <c r="L7">
        <v>26.783590316772461</v>
      </c>
      <c r="M7">
        <v>30.308753967285156</v>
      </c>
      <c r="N7">
        <v>33.787933349609375</v>
      </c>
      <c r="P7">
        <v>32.585002899169922</v>
      </c>
      <c r="Q7">
        <v>32.021968841552734</v>
      </c>
      <c r="R7">
        <v>37.581428527832031</v>
      </c>
      <c r="S7" s="6"/>
      <c r="T7">
        <v>0.58983147144317627</v>
      </c>
      <c r="U7">
        <v>0.92163491249084473</v>
      </c>
      <c r="V7">
        <v>0.91419219970703125</v>
      </c>
      <c r="X7">
        <v>0.68628066778182983</v>
      </c>
      <c r="Y7">
        <v>0.95089095830917358</v>
      </c>
      <c r="Z7">
        <v>0.95283186435699463</v>
      </c>
      <c r="AB7">
        <v>0.72780168056488037</v>
      </c>
      <c r="AC7">
        <v>0.96113640069961548</v>
      </c>
      <c r="AD7">
        <v>0.96127414703369141</v>
      </c>
      <c r="AF7">
        <v>0.88937950134277344</v>
      </c>
      <c r="AG7">
        <v>0.97809314727783203</v>
      </c>
      <c r="AH7">
        <v>0.98308956623077393</v>
      </c>
      <c r="AI7" s="6"/>
      <c r="AJ7">
        <v>4.7734951972961426</v>
      </c>
      <c r="AK7">
        <v>1.5125961303710938</v>
      </c>
      <c r="AL7">
        <v>1.039949893951416</v>
      </c>
      <c r="AN7">
        <v>4.8964290618896484</v>
      </c>
      <c r="AO7">
        <v>1.5046844482421875</v>
      </c>
      <c r="AP7">
        <v>1.0159432888031006</v>
      </c>
      <c r="AR7">
        <v>5.2101130485534668</v>
      </c>
      <c r="AS7">
        <v>1.4941134452819824</v>
      </c>
      <c r="AT7">
        <v>1.2006003856658936</v>
      </c>
      <c r="AV7">
        <v>5.2107710838317871</v>
      </c>
      <c r="AW7">
        <v>1.6598570346832275</v>
      </c>
      <c r="AX7">
        <v>1.0145070552825928</v>
      </c>
    </row>
    <row r="8" spans="3:50" x14ac:dyDescent="0.3">
      <c r="C8" s="3">
        <v>2</v>
      </c>
      <c r="D8">
        <v>22.511707305908203</v>
      </c>
      <c r="E8">
        <v>27.236499786376953</v>
      </c>
      <c r="F8">
        <v>29.442789077758789</v>
      </c>
      <c r="H8">
        <v>25.196159362792969</v>
      </c>
      <c r="I8">
        <v>29.878194808959961</v>
      </c>
      <c r="J8">
        <v>32.815177917480469</v>
      </c>
      <c r="L8">
        <v>26.738828659057617</v>
      </c>
      <c r="M8">
        <v>30.767526626586914</v>
      </c>
      <c r="N8">
        <v>33.725711822509766</v>
      </c>
      <c r="P8">
        <v>32.649852752685547</v>
      </c>
      <c r="Q8">
        <v>32.310653686523438</v>
      </c>
      <c r="R8">
        <v>37.670383453369141</v>
      </c>
      <c r="S8" s="6"/>
      <c r="T8">
        <v>0.58900845050811768</v>
      </c>
      <c r="U8">
        <v>0.92302459478378296</v>
      </c>
      <c r="V8">
        <v>0.91311377286911011</v>
      </c>
      <c r="X8">
        <v>0.68408894538879395</v>
      </c>
      <c r="Y8">
        <v>0.95025360584259033</v>
      </c>
      <c r="Z8">
        <v>0.9531288743019104</v>
      </c>
      <c r="AB8">
        <v>0.72654241323471069</v>
      </c>
      <c r="AC8">
        <v>0.96352994441986084</v>
      </c>
      <c r="AD8">
        <v>0.95973765850067139</v>
      </c>
      <c r="AF8">
        <v>0.89082431793212891</v>
      </c>
      <c r="AG8">
        <v>0.97884261608123779</v>
      </c>
      <c r="AH8">
        <v>0.98197340965270996</v>
      </c>
      <c r="AI8" s="6"/>
      <c r="AJ8">
        <v>4.7396578788757324</v>
      </c>
      <c r="AK8">
        <v>0.6495819091796875</v>
      </c>
      <c r="AL8">
        <v>0.19656729698181152</v>
      </c>
      <c r="AN8">
        <v>4.8937501907348633</v>
      </c>
      <c r="AO8">
        <v>0.667266845703125</v>
      </c>
      <c r="AP8">
        <v>0.2008824348449707</v>
      </c>
      <c r="AR8">
        <v>4.9411702156066895</v>
      </c>
      <c r="AS8">
        <v>0.6616203784942627</v>
      </c>
      <c r="AT8">
        <v>0.18825292587280273</v>
      </c>
      <c r="AV8">
        <v>5.2049379348754883</v>
      </c>
      <c r="AW8">
        <v>0.79537367820739746</v>
      </c>
      <c r="AX8">
        <v>0.20546245574951172</v>
      </c>
    </row>
    <row r="9" spans="3:50" x14ac:dyDescent="0.3">
      <c r="C9" s="3">
        <v>3</v>
      </c>
      <c r="D9">
        <v>22.184768676757813</v>
      </c>
      <c r="E9">
        <v>27.307209014892578</v>
      </c>
      <c r="F9">
        <v>29.204135894775391</v>
      </c>
      <c r="H9">
        <v>24.989118576049805</v>
      </c>
      <c r="I9">
        <v>29.827489852905273</v>
      </c>
      <c r="J9">
        <v>32.581821441650391</v>
      </c>
      <c r="L9">
        <v>26.34547233581543</v>
      </c>
      <c r="M9">
        <v>30.269113540649414</v>
      </c>
      <c r="N9">
        <v>33.526535034179688</v>
      </c>
      <c r="P9">
        <v>31.723581314086914</v>
      </c>
      <c r="Q9">
        <v>31.945468902587891</v>
      </c>
      <c r="R9">
        <v>37.381992340087891</v>
      </c>
      <c r="S9" s="6"/>
      <c r="T9">
        <v>0.58791130781173706</v>
      </c>
      <c r="U9">
        <v>0.92439883947372437</v>
      </c>
      <c r="V9">
        <v>0.91403108835220337</v>
      </c>
      <c r="X9">
        <v>0.68227732181549072</v>
      </c>
      <c r="Y9">
        <v>0.95149946212768555</v>
      </c>
      <c r="Z9">
        <v>0.95130640268325806</v>
      </c>
      <c r="AB9">
        <v>0.7244572639465332</v>
      </c>
      <c r="AC9">
        <v>0.96199941635131836</v>
      </c>
      <c r="AD9">
        <v>0.96162182092666626</v>
      </c>
      <c r="AF9">
        <v>0.89049917459487915</v>
      </c>
      <c r="AG9">
        <v>0.97849118709564209</v>
      </c>
      <c r="AH9">
        <v>0.9835585355758667</v>
      </c>
      <c r="AI9" s="6"/>
      <c r="AJ9">
        <v>4.7621560096740723</v>
      </c>
      <c r="AK9">
        <v>0.65908360481262207</v>
      </c>
      <c r="AL9">
        <v>0.19872450828552246</v>
      </c>
      <c r="AN9">
        <v>4.9178857803344727</v>
      </c>
      <c r="AO9">
        <v>0.65808582305908203</v>
      </c>
      <c r="AP9">
        <v>0.19136381149291992</v>
      </c>
      <c r="AR9">
        <v>4.9181919097900391</v>
      </c>
      <c r="AS9">
        <v>0.66438984870910645</v>
      </c>
      <c r="AT9">
        <v>0.19324707984924316</v>
      </c>
      <c r="AV9">
        <v>5.232975959777832</v>
      </c>
      <c r="AW9">
        <v>0.7567896842956543</v>
      </c>
      <c r="AX9">
        <v>0.2023777961730957</v>
      </c>
    </row>
    <row r="10" spans="3:50" x14ac:dyDescent="0.3">
      <c r="C10" s="3">
        <v>4</v>
      </c>
      <c r="D10">
        <v>22.171802520751953</v>
      </c>
      <c r="E10">
        <v>27.297061920166016</v>
      </c>
      <c r="F10">
        <v>29.196344375610352</v>
      </c>
      <c r="H10">
        <v>24.989707946777344</v>
      </c>
      <c r="I10">
        <v>29.824508666992188</v>
      </c>
      <c r="J10">
        <v>32.622165679931641</v>
      </c>
      <c r="L10">
        <v>26.353614807128906</v>
      </c>
      <c r="M10">
        <v>30.235275268554688</v>
      </c>
      <c r="N10">
        <v>33.542495727539063</v>
      </c>
      <c r="P10">
        <v>31.724363327026367</v>
      </c>
      <c r="Q10">
        <v>31.916898727416992</v>
      </c>
      <c r="R10">
        <v>37.399402618408203</v>
      </c>
      <c r="S10" s="6"/>
      <c r="T10">
        <v>0.58763521909713745</v>
      </c>
      <c r="U10">
        <v>0.92447054386138916</v>
      </c>
      <c r="V10">
        <v>0.91428983211517334</v>
      </c>
      <c r="X10">
        <v>0.68235582113265991</v>
      </c>
      <c r="Y10">
        <v>0.95169836282730103</v>
      </c>
      <c r="Z10">
        <v>0.95495599508285522</v>
      </c>
      <c r="AB10">
        <v>0.72448790073394775</v>
      </c>
      <c r="AC10">
        <v>0.96189701557159424</v>
      </c>
      <c r="AD10">
        <v>0.96318000555038452</v>
      </c>
      <c r="AF10">
        <v>0.89118540287017822</v>
      </c>
      <c r="AG10">
        <v>0.97815775871276855</v>
      </c>
      <c r="AH10">
        <v>0.98360288143157959</v>
      </c>
      <c r="AI10" s="6"/>
      <c r="AJ10">
        <v>4.7787618637084961</v>
      </c>
      <c r="AK10">
        <v>0.64725995063781738</v>
      </c>
      <c r="AL10">
        <v>0.18909025192260742</v>
      </c>
      <c r="AN10">
        <v>4.9412322044372559</v>
      </c>
      <c r="AO10">
        <v>0.64957666397094727</v>
      </c>
      <c r="AP10">
        <v>0.1951453685760498</v>
      </c>
      <c r="AR10">
        <v>4.889625072479248</v>
      </c>
      <c r="AS10">
        <v>0.65129375457763672</v>
      </c>
      <c r="AT10">
        <v>0.18469047546386719</v>
      </c>
      <c r="AV10">
        <v>5.2344698905944824</v>
      </c>
      <c r="AW10">
        <v>0.8115382194519043</v>
      </c>
      <c r="AX10">
        <v>0.19940400123596191</v>
      </c>
    </row>
    <row r="11" spans="3:50" x14ac:dyDescent="0.3">
      <c r="C11" s="3">
        <v>5</v>
      </c>
      <c r="D11">
        <v>21.94947624206543</v>
      </c>
      <c r="E11">
        <v>29.192148208618164</v>
      </c>
      <c r="F11">
        <v>30.088741302490234</v>
      </c>
      <c r="H11">
        <v>25.660285949707031</v>
      </c>
      <c r="I11">
        <v>31.298873901367188</v>
      </c>
      <c r="J11">
        <v>33.599956512451172</v>
      </c>
      <c r="L11">
        <v>27.470846176147461</v>
      </c>
      <c r="M11">
        <v>32.040248870849609</v>
      </c>
      <c r="N11">
        <v>35.119586944580078</v>
      </c>
      <c r="P11">
        <v>32.878814697265625</v>
      </c>
      <c r="Q11">
        <v>33.970115661621094</v>
      </c>
      <c r="R11">
        <v>38.575008392333984</v>
      </c>
      <c r="S11" s="6"/>
      <c r="T11">
        <v>0.58088260889053345</v>
      </c>
      <c r="U11">
        <v>0.93338966369628906</v>
      </c>
      <c r="V11">
        <v>0.91322821378707886</v>
      </c>
      <c r="X11">
        <v>0.68435746431350708</v>
      </c>
      <c r="Y11">
        <v>0.95350855588912964</v>
      </c>
      <c r="Z11">
        <v>0.95549666881561279</v>
      </c>
      <c r="AB11">
        <v>0.74031960964202881</v>
      </c>
      <c r="AC11">
        <v>0.9625321626663208</v>
      </c>
      <c r="AD11">
        <v>0.95956617593765259</v>
      </c>
      <c r="AF11">
        <v>0.89712834358215332</v>
      </c>
      <c r="AG11">
        <v>0.98078650236129761</v>
      </c>
      <c r="AH11">
        <v>0.98239898681640625</v>
      </c>
      <c r="AI11" s="6"/>
      <c r="AJ11">
        <v>4.802131175994873</v>
      </c>
      <c r="AK11">
        <v>0.65066885948181152</v>
      </c>
      <c r="AL11">
        <v>0.19565463066101074</v>
      </c>
      <c r="AN11">
        <v>4.9397239685058594</v>
      </c>
      <c r="AO11">
        <v>0.6524195671081543</v>
      </c>
      <c r="AP11">
        <v>0.19234204292297363</v>
      </c>
      <c r="AR11">
        <v>4.8981871604919434</v>
      </c>
      <c r="AS11">
        <v>0.65514922142028809</v>
      </c>
      <c r="AT11">
        <v>0.18370723724365234</v>
      </c>
      <c r="AV11">
        <v>5.2334141731262207</v>
      </c>
      <c r="AW11">
        <v>0.82595086097717285</v>
      </c>
      <c r="AX11">
        <v>0.19867229461669922</v>
      </c>
    </row>
    <row r="12" spans="3:50" x14ac:dyDescent="0.3">
      <c r="C12" s="3">
        <v>6</v>
      </c>
      <c r="D12">
        <v>22.07856559753418</v>
      </c>
      <c r="E12">
        <v>29.094902038574219</v>
      </c>
      <c r="F12">
        <v>29.977216720581055</v>
      </c>
      <c r="H12">
        <v>25.514072418212891</v>
      </c>
      <c r="I12">
        <v>31.235927581787109</v>
      </c>
      <c r="J12">
        <v>33.5264892578125</v>
      </c>
      <c r="L12">
        <v>27.194927215576172</v>
      </c>
      <c r="M12">
        <v>32.568637847900391</v>
      </c>
      <c r="N12">
        <v>35.077007293701172</v>
      </c>
      <c r="P12">
        <v>32.9647216796875</v>
      </c>
      <c r="Q12">
        <v>34.317070007324219</v>
      </c>
      <c r="R12">
        <v>38.479679107666016</v>
      </c>
      <c r="S12" s="6"/>
      <c r="T12">
        <v>0.5802808403968811</v>
      </c>
      <c r="U12">
        <v>0.92969226837158203</v>
      </c>
      <c r="V12">
        <v>0.9149777889251709</v>
      </c>
      <c r="X12">
        <v>0.6808617115020752</v>
      </c>
      <c r="Y12">
        <v>0.95158618688583374</v>
      </c>
      <c r="Z12">
        <v>0.95473462343215942</v>
      </c>
      <c r="AB12">
        <v>0.73581969738006592</v>
      </c>
      <c r="AC12">
        <v>0.96467411518096924</v>
      </c>
      <c r="AD12">
        <v>0.95684933662414551</v>
      </c>
      <c r="AF12">
        <v>0.896992027759552</v>
      </c>
      <c r="AG12">
        <v>0.98228693008422852</v>
      </c>
      <c r="AH12">
        <v>0.98166358470916748</v>
      </c>
      <c r="AI12" s="6"/>
      <c r="AJ12">
        <v>4.7637419700622559</v>
      </c>
      <c r="AK12">
        <v>0.65756702423095703</v>
      </c>
      <c r="AL12">
        <v>0.19028735160827637</v>
      </c>
      <c r="AN12">
        <v>4.9365229606628418</v>
      </c>
      <c r="AO12">
        <v>0.65163707733154297</v>
      </c>
      <c r="AP12">
        <v>0.19137907028198242</v>
      </c>
      <c r="AR12">
        <v>4.9650301933288574</v>
      </c>
      <c r="AS12">
        <v>0.65221309661865234</v>
      </c>
      <c r="AT12">
        <v>0.18639326095581055</v>
      </c>
      <c r="AV12">
        <v>5.1821351051330566</v>
      </c>
      <c r="AW12">
        <v>0.77606892585754395</v>
      </c>
      <c r="AX12">
        <v>0.20167875289916992</v>
      </c>
    </row>
    <row r="13" spans="3:50" x14ac:dyDescent="0.3">
      <c r="C13" s="3">
        <v>7</v>
      </c>
      <c r="D13">
        <v>21.708829879760742</v>
      </c>
      <c r="E13">
        <v>29.234935760498047</v>
      </c>
      <c r="F13">
        <v>29.759660720825195</v>
      </c>
      <c r="H13">
        <v>25.339048385620117</v>
      </c>
      <c r="I13">
        <v>31.187461853027344</v>
      </c>
      <c r="J13">
        <v>33.270240783691406</v>
      </c>
      <c r="L13">
        <v>27.022443771362305</v>
      </c>
      <c r="M13">
        <v>31.841793060302734</v>
      </c>
      <c r="N13">
        <v>34.791057586669922</v>
      </c>
      <c r="P13">
        <v>32.117927551269531</v>
      </c>
      <c r="Q13">
        <v>33.884029388427734</v>
      </c>
      <c r="R13">
        <v>38.501956939697266</v>
      </c>
      <c r="S13" s="6"/>
      <c r="T13">
        <v>0.58025014400482178</v>
      </c>
      <c r="U13">
        <v>0.93394339084625244</v>
      </c>
      <c r="V13">
        <v>0.91518455743789673</v>
      </c>
      <c r="X13">
        <v>0.68243175745010376</v>
      </c>
      <c r="Y13">
        <v>0.95483195781707764</v>
      </c>
      <c r="Z13">
        <v>0.956085205078125</v>
      </c>
      <c r="AB13">
        <v>0.7385067343711853</v>
      </c>
      <c r="AC13">
        <v>0.96404516696929932</v>
      </c>
      <c r="AD13">
        <v>0.95768183469772339</v>
      </c>
      <c r="AF13">
        <v>0.89569324254989624</v>
      </c>
      <c r="AG13">
        <v>0.9813007116317749</v>
      </c>
      <c r="AH13">
        <v>0.984916090965271</v>
      </c>
      <c r="AI13" s="6"/>
      <c r="AJ13">
        <v>4.8033461570739746</v>
      </c>
      <c r="AK13">
        <v>0.6465458869934082</v>
      </c>
      <c r="AL13">
        <v>0.19223189353942871</v>
      </c>
      <c r="AN13">
        <v>4.9094009399414063</v>
      </c>
      <c r="AO13">
        <v>0.65209078788757324</v>
      </c>
      <c r="AP13">
        <v>0.18981552124023438</v>
      </c>
      <c r="AR13">
        <v>4.9738759994506836</v>
      </c>
      <c r="AS13">
        <v>0.65507960319519043</v>
      </c>
      <c r="AT13">
        <v>0.18454813957214355</v>
      </c>
      <c r="AV13">
        <v>5.193352222442627</v>
      </c>
      <c r="AW13">
        <v>0.74874138832092285</v>
      </c>
      <c r="AX13">
        <v>0.19646477699279785</v>
      </c>
    </row>
    <row r="14" spans="3:50" x14ac:dyDescent="0.3">
      <c r="C14" s="3">
        <v>8</v>
      </c>
      <c r="D14">
        <v>21.694103240966797</v>
      </c>
      <c r="E14">
        <v>29.246391296386719</v>
      </c>
      <c r="F14">
        <v>29.735511779785156</v>
      </c>
      <c r="H14">
        <v>25.336151123046875</v>
      </c>
      <c r="I14">
        <v>31.223220825195313</v>
      </c>
      <c r="J14">
        <v>33.274326324462891</v>
      </c>
      <c r="L14">
        <v>27.004638671875</v>
      </c>
      <c r="M14">
        <v>31.853759765625</v>
      </c>
      <c r="N14">
        <v>34.756877899169922</v>
      </c>
      <c r="P14">
        <v>32.108661651611328</v>
      </c>
      <c r="Q14">
        <v>33.798011779785156</v>
      </c>
      <c r="R14">
        <v>38.506786346435547</v>
      </c>
      <c r="S14" s="6"/>
      <c r="T14">
        <v>0.57993537187576294</v>
      </c>
      <c r="U14">
        <v>0.93365126848220825</v>
      </c>
      <c r="V14">
        <v>0.91105848550796509</v>
      </c>
      <c r="X14">
        <v>0.6824604868888855</v>
      </c>
      <c r="Y14">
        <v>0.95540136098861694</v>
      </c>
      <c r="Z14">
        <v>0.95481663942337036</v>
      </c>
      <c r="AB14">
        <v>0.73747563362121582</v>
      </c>
      <c r="AC14">
        <v>0.96388828754425049</v>
      </c>
      <c r="AD14">
        <v>0.95425587892532349</v>
      </c>
      <c r="AF14">
        <v>0.89560669660568237</v>
      </c>
      <c r="AG14">
        <v>0.98059028387069702</v>
      </c>
      <c r="AH14">
        <v>0.98444199562072754</v>
      </c>
      <c r="AI14" s="6"/>
      <c r="AJ14">
        <v>4.7694640159606934</v>
      </c>
      <c r="AK14">
        <v>0.64619779586791992</v>
      </c>
      <c r="AL14">
        <v>0.18944764137268066</v>
      </c>
      <c r="AN14">
        <v>4.8984408378601074</v>
      </c>
      <c r="AO14">
        <v>0.64926958084106445</v>
      </c>
      <c r="AP14">
        <v>0.18897914886474609</v>
      </c>
      <c r="AR14">
        <v>4.9125871658325195</v>
      </c>
      <c r="AS14">
        <v>0.6453089714050293</v>
      </c>
      <c r="AT14">
        <v>0.18483567237854004</v>
      </c>
      <c r="AV14">
        <v>5.229729175567627</v>
      </c>
      <c r="AW14">
        <v>0.83414006233215332</v>
      </c>
      <c r="AX14">
        <v>0.20024299621582031</v>
      </c>
    </row>
    <row r="15" spans="3:50" x14ac:dyDescent="0.3">
      <c r="C15" s="3">
        <v>9</v>
      </c>
      <c r="D15">
        <v>21.450592041015625</v>
      </c>
      <c r="E15">
        <v>30.110916137695313</v>
      </c>
      <c r="F15">
        <v>30.339763641357422</v>
      </c>
      <c r="H15">
        <v>25.988414764404297</v>
      </c>
      <c r="I15">
        <v>32.963249206542969</v>
      </c>
      <c r="J15">
        <v>34.575344085693359</v>
      </c>
      <c r="L15">
        <v>27.550203323364258</v>
      </c>
      <c r="M15">
        <v>33.181003570556641</v>
      </c>
      <c r="N15">
        <v>35.797355651855469</v>
      </c>
      <c r="P15">
        <v>33.256740570068359</v>
      </c>
      <c r="Q15">
        <v>36.152862548828125</v>
      </c>
      <c r="R15">
        <v>39.51385498046875</v>
      </c>
      <c r="S15" s="6"/>
      <c r="T15">
        <v>0.56742757558822632</v>
      </c>
      <c r="U15">
        <v>0.94135665893554688</v>
      </c>
      <c r="V15">
        <v>0.92355364561080933</v>
      </c>
      <c r="X15">
        <v>0.68460351228713989</v>
      </c>
      <c r="Y15">
        <v>0.9618840217590332</v>
      </c>
      <c r="Z15">
        <v>0.96304833889007568</v>
      </c>
      <c r="AB15">
        <v>0.73555248975753784</v>
      </c>
      <c r="AC15">
        <v>0.97075951099395752</v>
      </c>
      <c r="AD15">
        <v>0.96626764535903931</v>
      </c>
      <c r="AF15">
        <v>0.89394372701644897</v>
      </c>
      <c r="AG15">
        <v>0.98277884721755981</v>
      </c>
      <c r="AH15">
        <v>0.98517966270446777</v>
      </c>
      <c r="AI15" s="6"/>
      <c r="AJ15">
        <v>4.8051819801330566</v>
      </c>
      <c r="AK15">
        <v>0.65875530242919922</v>
      </c>
      <c r="AL15">
        <v>0.19477939605712891</v>
      </c>
      <c r="AN15">
        <v>4.896669864654541</v>
      </c>
      <c r="AO15">
        <v>0.64118337631225586</v>
      </c>
      <c r="AP15">
        <v>0.19364118576049805</v>
      </c>
      <c r="AR15">
        <v>4.8889479637145996</v>
      </c>
      <c r="AS15">
        <v>0.65101504325866699</v>
      </c>
      <c r="AT15">
        <v>0.19128847122192383</v>
      </c>
      <c r="AV15">
        <v>5.226837158203125</v>
      </c>
      <c r="AW15">
        <v>0.77214837074279785</v>
      </c>
      <c r="AX15">
        <v>0.20130372047424316</v>
      </c>
    </row>
    <row r="16" spans="3:50" x14ac:dyDescent="0.3">
      <c r="C16" s="3">
        <v>10</v>
      </c>
      <c r="D16">
        <v>21.293924331665039</v>
      </c>
      <c r="E16">
        <v>29.908901214599609</v>
      </c>
      <c r="F16">
        <v>30.291471481323242</v>
      </c>
      <c r="H16">
        <v>25.903411865234375</v>
      </c>
      <c r="I16">
        <v>32.839664459228516</v>
      </c>
      <c r="J16">
        <v>34.457698822021484</v>
      </c>
      <c r="L16">
        <v>27.407394409179688</v>
      </c>
      <c r="M16">
        <v>33.516979217529297</v>
      </c>
      <c r="N16">
        <v>35.627464294433594</v>
      </c>
      <c r="P16">
        <v>33.388729095458984</v>
      </c>
      <c r="Q16">
        <v>36.327816009521484</v>
      </c>
      <c r="R16">
        <v>39.691333770751953</v>
      </c>
      <c r="S16" s="6"/>
      <c r="T16">
        <v>0.56586194038391113</v>
      </c>
      <c r="U16">
        <v>0.94169718027114868</v>
      </c>
      <c r="V16">
        <v>0.9226488471031189</v>
      </c>
      <c r="X16">
        <v>0.68328917026519775</v>
      </c>
      <c r="Y16">
        <v>0.95986509323120117</v>
      </c>
      <c r="Z16">
        <v>0.95647221803665161</v>
      </c>
      <c r="AB16">
        <v>0.73376071453094482</v>
      </c>
      <c r="AC16">
        <v>0.97104954719543457</v>
      </c>
      <c r="AD16">
        <v>0.96540164947509766</v>
      </c>
      <c r="AF16">
        <v>0.8956868052482605</v>
      </c>
      <c r="AG16">
        <v>0.98398053646087646</v>
      </c>
      <c r="AH16">
        <v>0.98383671045303345</v>
      </c>
      <c r="AI16" s="6"/>
      <c r="AJ16">
        <v>4.7670798301696777</v>
      </c>
      <c r="AK16">
        <v>0.66587162017822266</v>
      </c>
      <c r="AL16">
        <v>0.19206833839416504</v>
      </c>
      <c r="AN16">
        <v>4.8778538703918457</v>
      </c>
      <c r="AO16">
        <v>0.64610481262207031</v>
      </c>
      <c r="AP16">
        <v>0.1885533332824707</v>
      </c>
      <c r="AR16">
        <v>4.87310791015625</v>
      </c>
      <c r="AS16">
        <v>0.65852737426757813</v>
      </c>
      <c r="AT16">
        <v>0.19831752777099609</v>
      </c>
      <c r="AV16">
        <v>5.2208108901977539</v>
      </c>
      <c r="AW16">
        <v>0.79244112968444824</v>
      </c>
      <c r="AX16">
        <v>0.20070385932922363</v>
      </c>
    </row>
    <row r="17" spans="3:50" x14ac:dyDescent="0.3">
      <c r="C17" s="3">
        <v>11</v>
      </c>
      <c r="D17">
        <v>21.359130859375</v>
      </c>
      <c r="E17">
        <v>29.976743698120117</v>
      </c>
      <c r="F17">
        <v>30.111000061035156</v>
      </c>
      <c r="H17">
        <v>25.556533813476563</v>
      </c>
      <c r="I17">
        <v>32.719825744628906</v>
      </c>
      <c r="J17">
        <v>34.182910919189453</v>
      </c>
      <c r="L17">
        <v>27.10521125793457</v>
      </c>
      <c r="M17">
        <v>32.880760192871094</v>
      </c>
      <c r="N17">
        <v>35.454971313476563</v>
      </c>
      <c r="P17">
        <v>32.447349548339844</v>
      </c>
      <c r="Q17">
        <v>35.976871490478516</v>
      </c>
      <c r="R17">
        <v>39.206993103027344</v>
      </c>
      <c r="S17" s="6"/>
      <c r="T17">
        <v>0.57024091482162476</v>
      </c>
      <c r="U17">
        <v>0.94263726472854614</v>
      </c>
      <c r="V17">
        <v>0.92588889598846436</v>
      </c>
      <c r="X17">
        <v>0.68125402927398682</v>
      </c>
      <c r="Y17">
        <v>0.96296489238739014</v>
      </c>
      <c r="Z17">
        <v>0.96188825368881226</v>
      </c>
      <c r="AB17">
        <v>0.73469632863998413</v>
      </c>
      <c r="AC17">
        <v>0.97058403491973877</v>
      </c>
      <c r="AD17">
        <v>0.96814703941345215</v>
      </c>
      <c r="AF17">
        <v>0.89606767892837524</v>
      </c>
      <c r="AG17">
        <v>0.98363327980041504</v>
      </c>
      <c r="AH17">
        <v>0.98528677225112915</v>
      </c>
      <c r="AI17" s="6"/>
      <c r="AJ17">
        <v>4.7668380737304688</v>
      </c>
      <c r="AK17">
        <v>0.65900492668151855</v>
      </c>
      <c r="AL17">
        <v>0.1921851634979248</v>
      </c>
      <c r="AN17">
        <v>4.928563117980957</v>
      </c>
      <c r="AO17">
        <v>0.64637660980224609</v>
      </c>
      <c r="AP17">
        <v>0.1976475715637207</v>
      </c>
      <c r="AR17">
        <v>4.8503141403198242</v>
      </c>
      <c r="AS17">
        <v>0.66125154495239258</v>
      </c>
      <c r="AT17">
        <v>0.19002938270568848</v>
      </c>
      <c r="AV17">
        <v>5.2039179801940918</v>
      </c>
      <c r="AW17">
        <v>0.76129746437072754</v>
      </c>
      <c r="AX17">
        <v>0.19896888732910156</v>
      </c>
    </row>
    <row r="18" spans="3:50" x14ac:dyDescent="0.3">
      <c r="C18" s="3">
        <v>12</v>
      </c>
      <c r="D18">
        <v>21.342720031738281</v>
      </c>
      <c r="E18">
        <v>29.972917556762695</v>
      </c>
      <c r="F18">
        <v>30.10304069519043</v>
      </c>
      <c r="H18">
        <v>25.598997116088867</v>
      </c>
      <c r="I18">
        <v>32.698379516601563</v>
      </c>
      <c r="J18">
        <v>34.200275421142578</v>
      </c>
      <c r="L18">
        <v>27.111934661865234</v>
      </c>
      <c r="M18">
        <v>32.88751220703125</v>
      </c>
      <c r="N18">
        <v>35.453948974609375</v>
      </c>
      <c r="P18">
        <v>32.416229248046875</v>
      </c>
      <c r="Q18">
        <v>35.936077117919922</v>
      </c>
      <c r="R18">
        <v>39.225257873535156</v>
      </c>
      <c r="S18" s="6"/>
      <c r="T18">
        <v>0.56976318359375</v>
      </c>
      <c r="U18">
        <v>0.94211041927337646</v>
      </c>
      <c r="V18">
        <v>0.92627274990081787</v>
      </c>
      <c r="X18">
        <v>0.68237721920013428</v>
      </c>
      <c r="Y18">
        <v>0.96243149042129517</v>
      </c>
      <c r="Z18">
        <v>0.96087110042572021</v>
      </c>
      <c r="AB18">
        <v>0.73462438583374023</v>
      </c>
      <c r="AC18">
        <v>0.9702225923538208</v>
      </c>
      <c r="AD18">
        <v>0.96730804443359375</v>
      </c>
      <c r="AF18">
        <v>0.89441311359405518</v>
      </c>
      <c r="AG18">
        <v>0.98357772827148438</v>
      </c>
      <c r="AH18">
        <v>0.98605644702911377</v>
      </c>
      <c r="AI18" s="6"/>
      <c r="AJ18">
        <v>4.7180538177490234</v>
      </c>
      <c r="AK18">
        <v>0.64767742156982422</v>
      </c>
      <c r="AL18">
        <v>0.1898338794708252</v>
      </c>
      <c r="AN18">
        <v>4.8918871879577637</v>
      </c>
      <c r="AO18">
        <v>0.6505591869354248</v>
      </c>
      <c r="AP18">
        <v>0.18954944610595703</v>
      </c>
      <c r="AR18">
        <v>4.8720030784606934</v>
      </c>
      <c r="AS18">
        <v>0.64950132369995117</v>
      </c>
      <c r="AT18">
        <v>0.20180463790893555</v>
      </c>
      <c r="AV18">
        <v>5.2341008186340332</v>
      </c>
      <c r="AW18">
        <v>0.81837582588195801</v>
      </c>
      <c r="AX18">
        <v>0.20110082626342773</v>
      </c>
    </row>
    <row r="19" spans="3:50" x14ac:dyDescent="0.3">
      <c r="C19" s="3">
        <v>13</v>
      </c>
      <c r="D19">
        <v>21.839038848876953</v>
      </c>
      <c r="E19">
        <v>29.854179382324219</v>
      </c>
      <c r="F19">
        <v>27.396286010742188</v>
      </c>
      <c r="H19">
        <v>25.562356948852539</v>
      </c>
      <c r="I19">
        <v>32.963970184326172</v>
      </c>
      <c r="J19">
        <v>34.230628967285156</v>
      </c>
      <c r="L19">
        <v>28.348535537719727</v>
      </c>
      <c r="M19">
        <v>33.627559661865234</v>
      </c>
      <c r="N19">
        <v>36.887962341308594</v>
      </c>
      <c r="P19">
        <v>34.786724090576172</v>
      </c>
      <c r="Q19">
        <v>37.642261505126953</v>
      </c>
      <c r="R19">
        <v>39.483650207519531</v>
      </c>
      <c r="S19" s="6"/>
      <c r="T19">
        <v>0.56633031368255615</v>
      </c>
      <c r="U19">
        <v>0.9271167516708374</v>
      </c>
      <c r="V19">
        <v>0.92722135782241821</v>
      </c>
      <c r="X19">
        <v>0.67741662263870239</v>
      </c>
      <c r="Y19">
        <v>0.95400434732437134</v>
      </c>
      <c r="Z19">
        <v>0.9644169807434082</v>
      </c>
      <c r="AB19">
        <v>0.74448031187057495</v>
      </c>
      <c r="AC19">
        <v>0.96714287996292114</v>
      </c>
      <c r="AD19">
        <v>0.972492516040802</v>
      </c>
      <c r="AF19">
        <v>0.91062748432159424</v>
      </c>
      <c r="AG19">
        <v>0.98520702123641968</v>
      </c>
      <c r="AH19">
        <v>0.98649966716766357</v>
      </c>
      <c r="AI19" s="6"/>
      <c r="AJ19">
        <v>4.7557721138000488</v>
      </c>
      <c r="AK19">
        <v>0.64996647834777832</v>
      </c>
      <c r="AL19">
        <v>0.19054627418518066</v>
      </c>
      <c r="AN19">
        <v>4.906123161315918</v>
      </c>
      <c r="AO19">
        <v>0.64470243453979492</v>
      </c>
      <c r="AP19">
        <v>0.18865537643432617</v>
      </c>
      <c r="AR19">
        <v>4.8671469688415527</v>
      </c>
      <c r="AS19">
        <v>0.65368175506591797</v>
      </c>
      <c r="AT19">
        <v>0.19553446769714355</v>
      </c>
      <c r="AV19">
        <v>5.2258272171020508</v>
      </c>
      <c r="AW19">
        <v>0.77885913848876953</v>
      </c>
      <c r="AX19">
        <v>0.20578885078430176</v>
      </c>
    </row>
    <row r="20" spans="3:50" x14ac:dyDescent="0.3">
      <c r="C20" s="3">
        <v>14</v>
      </c>
      <c r="D20">
        <v>21.760341644287109</v>
      </c>
      <c r="E20">
        <v>30.015336990356445</v>
      </c>
      <c r="F20">
        <v>27.501115798950195</v>
      </c>
      <c r="H20">
        <v>25.651290893554688</v>
      </c>
      <c r="I20">
        <v>32.671398162841797</v>
      </c>
      <c r="J20">
        <v>34.123386383056641</v>
      </c>
      <c r="L20">
        <v>28.242954254150391</v>
      </c>
      <c r="M20">
        <v>34.341461181640625</v>
      </c>
      <c r="N20">
        <v>36.532154083251953</v>
      </c>
      <c r="P20">
        <v>34.91259765625</v>
      </c>
      <c r="Q20">
        <v>38.066310882568359</v>
      </c>
      <c r="R20">
        <v>39.663055419921875</v>
      </c>
      <c r="S20" s="6"/>
      <c r="T20">
        <v>0.56316977739334106</v>
      </c>
      <c r="U20">
        <v>0.93326419591903687</v>
      </c>
      <c r="V20">
        <v>0.93365389108657837</v>
      </c>
      <c r="X20">
        <v>0.67754781246185303</v>
      </c>
      <c r="Y20">
        <v>0.95513314008712769</v>
      </c>
      <c r="Z20">
        <v>0.96433699131011963</v>
      </c>
      <c r="AB20">
        <v>0.74256628751754761</v>
      </c>
      <c r="AC20">
        <v>0.97005236148834229</v>
      </c>
      <c r="AD20">
        <v>0.97110390663146973</v>
      </c>
      <c r="AF20">
        <v>0.91102206707000732</v>
      </c>
      <c r="AG20">
        <v>0.98636853694915771</v>
      </c>
      <c r="AH20">
        <v>0.98653596639633179</v>
      </c>
      <c r="AI20" s="6"/>
      <c r="AJ20">
        <v>4.7515220642089844</v>
      </c>
      <c r="AK20">
        <v>0.64873647689819336</v>
      </c>
      <c r="AL20">
        <v>0.1896052360534668</v>
      </c>
      <c r="AN20">
        <v>4.9147958755493164</v>
      </c>
      <c r="AO20">
        <v>0.65028691291809082</v>
      </c>
      <c r="AP20">
        <v>0.18848466873168945</v>
      </c>
      <c r="AR20">
        <v>4.9354019165039063</v>
      </c>
      <c r="AS20">
        <v>0.66310858726501465</v>
      </c>
      <c r="AT20">
        <v>0.20024275779724121</v>
      </c>
      <c r="AV20">
        <v>5.2312178611755371</v>
      </c>
      <c r="AW20">
        <v>0.76276683807373047</v>
      </c>
      <c r="AX20">
        <v>0.20180368423461914</v>
      </c>
    </row>
    <row r="21" spans="3:50" x14ac:dyDescent="0.3">
      <c r="C21" s="3">
        <v>15</v>
      </c>
      <c r="D21">
        <v>21.594089508056641</v>
      </c>
      <c r="E21">
        <v>30.369235992431641</v>
      </c>
      <c r="F21">
        <v>27.448892593383789</v>
      </c>
      <c r="H21">
        <v>25.293746948242188</v>
      </c>
      <c r="I21">
        <v>33.101703643798828</v>
      </c>
      <c r="J21">
        <v>33.933399200439453</v>
      </c>
      <c r="L21">
        <v>27.916103363037109</v>
      </c>
      <c r="M21">
        <v>33.959716796875</v>
      </c>
      <c r="N21">
        <v>36.490139007568359</v>
      </c>
      <c r="P21">
        <v>33.867763519287109</v>
      </c>
      <c r="Q21">
        <v>37.223842620849609</v>
      </c>
      <c r="R21">
        <v>39.538932800292969</v>
      </c>
      <c r="S21" s="6"/>
      <c r="T21">
        <v>0.56253272294998169</v>
      </c>
      <c r="U21">
        <v>0.93450987339019775</v>
      </c>
      <c r="V21">
        <v>0.93256908655166626</v>
      </c>
      <c r="X21">
        <v>0.673328697681427</v>
      </c>
      <c r="Y21">
        <v>0.96201986074447632</v>
      </c>
      <c r="Z21">
        <v>0.96552658081054688</v>
      </c>
      <c r="AB21">
        <v>0.74140453338623047</v>
      </c>
      <c r="AC21">
        <v>0.9697730541229248</v>
      </c>
      <c r="AD21">
        <v>0.97363501787185669</v>
      </c>
      <c r="AF21">
        <v>0.90974819660186768</v>
      </c>
      <c r="AG21">
        <v>0.98474317789077759</v>
      </c>
      <c r="AH21">
        <v>0.98782444000244141</v>
      </c>
      <c r="AI21" s="6"/>
      <c r="AJ21">
        <v>4.7838587760925293</v>
      </c>
      <c r="AK21">
        <v>0.65305280685424805</v>
      </c>
      <c r="AL21">
        <v>0.19228172302246094</v>
      </c>
      <c r="AN21">
        <v>4.8943071365356445</v>
      </c>
      <c r="AO21">
        <v>0.65383577346801758</v>
      </c>
      <c r="AP21">
        <v>0.19177746772766113</v>
      </c>
      <c r="AR21">
        <v>4.9230890274047852</v>
      </c>
      <c r="AS21">
        <v>0.6619412899017334</v>
      </c>
      <c r="AT21">
        <v>0.19162321090698242</v>
      </c>
      <c r="AV21">
        <v>5.2325258255004883</v>
      </c>
      <c r="AW21">
        <v>0.79195189476013184</v>
      </c>
      <c r="AX21">
        <v>0.19689822196960449</v>
      </c>
    </row>
    <row r="22" spans="3:50" x14ac:dyDescent="0.3">
      <c r="C22" s="3">
        <v>16</v>
      </c>
      <c r="D22">
        <v>21.600622177124023</v>
      </c>
      <c r="E22">
        <v>30.282566070556641</v>
      </c>
      <c r="F22">
        <v>27.451187133789063</v>
      </c>
      <c r="H22">
        <v>25.342687606811523</v>
      </c>
      <c r="I22">
        <v>33.044395446777344</v>
      </c>
      <c r="J22">
        <v>33.924678802490234</v>
      </c>
      <c r="L22">
        <v>27.899623870849609</v>
      </c>
      <c r="M22">
        <v>33.972579956054688</v>
      </c>
      <c r="N22">
        <v>36.498443603515625</v>
      </c>
      <c r="P22">
        <v>33.849941253662109</v>
      </c>
      <c r="Q22">
        <v>37.262065887451172</v>
      </c>
      <c r="R22">
        <v>39.546039581298828</v>
      </c>
      <c r="S22" s="6"/>
      <c r="T22">
        <v>0.56281870603561401</v>
      </c>
      <c r="U22">
        <v>0.9342496395111084</v>
      </c>
      <c r="V22">
        <v>0.93294447660446167</v>
      </c>
      <c r="X22">
        <v>0.67449015378952026</v>
      </c>
      <c r="Y22">
        <v>0.96129560470581055</v>
      </c>
      <c r="Z22">
        <v>0.96649760007858276</v>
      </c>
      <c r="AB22">
        <v>0.74077743291854858</v>
      </c>
      <c r="AC22">
        <v>0.96972602605819702</v>
      </c>
      <c r="AD22">
        <v>0.97353935241699219</v>
      </c>
      <c r="AF22">
        <v>0.90951812267303467</v>
      </c>
      <c r="AG22">
        <v>0.98573434352874756</v>
      </c>
      <c r="AH22">
        <v>0.98786646127700806</v>
      </c>
      <c r="AI22" s="6"/>
      <c r="AJ22">
        <v>4.7622380256652832</v>
      </c>
      <c r="AK22">
        <v>0.65743017196655273</v>
      </c>
      <c r="AL22">
        <v>0.19404315948486328</v>
      </c>
      <c r="AN22">
        <v>4.899940013885498</v>
      </c>
      <c r="AO22">
        <v>0.65000295639038086</v>
      </c>
      <c r="AP22">
        <v>0.18922758102416992</v>
      </c>
      <c r="AR22">
        <v>4.8987851142883301</v>
      </c>
      <c r="AS22">
        <v>0.65346145629882813</v>
      </c>
      <c r="AT22">
        <v>0.19199585914611816</v>
      </c>
      <c r="AV22">
        <v>5.2399520874023438</v>
      </c>
      <c r="AW22">
        <v>0.77039957046508789</v>
      </c>
      <c r="AX22">
        <v>0.19589757919311523</v>
      </c>
    </row>
    <row r="23" spans="3:50" x14ac:dyDescent="0.3">
      <c r="C23" s="3">
        <v>17</v>
      </c>
      <c r="D23">
        <v>22.276165008544922</v>
      </c>
      <c r="E23">
        <v>30.854520797729492</v>
      </c>
      <c r="F23">
        <v>27.309881210327148</v>
      </c>
      <c r="H23">
        <v>26.107778549194336</v>
      </c>
      <c r="I23">
        <v>33.366001129150391</v>
      </c>
      <c r="J23">
        <v>32.102790832519531</v>
      </c>
      <c r="L23">
        <v>28.056907653808594</v>
      </c>
      <c r="M23">
        <v>35.134601593017578</v>
      </c>
      <c r="N23">
        <v>35.381443023681641</v>
      </c>
      <c r="P23">
        <v>34.884071350097656</v>
      </c>
      <c r="Q23">
        <v>38.619621276855469</v>
      </c>
      <c r="R23">
        <v>40.906452178955078</v>
      </c>
      <c r="S23" s="6"/>
      <c r="T23">
        <v>0.57786053419113159</v>
      </c>
      <c r="U23">
        <v>0.94927752017974854</v>
      </c>
      <c r="V23">
        <v>0.93653857707977295</v>
      </c>
      <c r="X23">
        <v>0.68560630083084106</v>
      </c>
      <c r="Y23">
        <v>0.97115981578826904</v>
      </c>
      <c r="Z23">
        <v>0.96922945976257324</v>
      </c>
      <c r="AB23">
        <v>0.74294710159301758</v>
      </c>
      <c r="AC23">
        <v>0.97630047798156738</v>
      </c>
      <c r="AD23">
        <v>0.9767722487449646</v>
      </c>
      <c r="AF23">
        <v>0.91328179836273193</v>
      </c>
      <c r="AG23">
        <v>0.98898285627365112</v>
      </c>
      <c r="AH23">
        <v>0.98986971378326416</v>
      </c>
      <c r="AI23" s="6"/>
      <c r="AJ23">
        <v>4.7526898384094238</v>
      </c>
      <c r="AK23">
        <v>0.64761137962341309</v>
      </c>
      <c r="AL23">
        <v>0.19196128845214844</v>
      </c>
      <c r="AN23">
        <v>4.8690237998962402</v>
      </c>
      <c r="AO23">
        <v>0.64447641372680664</v>
      </c>
      <c r="AP23">
        <v>0.18867349624633789</v>
      </c>
      <c r="AR23">
        <v>4.9147329330444336</v>
      </c>
      <c r="AS23">
        <v>0.65350961685180664</v>
      </c>
      <c r="AT23">
        <v>0.2015388011932373</v>
      </c>
      <c r="AV23">
        <v>5.2217087745666504</v>
      </c>
      <c r="AW23">
        <v>0.77013754844665527</v>
      </c>
      <c r="AX23">
        <v>0.19407796859741211</v>
      </c>
    </row>
    <row r="24" spans="3:50" x14ac:dyDescent="0.3">
      <c r="C24" s="3">
        <v>18</v>
      </c>
      <c r="D24">
        <v>22.38884162902832</v>
      </c>
      <c r="E24">
        <v>30.427165985107422</v>
      </c>
      <c r="F24">
        <v>27.16972541809082</v>
      </c>
      <c r="H24">
        <v>26.335325241088867</v>
      </c>
      <c r="I24">
        <v>33.507843017578125</v>
      </c>
      <c r="J24">
        <v>31.824855804443359</v>
      </c>
      <c r="L24">
        <v>28.158233642578125</v>
      </c>
      <c r="M24">
        <v>35.0518798828125</v>
      </c>
      <c r="N24">
        <v>35.095447540283203</v>
      </c>
      <c r="P24">
        <v>34.983234405517578</v>
      </c>
      <c r="Q24">
        <v>39.041061401367188</v>
      </c>
      <c r="R24">
        <v>41.007980346679688</v>
      </c>
      <c r="S24" s="6"/>
      <c r="T24">
        <v>0.57785964012145996</v>
      </c>
      <c r="U24">
        <v>0.94872486591339111</v>
      </c>
      <c r="V24">
        <v>0.93372708559036255</v>
      </c>
      <c r="X24">
        <v>0.68678289651870728</v>
      </c>
      <c r="Y24">
        <v>0.97120338678359985</v>
      </c>
      <c r="Z24">
        <v>0.9699823260307312</v>
      </c>
      <c r="AB24">
        <v>0.74346494674682617</v>
      </c>
      <c r="AC24">
        <v>0.97625309228897095</v>
      </c>
      <c r="AD24">
        <v>0.97556984424591064</v>
      </c>
      <c r="AF24">
        <v>0.91441059112548828</v>
      </c>
      <c r="AG24">
        <v>0.99026221036911011</v>
      </c>
      <c r="AH24">
        <v>0.99022519588470459</v>
      </c>
      <c r="AI24" s="6"/>
      <c r="AJ24">
        <v>4.7598991394042969</v>
      </c>
      <c r="AK24">
        <v>0.65166211128234863</v>
      </c>
      <c r="AL24">
        <v>0.192657470703125</v>
      </c>
      <c r="AN24">
        <v>4.9331579208374023</v>
      </c>
      <c r="AO24">
        <v>0.65405774116516113</v>
      </c>
      <c r="AP24">
        <v>0.18770551681518555</v>
      </c>
      <c r="AR24">
        <v>4.9105491638183594</v>
      </c>
      <c r="AS24">
        <v>0.6575164794921875</v>
      </c>
      <c r="AT24">
        <v>0.19076681137084961</v>
      </c>
      <c r="AV24">
        <v>5.2454371452331543</v>
      </c>
      <c r="AW24">
        <v>0.75870561599731445</v>
      </c>
      <c r="AX24">
        <v>0.20930075645446777</v>
      </c>
    </row>
    <row r="25" spans="3:50" x14ac:dyDescent="0.3">
      <c r="C25" s="3">
        <v>19</v>
      </c>
      <c r="D25">
        <v>22.040567398071289</v>
      </c>
      <c r="E25">
        <v>30.320169448852539</v>
      </c>
      <c r="F25">
        <v>27.110658645629883</v>
      </c>
      <c r="H25">
        <v>25.875150680541992</v>
      </c>
      <c r="I25">
        <v>32.863426208496094</v>
      </c>
      <c r="J25">
        <v>31.718299865722656</v>
      </c>
      <c r="L25">
        <v>27.732917785644531</v>
      </c>
      <c r="M25">
        <v>34.589229583740234</v>
      </c>
      <c r="N25">
        <v>34.925289154052734</v>
      </c>
      <c r="P25">
        <v>34.036186218261719</v>
      </c>
      <c r="Q25">
        <v>38.745578765869141</v>
      </c>
      <c r="R25">
        <v>40.615047454833984</v>
      </c>
      <c r="S25" s="6"/>
      <c r="T25">
        <v>0.57293564081192017</v>
      </c>
      <c r="U25">
        <v>0.94836848974227905</v>
      </c>
      <c r="V25">
        <v>0.93663215637207031</v>
      </c>
      <c r="X25">
        <v>0.68180149793624878</v>
      </c>
      <c r="Y25">
        <v>0.97070419788360596</v>
      </c>
      <c r="Z25">
        <v>0.96835476160049438</v>
      </c>
      <c r="AB25">
        <v>0.74034446477890015</v>
      </c>
      <c r="AC25">
        <v>0.9757048487663269</v>
      </c>
      <c r="AD25">
        <v>0.97633707523345947</v>
      </c>
      <c r="AF25">
        <v>0.9123997688293457</v>
      </c>
      <c r="AG25">
        <v>0.98951238393783569</v>
      </c>
      <c r="AH25">
        <v>0.98928487300872803</v>
      </c>
      <c r="AI25" s="6"/>
      <c r="AJ25">
        <v>4.744530200958252</v>
      </c>
      <c r="AK25">
        <v>0.65139555931091309</v>
      </c>
      <c r="AL25">
        <v>0.19316864013671875</v>
      </c>
      <c r="AN25">
        <v>4.9024548530578613</v>
      </c>
      <c r="AO25">
        <v>0.65702915191650391</v>
      </c>
      <c r="AP25">
        <v>0.18789124488830566</v>
      </c>
      <c r="AR25">
        <v>4.8777170181274414</v>
      </c>
      <c r="AS25">
        <v>0.65003514289855957</v>
      </c>
      <c r="AT25">
        <v>0.20525240898132324</v>
      </c>
      <c r="AV25">
        <v>5.2184929847717285</v>
      </c>
      <c r="AW25">
        <v>0.79842066764831543</v>
      </c>
      <c r="AX25">
        <v>0.19877290725708008</v>
      </c>
    </row>
    <row r="26" spans="3:50" x14ac:dyDescent="0.3">
      <c r="C26" s="3">
        <v>20</v>
      </c>
      <c r="D26">
        <v>22.051876068115234</v>
      </c>
      <c r="E26">
        <v>30.34016227722168</v>
      </c>
      <c r="F26">
        <v>27.223167419433594</v>
      </c>
      <c r="H26">
        <v>25.880256652832031</v>
      </c>
      <c r="I26">
        <v>32.871131896972656</v>
      </c>
      <c r="J26">
        <v>31.695529937744141</v>
      </c>
      <c r="L26">
        <v>27.762767791748047</v>
      </c>
      <c r="M26">
        <v>34.582851409912109</v>
      </c>
      <c r="N26">
        <v>35.017066955566406</v>
      </c>
      <c r="P26">
        <v>34.02972412109375</v>
      </c>
      <c r="Q26">
        <v>38.568981170654297</v>
      </c>
      <c r="R26">
        <v>40.564384460449219</v>
      </c>
      <c r="S26" s="6"/>
      <c r="T26">
        <v>0.57318025827407837</v>
      </c>
      <c r="U26">
        <v>0.94835931062698364</v>
      </c>
      <c r="V26">
        <v>0.9327998161315918</v>
      </c>
      <c r="X26">
        <v>0.68193447589874268</v>
      </c>
      <c r="Y26">
        <v>0.97084641456604004</v>
      </c>
      <c r="Z26">
        <v>0.96840000152587891</v>
      </c>
      <c r="AB26">
        <v>0.74098432064056396</v>
      </c>
      <c r="AC26">
        <v>0.97574055194854736</v>
      </c>
      <c r="AD26">
        <v>0.97660601139068604</v>
      </c>
      <c r="AF26">
        <v>0.91316550970077515</v>
      </c>
      <c r="AG26">
        <v>0.98928713798522949</v>
      </c>
      <c r="AH26">
        <v>0.98909157514572144</v>
      </c>
      <c r="AI26" s="6"/>
      <c r="AJ26">
        <v>4.7586088180541992</v>
      </c>
      <c r="AK26">
        <v>0.6478736400604248</v>
      </c>
      <c r="AL26">
        <v>0.19149637222290039</v>
      </c>
      <c r="AN26">
        <v>4.9074177742004395</v>
      </c>
      <c r="AO26">
        <v>0.65074419975280762</v>
      </c>
      <c r="AP26">
        <v>0.19311141967773438</v>
      </c>
      <c r="AR26">
        <v>4.9111862182617188</v>
      </c>
      <c r="AS26">
        <v>0.64862322807312012</v>
      </c>
      <c r="AT26">
        <v>0.18936324119567871</v>
      </c>
      <c r="AV26">
        <v>5.1920042037963867</v>
      </c>
      <c r="AW26">
        <v>0.80477023124694824</v>
      </c>
      <c r="AX26">
        <v>0.23242974281311035</v>
      </c>
    </row>
    <row r="27" spans="3:50" x14ac:dyDescent="0.3">
      <c r="C27" s="3">
        <v>21</v>
      </c>
      <c r="D27">
        <v>22.002202987670898</v>
      </c>
      <c r="E27">
        <v>31.751710891723633</v>
      </c>
      <c r="F27">
        <v>29.929540634155273</v>
      </c>
      <c r="H27">
        <v>26.739797592163086</v>
      </c>
      <c r="I27">
        <v>34.835216522216797</v>
      </c>
      <c r="J27">
        <v>35.045635223388672</v>
      </c>
      <c r="L27">
        <v>28.530282974243164</v>
      </c>
      <c r="M27">
        <v>35.868583679199219</v>
      </c>
      <c r="N27">
        <v>36.599666595458984</v>
      </c>
      <c r="P27">
        <v>34.68646240234375</v>
      </c>
      <c r="Q27">
        <v>40.425224304199219</v>
      </c>
      <c r="R27">
        <v>40.990516662597656</v>
      </c>
      <c r="S27" s="6"/>
      <c r="T27">
        <v>0.56578028202056885</v>
      </c>
      <c r="U27">
        <v>0.9467008113861084</v>
      </c>
      <c r="V27">
        <v>0.93700158596038818</v>
      </c>
      <c r="X27">
        <v>0.6832277774810791</v>
      </c>
      <c r="Y27">
        <v>0.96401375532150269</v>
      </c>
      <c r="Z27">
        <v>0.96819347143173218</v>
      </c>
      <c r="AB27">
        <v>0.73929345607757568</v>
      </c>
      <c r="AC27">
        <v>0.97434043884277344</v>
      </c>
      <c r="AD27">
        <v>0.97179371118545532</v>
      </c>
      <c r="AF27">
        <v>0.90466070175170898</v>
      </c>
      <c r="AG27">
        <v>0.98943471908569336</v>
      </c>
      <c r="AH27">
        <v>0.98976588249206543</v>
      </c>
      <c r="AI27" s="6"/>
      <c r="AJ27">
        <v>4.7773399353027344</v>
      </c>
      <c r="AK27">
        <v>0.64372563362121582</v>
      </c>
      <c r="AL27">
        <v>0.19004416465759277</v>
      </c>
      <c r="AN27">
        <v>4.9060020446777344</v>
      </c>
      <c r="AO27">
        <v>0.64580392837524414</v>
      </c>
      <c r="AP27">
        <v>0.1900334358215332</v>
      </c>
      <c r="AR27">
        <v>4.8698110580444336</v>
      </c>
      <c r="AS27">
        <v>0.64691591262817383</v>
      </c>
      <c r="AT27">
        <v>0.18999838829040527</v>
      </c>
      <c r="AV27">
        <v>5.2113242149353027</v>
      </c>
      <c r="AW27">
        <v>0.79873871803283691</v>
      </c>
      <c r="AX27">
        <v>0.19282341003417969</v>
      </c>
    </row>
    <row r="28" spans="3:50" x14ac:dyDescent="0.3">
      <c r="C28" s="3">
        <v>22</v>
      </c>
      <c r="D28">
        <v>22.210699081420898</v>
      </c>
      <c r="E28">
        <v>31.831892013549805</v>
      </c>
      <c r="F28">
        <v>30.129205703735352</v>
      </c>
      <c r="H28">
        <v>26.724214553833008</v>
      </c>
      <c r="I28">
        <v>34.782855987548828</v>
      </c>
      <c r="J28">
        <v>34.915855407714844</v>
      </c>
      <c r="L28">
        <v>28.387723922729492</v>
      </c>
      <c r="M28">
        <v>35.866680145263672</v>
      </c>
      <c r="N28">
        <v>36.4964599609375</v>
      </c>
      <c r="P28">
        <v>34.713287353515625</v>
      </c>
      <c r="Q28">
        <v>40.611778259277344</v>
      </c>
      <c r="R28">
        <v>41.058521270751953</v>
      </c>
      <c r="S28" s="6"/>
      <c r="T28">
        <v>0.56591546535491943</v>
      </c>
      <c r="U28">
        <v>0.94682008028030396</v>
      </c>
      <c r="V28">
        <v>0.93591463565826416</v>
      </c>
      <c r="X28">
        <v>0.68044513463973999</v>
      </c>
      <c r="Y28">
        <v>0.96260625123977661</v>
      </c>
      <c r="Z28">
        <v>0.96601217985153198</v>
      </c>
      <c r="AB28">
        <v>0.73635441064834595</v>
      </c>
      <c r="AC28">
        <v>0.97423654794692993</v>
      </c>
      <c r="AD28">
        <v>0.9708024263381958</v>
      </c>
      <c r="AF28">
        <v>0.90322411060333252</v>
      </c>
      <c r="AG28">
        <v>0.98994743824005127</v>
      </c>
      <c r="AH28">
        <v>0.98970377445220947</v>
      </c>
      <c r="AI28" s="6"/>
      <c r="AJ28">
        <v>4.7808279991149902</v>
      </c>
      <c r="AK28">
        <v>0.65662956237792969</v>
      </c>
      <c r="AL28">
        <v>0.19037079811096191</v>
      </c>
      <c r="AN28">
        <v>4.9289040565490723</v>
      </c>
      <c r="AO28">
        <v>0.64307403564453125</v>
      </c>
      <c r="AP28">
        <v>0.19085907936096191</v>
      </c>
      <c r="AR28">
        <v>4.8773961067199707</v>
      </c>
      <c r="AS28">
        <v>0.65334630012512207</v>
      </c>
      <c r="AT28">
        <v>0.18803954124450684</v>
      </c>
      <c r="AV28">
        <v>5.2443528175354004</v>
      </c>
      <c r="AW28">
        <v>0.80759215354919434</v>
      </c>
      <c r="AX28">
        <v>0.20858597755432129</v>
      </c>
    </row>
    <row r="29" spans="3:50" x14ac:dyDescent="0.3">
      <c r="C29" s="3">
        <v>23</v>
      </c>
      <c r="D29">
        <v>21.898683547973633</v>
      </c>
      <c r="E29">
        <v>31.872486114501953</v>
      </c>
      <c r="F29">
        <v>29.62794303894043</v>
      </c>
      <c r="H29">
        <v>26.399602890014648</v>
      </c>
      <c r="I29">
        <v>34.411476135253906</v>
      </c>
      <c r="J29">
        <v>34.532535552978516</v>
      </c>
      <c r="L29">
        <v>28.078144073486328</v>
      </c>
      <c r="M29">
        <v>35.494968414306641</v>
      </c>
      <c r="N29">
        <v>36.25164794921875</v>
      </c>
      <c r="P29">
        <v>33.860931396484375</v>
      </c>
      <c r="Q29">
        <v>40.335887908935547</v>
      </c>
      <c r="R29">
        <v>40.658760070800781</v>
      </c>
      <c r="S29" s="6"/>
      <c r="T29">
        <v>0.56167769432067871</v>
      </c>
      <c r="U29">
        <v>0.94704252481460571</v>
      </c>
      <c r="V29">
        <v>0.9343876838684082</v>
      </c>
      <c r="X29">
        <v>0.67743968963623047</v>
      </c>
      <c r="Y29">
        <v>0.96474230289459229</v>
      </c>
      <c r="Z29">
        <v>0.96480047702789307</v>
      </c>
      <c r="AB29">
        <v>0.73463976383209229</v>
      </c>
      <c r="AC29">
        <v>0.97413766384124756</v>
      </c>
      <c r="AD29">
        <v>0.97156834602355957</v>
      </c>
      <c r="AF29">
        <v>0.90451914072036743</v>
      </c>
      <c r="AG29">
        <v>0.98897916078567505</v>
      </c>
      <c r="AH29">
        <v>0.98839306831359863</v>
      </c>
      <c r="AI29" s="6"/>
      <c r="AJ29">
        <v>4.7439398765563965</v>
      </c>
      <c r="AK29">
        <v>0.64594221115112305</v>
      </c>
      <c r="AL29">
        <v>0.19274711608886719</v>
      </c>
      <c r="AN29">
        <v>4.9269781112670898</v>
      </c>
      <c r="AO29">
        <v>0.64587640762329102</v>
      </c>
      <c r="AP29">
        <v>0.19114780426025391</v>
      </c>
      <c r="AR29">
        <v>4.9686241149902344</v>
      </c>
      <c r="AS29">
        <v>0.65651321411132813</v>
      </c>
      <c r="AT29">
        <v>0.19146633148193359</v>
      </c>
      <c r="AV29">
        <v>5.2234621047973633</v>
      </c>
      <c r="AW29">
        <v>0.80181050300598145</v>
      </c>
      <c r="AX29">
        <v>0.20552945137023926</v>
      </c>
    </row>
    <row r="30" spans="3:50" x14ac:dyDescent="0.3">
      <c r="C30" s="3">
        <v>24</v>
      </c>
      <c r="D30">
        <v>21.912265777587891</v>
      </c>
      <c r="E30">
        <v>31.904201507568359</v>
      </c>
      <c r="F30">
        <v>29.624994277954102</v>
      </c>
      <c r="H30">
        <v>26.396747589111328</v>
      </c>
      <c r="I30">
        <v>34.463619232177734</v>
      </c>
      <c r="J30">
        <v>34.532447814941406</v>
      </c>
      <c r="L30">
        <v>28.071628570556641</v>
      </c>
      <c r="M30">
        <v>35.524955749511719</v>
      </c>
      <c r="N30">
        <v>36.265060424804688</v>
      </c>
      <c r="P30">
        <v>33.851100921630859</v>
      </c>
      <c r="Q30">
        <v>40.262435913085938</v>
      </c>
      <c r="R30">
        <v>40.644397735595703</v>
      </c>
      <c r="S30" s="6"/>
      <c r="T30">
        <v>0.56188017129898071</v>
      </c>
      <c r="U30">
        <v>0.94769150018692017</v>
      </c>
      <c r="V30">
        <v>0.93421030044555664</v>
      </c>
      <c r="X30">
        <v>0.67730468511581421</v>
      </c>
      <c r="Y30">
        <v>0.96572953462600708</v>
      </c>
      <c r="Z30">
        <v>0.96631073951721191</v>
      </c>
      <c r="AB30">
        <v>0.73404151201248169</v>
      </c>
      <c r="AC30">
        <v>0.97439181804656982</v>
      </c>
      <c r="AD30">
        <v>0.97099649906158447</v>
      </c>
      <c r="AF30">
        <v>0.90452218055725098</v>
      </c>
      <c r="AG30">
        <v>0.98882704973220825</v>
      </c>
      <c r="AH30">
        <v>0.98933738470077515</v>
      </c>
      <c r="AI30" s="6"/>
      <c r="AJ30">
        <v>4.7375597953796387</v>
      </c>
      <c r="AK30">
        <v>0.64711141586303711</v>
      </c>
      <c r="AL30">
        <v>0.19007039070129395</v>
      </c>
      <c r="AN30">
        <v>4.9250631332397461</v>
      </c>
      <c r="AO30">
        <v>0.64893770217895508</v>
      </c>
      <c r="AP30">
        <v>0.19086623191833496</v>
      </c>
      <c r="AR30">
        <v>5.0200190544128418</v>
      </c>
      <c r="AS30">
        <v>0.6516413688659668</v>
      </c>
      <c r="AT30">
        <v>0.18672084808349609</v>
      </c>
      <c r="AV30">
        <v>5.2314391136169434</v>
      </c>
      <c r="AW30">
        <v>0.82198286056518555</v>
      </c>
      <c r="AX30">
        <v>0.20289397239685059</v>
      </c>
    </row>
    <row r="31" spans="3:50" x14ac:dyDescent="0.3">
      <c r="C31" s="3">
        <v>25</v>
      </c>
      <c r="D31">
        <v>24.081806182861328</v>
      </c>
      <c r="E31">
        <v>31.404979705810547</v>
      </c>
      <c r="F31">
        <v>30.78803825378418</v>
      </c>
      <c r="H31">
        <v>27.401308059692383</v>
      </c>
      <c r="I31">
        <v>35.183517456054688</v>
      </c>
      <c r="J31">
        <v>36.130161285400391</v>
      </c>
      <c r="L31">
        <v>30.063688278198242</v>
      </c>
      <c r="M31">
        <v>34.82763671875</v>
      </c>
      <c r="N31">
        <v>37.471561431884766</v>
      </c>
      <c r="P31">
        <v>35.206295013427734</v>
      </c>
      <c r="Q31">
        <v>40.285835266113281</v>
      </c>
      <c r="R31">
        <v>41.937553405761719</v>
      </c>
      <c r="S31" s="6"/>
      <c r="T31">
        <v>0.58875179290771484</v>
      </c>
      <c r="U31">
        <v>0.94379258155822754</v>
      </c>
      <c r="V31">
        <v>0.93596535921096802</v>
      </c>
      <c r="X31">
        <v>0.69551706314086914</v>
      </c>
      <c r="Y31">
        <v>0.96546763181686401</v>
      </c>
      <c r="Z31">
        <v>0.96845173835754395</v>
      </c>
      <c r="AB31">
        <v>0.76566606760025024</v>
      </c>
      <c r="AC31">
        <v>0.97357636690139771</v>
      </c>
      <c r="AD31">
        <v>0.97871625423431396</v>
      </c>
      <c r="AF31">
        <v>0.91421550512313843</v>
      </c>
      <c r="AG31">
        <v>0.99053913354873657</v>
      </c>
      <c r="AH31">
        <v>0.99080228805541992</v>
      </c>
      <c r="AI31" s="6"/>
      <c r="AJ31">
        <v>4.7576980590820313</v>
      </c>
      <c r="AK31">
        <v>0.65065789222717285</v>
      </c>
      <c r="AL31">
        <v>0.19222402572631836</v>
      </c>
      <c r="AN31">
        <v>4.9434471130371094</v>
      </c>
      <c r="AO31">
        <v>0.65356636047363281</v>
      </c>
      <c r="AP31">
        <v>0.18866920471191406</v>
      </c>
      <c r="AR31">
        <v>4.9715690612792969</v>
      </c>
      <c r="AS31">
        <v>0.67069554328918457</v>
      </c>
      <c r="AT31">
        <v>0.18872618675231934</v>
      </c>
      <c r="AV31">
        <v>5.1710309982299805</v>
      </c>
      <c r="AW31">
        <v>0.78802347183227539</v>
      </c>
      <c r="AX31">
        <v>0.20715951919555664</v>
      </c>
    </row>
    <row r="32" spans="3:50" x14ac:dyDescent="0.3">
      <c r="C32" s="3">
        <v>26</v>
      </c>
      <c r="D32">
        <v>24.010150909423828</v>
      </c>
      <c r="E32">
        <v>31.551475524902344</v>
      </c>
      <c r="F32">
        <v>31.020322799682617</v>
      </c>
      <c r="H32">
        <v>27.204654693603516</v>
      </c>
      <c r="I32">
        <v>35.2615966796875</v>
      </c>
      <c r="J32">
        <v>35.877529144287109</v>
      </c>
      <c r="L32">
        <v>29.806663513183594</v>
      </c>
      <c r="M32">
        <v>34.972236633300781</v>
      </c>
      <c r="N32">
        <v>37.10662841796875</v>
      </c>
      <c r="P32">
        <v>35.319011688232422</v>
      </c>
      <c r="Q32">
        <v>40.855270385742188</v>
      </c>
      <c r="R32">
        <v>41.889278411865234</v>
      </c>
      <c r="S32" s="6"/>
      <c r="T32">
        <v>0.58618009090423584</v>
      </c>
      <c r="U32">
        <v>0.943961501121521</v>
      </c>
      <c r="V32">
        <v>0.93430173397064209</v>
      </c>
      <c r="X32">
        <v>0.68966704607009888</v>
      </c>
      <c r="Y32">
        <v>0.96588850021362305</v>
      </c>
      <c r="Z32">
        <v>0.96421635150909424</v>
      </c>
      <c r="AB32">
        <v>0.76346516609191895</v>
      </c>
      <c r="AC32">
        <v>0.97498232126235962</v>
      </c>
      <c r="AD32">
        <v>0.97742009162902832</v>
      </c>
      <c r="AF32">
        <v>0.91560804843902588</v>
      </c>
      <c r="AG32">
        <v>0.9909590482711792</v>
      </c>
      <c r="AH32">
        <v>0.9902074933052063</v>
      </c>
      <c r="AI32" s="6"/>
      <c r="AJ32">
        <v>4.7706418037414551</v>
      </c>
      <c r="AK32">
        <v>0.660064697265625</v>
      </c>
      <c r="AL32">
        <v>0.19052314758300781</v>
      </c>
      <c r="AN32">
        <v>4.9677090644836426</v>
      </c>
      <c r="AO32">
        <v>0.65001535415649414</v>
      </c>
      <c r="AP32">
        <v>0.18997335433959961</v>
      </c>
      <c r="AR32">
        <v>4.9764890670776367</v>
      </c>
      <c r="AS32">
        <v>0.65084981918334961</v>
      </c>
      <c r="AT32">
        <v>0.19048953056335449</v>
      </c>
      <c r="AV32">
        <v>5.1983251571655273</v>
      </c>
      <c r="AW32">
        <v>0.77201962471008301</v>
      </c>
      <c r="AX32">
        <v>0.19800925254821777</v>
      </c>
    </row>
    <row r="33" spans="3:50" x14ac:dyDescent="0.3">
      <c r="C33" s="3">
        <v>27</v>
      </c>
      <c r="D33">
        <v>23.818580627441406</v>
      </c>
      <c r="E33">
        <v>31.582191467285156</v>
      </c>
      <c r="F33">
        <v>30.780767440795898</v>
      </c>
      <c r="H33">
        <v>26.951705932617188</v>
      </c>
      <c r="I33">
        <v>35.301025390625</v>
      </c>
      <c r="J33">
        <v>35.867549896240234</v>
      </c>
      <c r="L33">
        <v>29.496429443359375</v>
      </c>
      <c r="M33">
        <v>35.191825866699219</v>
      </c>
      <c r="N33">
        <v>37.140491485595703</v>
      </c>
      <c r="P33">
        <v>34.394977569580078</v>
      </c>
      <c r="Q33">
        <v>40.746391296386719</v>
      </c>
      <c r="R33">
        <v>41.626007080078125</v>
      </c>
      <c r="S33" s="6"/>
      <c r="T33">
        <v>0.58210247755050659</v>
      </c>
      <c r="U33">
        <v>0.94560402631759644</v>
      </c>
      <c r="V33">
        <v>0.9364580512046814</v>
      </c>
      <c r="X33">
        <v>0.68611663579940796</v>
      </c>
      <c r="Y33">
        <v>0.967765212059021</v>
      </c>
      <c r="Z33">
        <v>0.97018218040466309</v>
      </c>
      <c r="AB33">
        <v>0.76104140281677246</v>
      </c>
      <c r="AC33">
        <v>0.97449731826782227</v>
      </c>
      <c r="AD33">
        <v>0.97799158096313477</v>
      </c>
      <c r="AF33">
        <v>0.9139028787612915</v>
      </c>
      <c r="AG33">
        <v>0.9901280403137207</v>
      </c>
      <c r="AH33">
        <v>0.99015593528747559</v>
      </c>
      <c r="AI33" s="6"/>
      <c r="AJ33">
        <v>4.7527828216552734</v>
      </c>
      <c r="AK33">
        <v>0.64819622039794922</v>
      </c>
      <c r="AL33">
        <v>0.18938040733337402</v>
      </c>
      <c r="AN33">
        <v>4.9359102249145508</v>
      </c>
      <c r="AO33">
        <v>0.66517281532287598</v>
      </c>
      <c r="AP33">
        <v>0.18863487243652344</v>
      </c>
      <c r="AR33">
        <v>5.0275912284851074</v>
      </c>
      <c r="AS33">
        <v>0.64834141731262207</v>
      </c>
      <c r="AT33">
        <v>0.18954300880432129</v>
      </c>
      <c r="AV33">
        <v>5.2110500335693359</v>
      </c>
      <c r="AW33">
        <v>0.79935312271118164</v>
      </c>
      <c r="AX33">
        <v>0.20309281349182129</v>
      </c>
    </row>
    <row r="34" spans="3:50" x14ac:dyDescent="0.3">
      <c r="C34" s="3">
        <v>28</v>
      </c>
      <c r="D34">
        <v>23.811431884765625</v>
      </c>
      <c r="E34">
        <v>31.60633659362793</v>
      </c>
      <c r="F34">
        <v>30.756576538085938</v>
      </c>
      <c r="H34">
        <v>26.959047317504883</v>
      </c>
      <c r="I34">
        <v>35.314674377441406</v>
      </c>
      <c r="J34">
        <v>35.858135223388672</v>
      </c>
      <c r="L34">
        <v>29.487812042236328</v>
      </c>
      <c r="M34">
        <v>35.248580932617188</v>
      </c>
      <c r="N34">
        <v>37.104972839355469</v>
      </c>
      <c r="P34">
        <v>34.368625640869141</v>
      </c>
      <c r="Q34">
        <v>40.721168518066406</v>
      </c>
      <c r="R34">
        <v>41.621448516845703</v>
      </c>
      <c r="S34" s="6"/>
      <c r="T34">
        <v>0.58195847272872925</v>
      </c>
      <c r="U34">
        <v>0.94604384899139404</v>
      </c>
      <c r="V34">
        <v>0.9365614652633667</v>
      </c>
      <c r="X34">
        <v>0.68647122383117676</v>
      </c>
      <c r="Y34">
        <v>0.96796637773513794</v>
      </c>
      <c r="Z34">
        <v>0.96937847137451172</v>
      </c>
      <c r="AB34">
        <v>0.76039981842041016</v>
      </c>
      <c r="AC34">
        <v>0.97484356164932251</v>
      </c>
      <c r="AD34">
        <v>0.97756177186965942</v>
      </c>
      <c r="AF34">
        <v>0.9135470986366272</v>
      </c>
      <c r="AG34">
        <v>0.99061876535415649</v>
      </c>
      <c r="AH34">
        <v>0.99049156904220581</v>
      </c>
      <c r="AI34" s="6"/>
      <c r="AJ34">
        <v>4.7607288360595703</v>
      </c>
      <c r="AK34">
        <v>0.6520686149597168</v>
      </c>
      <c r="AL34">
        <v>0.19296979904174805</v>
      </c>
      <c r="AN34">
        <v>4.8831682205200195</v>
      </c>
      <c r="AO34">
        <v>0.64911413192749023</v>
      </c>
      <c r="AP34">
        <v>0.18690156936645508</v>
      </c>
      <c r="AR34">
        <v>4.9721460342407227</v>
      </c>
      <c r="AS34">
        <v>0.6483917236328125</v>
      </c>
      <c r="AT34">
        <v>0.18996453285217285</v>
      </c>
      <c r="AV34">
        <v>5.205376148223877</v>
      </c>
      <c r="AW34">
        <v>0.78176331520080566</v>
      </c>
      <c r="AX34">
        <v>0.20524406433105469</v>
      </c>
    </row>
    <row r="35" spans="3:50" x14ac:dyDescent="0.3">
      <c r="C35" s="3">
        <v>29</v>
      </c>
      <c r="D35">
        <v>24.527301788330078</v>
      </c>
      <c r="E35">
        <v>32.465667724609375</v>
      </c>
      <c r="F35">
        <v>29.401382446289063</v>
      </c>
      <c r="H35">
        <v>28.098653793334961</v>
      </c>
      <c r="I35">
        <v>35.680080413818359</v>
      </c>
      <c r="J35">
        <v>35.722808837890625</v>
      </c>
      <c r="L35">
        <v>29.367099761962891</v>
      </c>
      <c r="M35">
        <v>36.393516540527344</v>
      </c>
      <c r="N35">
        <v>36.468379974365234</v>
      </c>
      <c r="P35">
        <v>35.543380737304688</v>
      </c>
      <c r="Q35">
        <v>41.717220306396484</v>
      </c>
      <c r="R35">
        <v>41.335231781005859</v>
      </c>
      <c r="S35" s="6"/>
      <c r="T35">
        <v>0.59590023756027222</v>
      </c>
      <c r="U35">
        <v>0.9488377571105957</v>
      </c>
      <c r="V35">
        <v>0.93204492330551147</v>
      </c>
      <c r="X35">
        <v>0.70629584789276123</v>
      </c>
      <c r="Y35">
        <v>0.96940743923187256</v>
      </c>
      <c r="Z35">
        <v>0.96810132265090942</v>
      </c>
      <c r="AB35">
        <v>0.7540021538734436</v>
      </c>
      <c r="AC35">
        <v>0.97653567790985107</v>
      </c>
      <c r="AD35">
        <v>0.97800946235656738</v>
      </c>
      <c r="AF35">
        <v>0.91717618703842163</v>
      </c>
      <c r="AG35">
        <v>0.99161863327026367</v>
      </c>
      <c r="AH35">
        <v>0.98969072103500366</v>
      </c>
      <c r="AI35" s="6"/>
      <c r="AJ35">
        <v>4.7735509872436523</v>
      </c>
      <c r="AK35">
        <v>0.64822602272033691</v>
      </c>
      <c r="AL35">
        <v>0.19153523445129395</v>
      </c>
      <c r="AN35">
        <v>4.8935232162475586</v>
      </c>
      <c r="AO35">
        <v>0.64438247680664063</v>
      </c>
      <c r="AP35">
        <v>0.18637609481811523</v>
      </c>
      <c r="AR35">
        <v>4.9662961959838867</v>
      </c>
      <c r="AS35">
        <v>0.64932417869567871</v>
      </c>
      <c r="AT35">
        <v>0.18778491020202637</v>
      </c>
      <c r="AV35">
        <v>5.2078018188476563</v>
      </c>
      <c r="AW35">
        <v>0.77298283576965332</v>
      </c>
      <c r="AX35">
        <v>0.20495128631591797</v>
      </c>
    </row>
    <row r="36" spans="3:50" x14ac:dyDescent="0.3">
      <c r="C36" s="3">
        <v>30</v>
      </c>
      <c r="D36">
        <v>24.522697448730469</v>
      </c>
      <c r="E36">
        <v>31.97852897644043</v>
      </c>
      <c r="F36">
        <v>29.693124771118164</v>
      </c>
      <c r="H36">
        <v>27.904407501220703</v>
      </c>
      <c r="I36">
        <v>35.663738250732422</v>
      </c>
      <c r="J36">
        <v>35.702716827392578</v>
      </c>
      <c r="L36">
        <v>29.287769317626953</v>
      </c>
      <c r="M36">
        <v>36.447231292724609</v>
      </c>
      <c r="N36">
        <v>36.846229553222656</v>
      </c>
      <c r="P36">
        <v>35.518955230712891</v>
      </c>
      <c r="Q36">
        <v>41.847438812255859</v>
      </c>
      <c r="R36">
        <v>41.308326721191406</v>
      </c>
      <c r="S36" s="6"/>
      <c r="T36">
        <v>0.59254413843154907</v>
      </c>
      <c r="U36">
        <v>0.95318180322647095</v>
      </c>
      <c r="V36">
        <v>0.93724089860916138</v>
      </c>
      <c r="X36">
        <v>0.70182186365127563</v>
      </c>
      <c r="Y36">
        <v>0.97003471851348877</v>
      </c>
      <c r="Z36">
        <v>0.96860337257385254</v>
      </c>
      <c r="AB36">
        <v>0.75354301929473877</v>
      </c>
      <c r="AC36">
        <v>0.975699782371521</v>
      </c>
      <c r="AD36">
        <v>0.9763643741607666</v>
      </c>
      <c r="AF36">
        <v>0.91727226972579956</v>
      </c>
      <c r="AG36">
        <v>0.99158257246017456</v>
      </c>
      <c r="AH36">
        <v>0.99047613143920898</v>
      </c>
      <c r="AI36" s="6"/>
      <c r="AJ36">
        <v>4.7579431533813477</v>
      </c>
      <c r="AK36">
        <v>0.64993381500244141</v>
      </c>
      <c r="AL36">
        <v>0.19206500053405762</v>
      </c>
      <c r="AN36">
        <v>4.916597843170166</v>
      </c>
      <c r="AO36">
        <v>0.66135931015014648</v>
      </c>
      <c r="AP36">
        <v>0.19048428535461426</v>
      </c>
      <c r="AR36">
        <v>4.9623689651489258</v>
      </c>
      <c r="AS36">
        <v>0.66203093528747559</v>
      </c>
      <c r="AT36">
        <v>0.19189000129699707</v>
      </c>
      <c r="AV36">
        <v>5.1922330856323242</v>
      </c>
      <c r="AW36">
        <v>0.76183080673217773</v>
      </c>
      <c r="AX36">
        <v>0.19846606254577637</v>
      </c>
    </row>
    <row r="37" spans="3:50" x14ac:dyDescent="0.3">
      <c r="C37" s="3">
        <v>31</v>
      </c>
      <c r="D37">
        <v>24.288700103759766</v>
      </c>
      <c r="E37">
        <v>32.302040100097656</v>
      </c>
      <c r="F37">
        <v>29.388713836669922</v>
      </c>
      <c r="H37">
        <v>27.691749572753906</v>
      </c>
      <c r="I37">
        <v>35.441471099853516</v>
      </c>
      <c r="J37">
        <v>35.487602233886719</v>
      </c>
      <c r="L37">
        <v>28.905618667602539</v>
      </c>
      <c r="M37">
        <v>35.952671051025391</v>
      </c>
      <c r="N37">
        <v>36.469661712646484</v>
      </c>
      <c r="P37">
        <v>34.598888397216797</v>
      </c>
      <c r="Q37">
        <v>41.568302154541016</v>
      </c>
      <c r="R37">
        <v>40.957469940185547</v>
      </c>
      <c r="S37" s="6"/>
      <c r="T37">
        <v>0.58923971652984619</v>
      </c>
      <c r="U37">
        <v>0.95258259773254395</v>
      </c>
      <c r="V37">
        <v>0.93979483842849731</v>
      </c>
      <c r="X37">
        <v>0.69984537363052368</v>
      </c>
      <c r="Y37">
        <v>0.97083497047424316</v>
      </c>
      <c r="Z37">
        <v>0.96936750411987305</v>
      </c>
      <c r="AB37">
        <v>0.74788689613342285</v>
      </c>
      <c r="AC37">
        <v>0.97542405128479004</v>
      </c>
      <c r="AD37">
        <v>0.97451239824295044</v>
      </c>
      <c r="AF37">
        <v>0.91680902242660522</v>
      </c>
      <c r="AG37">
        <v>0.99089580774307251</v>
      </c>
      <c r="AH37">
        <v>0.98989188671112061</v>
      </c>
      <c r="AI37" s="6"/>
      <c r="AJ37">
        <v>4.7414488792419434</v>
      </c>
      <c r="AK37">
        <v>0.65144538879394531</v>
      </c>
      <c r="AL37">
        <v>0.19028997421264648</v>
      </c>
      <c r="AN37">
        <v>4.9369821548461914</v>
      </c>
      <c r="AO37">
        <v>0.65386676788330078</v>
      </c>
      <c r="AP37">
        <v>0.19246029853820801</v>
      </c>
      <c r="AR37">
        <v>5.0025978088378906</v>
      </c>
      <c r="AS37">
        <v>0.66472005844116211</v>
      </c>
      <c r="AT37">
        <v>0.18842053413391113</v>
      </c>
      <c r="AV37">
        <v>5.1571259498596191</v>
      </c>
      <c r="AW37">
        <v>0.75769186019897461</v>
      </c>
      <c r="AX37">
        <v>0.20093464851379395</v>
      </c>
    </row>
    <row r="38" spans="3:50" x14ac:dyDescent="0.3">
      <c r="C38" s="3">
        <v>32</v>
      </c>
      <c r="D38">
        <v>24.249977111816406</v>
      </c>
      <c r="E38">
        <v>32.313224792480469</v>
      </c>
      <c r="F38">
        <v>29.394952774047852</v>
      </c>
      <c r="H38">
        <v>27.699346542358398</v>
      </c>
      <c r="I38">
        <v>35.462085723876953</v>
      </c>
      <c r="J38">
        <v>35.482425689697266</v>
      </c>
      <c r="L38">
        <v>28.919013977050781</v>
      </c>
      <c r="M38">
        <v>35.961051940917969</v>
      </c>
      <c r="N38">
        <v>36.450973510742188</v>
      </c>
      <c r="P38">
        <v>34.590999603271484</v>
      </c>
      <c r="Q38">
        <v>41.591030120849609</v>
      </c>
      <c r="R38">
        <v>40.966461181640625</v>
      </c>
      <c r="S38" s="6"/>
      <c r="T38">
        <v>0.58831799030303955</v>
      </c>
      <c r="U38">
        <v>0.95289236307144165</v>
      </c>
      <c r="V38">
        <v>0.93867123126983643</v>
      </c>
      <c r="X38">
        <v>0.70027363300323486</v>
      </c>
      <c r="Y38">
        <v>0.97042953968048096</v>
      </c>
      <c r="Z38">
        <v>0.96963536739349365</v>
      </c>
      <c r="AB38">
        <v>0.74828052520751953</v>
      </c>
      <c r="AC38">
        <v>0.97549593448638916</v>
      </c>
      <c r="AD38">
        <v>0.97686350345611572</v>
      </c>
      <c r="AF38">
        <v>0.91607928276062012</v>
      </c>
      <c r="AG38">
        <v>0.99093353748321533</v>
      </c>
      <c r="AH38">
        <v>0.98973995447158813</v>
      </c>
      <c r="AI38" s="6"/>
      <c r="AJ38">
        <v>4.739933967590332</v>
      </c>
      <c r="AK38">
        <v>0.65495181083679199</v>
      </c>
      <c r="AL38">
        <v>0.19711685180664063</v>
      </c>
      <c r="AN38">
        <v>4.9174251556396484</v>
      </c>
      <c r="AO38">
        <v>0.64598488807678223</v>
      </c>
      <c r="AP38">
        <v>0.18879890441894531</v>
      </c>
      <c r="AR38">
        <v>4.9617972373962402</v>
      </c>
      <c r="AS38">
        <v>0.65959310531616211</v>
      </c>
      <c r="AT38">
        <v>0.18825984001159668</v>
      </c>
      <c r="AV38">
        <v>5.1886849403381348</v>
      </c>
      <c r="AW38">
        <v>0.78749656677246094</v>
      </c>
      <c r="AX38">
        <v>0.19887566566467285</v>
      </c>
    </row>
    <row r="39" spans="3:50" x14ac:dyDescent="0.3">
      <c r="C39" s="3">
        <v>33</v>
      </c>
      <c r="D39">
        <v>24.699817657470703</v>
      </c>
      <c r="E39">
        <v>32.002162933349609</v>
      </c>
      <c r="F39">
        <v>27.292331695556641</v>
      </c>
      <c r="H39">
        <v>28.743215560913086</v>
      </c>
      <c r="I39">
        <v>33.508575439453125</v>
      </c>
      <c r="J39">
        <v>34.852882385253906</v>
      </c>
      <c r="L39">
        <v>30.4405517578125</v>
      </c>
      <c r="M39">
        <v>35.394222259521484</v>
      </c>
      <c r="N39">
        <v>37.538112640380859</v>
      </c>
      <c r="P39">
        <v>36.771427154541016</v>
      </c>
      <c r="Q39">
        <v>38.24554443359375</v>
      </c>
      <c r="R39">
        <v>41.967658996582031</v>
      </c>
      <c r="S39" s="6"/>
      <c r="T39">
        <v>0.63919252157211304</v>
      </c>
      <c r="U39">
        <v>0.93245649337768555</v>
      </c>
      <c r="V39">
        <v>0.91841548681259155</v>
      </c>
      <c r="X39">
        <v>0.75205594301223755</v>
      </c>
      <c r="Y39">
        <v>0.95760470628738403</v>
      </c>
      <c r="Z39">
        <v>0.96532469987869263</v>
      </c>
      <c r="AB39">
        <v>0.80191934108734131</v>
      </c>
      <c r="AC39">
        <v>0.97027361392974854</v>
      </c>
      <c r="AD39">
        <v>0.97387480735778809</v>
      </c>
      <c r="AF39">
        <v>0.93805110454559326</v>
      </c>
      <c r="AG39">
        <v>0.98622912168502808</v>
      </c>
      <c r="AH39">
        <v>0.98925489187240601</v>
      </c>
      <c r="AI39" s="6"/>
      <c r="AJ39">
        <v>4.7678260803222656</v>
      </c>
      <c r="AK39">
        <v>0.65100336074829102</v>
      </c>
      <c r="AL39">
        <v>0.19364786148071289</v>
      </c>
      <c r="AN39">
        <v>4.9804291725158691</v>
      </c>
      <c r="AO39">
        <v>0.65238285064697266</v>
      </c>
      <c r="AP39">
        <v>0.19214367866516113</v>
      </c>
      <c r="AR39">
        <v>4.9651651382446289</v>
      </c>
      <c r="AS39">
        <v>0.66711330413818359</v>
      </c>
      <c r="AT39">
        <v>0.19158267974853516</v>
      </c>
      <c r="AV39">
        <v>5.1744441986083984</v>
      </c>
      <c r="AW39">
        <v>0.76780033111572266</v>
      </c>
      <c r="AX39">
        <v>0.20131301879882813</v>
      </c>
    </row>
    <row r="40" spans="3:50" x14ac:dyDescent="0.3">
      <c r="C40" s="3">
        <v>34</v>
      </c>
      <c r="D40">
        <v>24.881843566894531</v>
      </c>
      <c r="E40">
        <v>31.903095245361328</v>
      </c>
      <c r="F40">
        <v>27.593385696411133</v>
      </c>
      <c r="H40">
        <v>28.69938850402832</v>
      </c>
      <c r="I40">
        <v>33.7987060546875</v>
      </c>
      <c r="J40">
        <v>35.298473358154297</v>
      </c>
      <c r="L40">
        <v>30.382942199707031</v>
      </c>
      <c r="M40">
        <v>35.585842132568359</v>
      </c>
      <c r="N40">
        <v>37.618694305419922</v>
      </c>
      <c r="P40">
        <v>36.667327880859375</v>
      </c>
      <c r="Q40">
        <v>37.873165130615234</v>
      </c>
      <c r="R40">
        <v>42.123584747314453</v>
      </c>
      <c r="S40" s="6"/>
      <c r="T40">
        <v>0.63999533653259277</v>
      </c>
      <c r="U40">
        <v>0.93170148134231567</v>
      </c>
      <c r="V40">
        <v>0.91960239410400391</v>
      </c>
      <c r="X40">
        <v>0.75051969289779663</v>
      </c>
      <c r="Y40">
        <v>0.95813167095184326</v>
      </c>
      <c r="Z40">
        <v>0.96377050876617432</v>
      </c>
      <c r="AB40">
        <v>0.8004569411277771</v>
      </c>
      <c r="AC40">
        <v>0.96978908777236938</v>
      </c>
      <c r="AD40">
        <v>0.97400456666946411</v>
      </c>
      <c r="AF40">
        <v>0.93729746341705322</v>
      </c>
      <c r="AG40">
        <v>0.98596864938735962</v>
      </c>
      <c r="AH40">
        <v>0.98974412679672241</v>
      </c>
      <c r="AI40" s="6"/>
      <c r="AJ40">
        <v>4.7504868507385254</v>
      </c>
      <c r="AK40">
        <v>0.65180349349975586</v>
      </c>
      <c r="AL40">
        <v>0.19330525398254395</v>
      </c>
      <c r="AN40">
        <v>4.863339900970459</v>
      </c>
      <c r="AO40">
        <v>0.64211463928222656</v>
      </c>
      <c r="AP40">
        <v>0.18893337249755859</v>
      </c>
      <c r="AR40">
        <v>4.9762048721313477</v>
      </c>
      <c r="AS40">
        <v>0.64984250068664551</v>
      </c>
      <c r="AT40">
        <v>0.19034481048583984</v>
      </c>
      <c r="AV40">
        <v>5.2556362152099609</v>
      </c>
      <c r="AW40">
        <v>0.76433515548706055</v>
      </c>
      <c r="AX40">
        <v>0.20900225639343262</v>
      </c>
    </row>
    <row r="41" spans="3:50" x14ac:dyDescent="0.3">
      <c r="C41" s="3">
        <v>35</v>
      </c>
      <c r="D41">
        <v>24.43720817565918</v>
      </c>
      <c r="E41">
        <v>31.910602569580078</v>
      </c>
      <c r="F41">
        <v>27.247222900390625</v>
      </c>
      <c r="H41">
        <v>28.369400024414063</v>
      </c>
      <c r="I41">
        <v>33.689708709716797</v>
      </c>
      <c r="J41">
        <v>34.943016052246094</v>
      </c>
      <c r="L41">
        <v>29.999530792236328</v>
      </c>
      <c r="M41">
        <v>35.064430236816406</v>
      </c>
      <c r="N41">
        <v>37.316165924072266</v>
      </c>
      <c r="P41">
        <v>35.888683319091797</v>
      </c>
      <c r="Q41">
        <v>37.773323059082031</v>
      </c>
      <c r="R41">
        <v>41.867473602294922</v>
      </c>
      <c r="S41" s="6"/>
      <c r="T41">
        <v>0.63532853126525879</v>
      </c>
      <c r="U41">
        <v>0.93206268548965454</v>
      </c>
      <c r="V41">
        <v>0.91644400358200073</v>
      </c>
      <c r="X41">
        <v>0.74745899438858032</v>
      </c>
      <c r="Y41">
        <v>0.95794320106506348</v>
      </c>
      <c r="Z41">
        <v>0.96342712640762329</v>
      </c>
      <c r="AB41">
        <v>0.79776877164840698</v>
      </c>
      <c r="AC41">
        <v>0.96899861097335815</v>
      </c>
      <c r="AD41">
        <v>0.97381198406219482</v>
      </c>
      <c r="AF41">
        <v>0.93726074695587158</v>
      </c>
      <c r="AG41">
        <v>0.98587566614151001</v>
      </c>
      <c r="AH41">
        <v>0.98949623107910156</v>
      </c>
      <c r="AI41" s="6"/>
      <c r="AJ41">
        <v>4.725654125213623</v>
      </c>
      <c r="AK41">
        <v>0.65252971649169922</v>
      </c>
      <c r="AL41">
        <v>0.19028520584106445</v>
      </c>
      <c r="AN41">
        <v>4.8571500778198242</v>
      </c>
      <c r="AO41">
        <v>0.65705370903015137</v>
      </c>
      <c r="AP41">
        <v>0.19162082672119141</v>
      </c>
      <c r="AR41">
        <v>5.0031318664550781</v>
      </c>
      <c r="AS41">
        <v>0.64960575103759766</v>
      </c>
      <c r="AT41">
        <v>0.19398593902587891</v>
      </c>
      <c r="AV41">
        <v>5.2387948036193848</v>
      </c>
      <c r="AW41">
        <v>0.77781009674072266</v>
      </c>
      <c r="AX41">
        <v>0.20806717872619629</v>
      </c>
    </row>
    <row r="42" spans="3:50" x14ac:dyDescent="0.3">
      <c r="C42" s="3">
        <v>36</v>
      </c>
      <c r="D42">
        <v>24.456941604614258</v>
      </c>
      <c r="E42">
        <v>31.911897659301758</v>
      </c>
      <c r="F42">
        <v>27.262380599975586</v>
      </c>
      <c r="H42">
        <v>28.378580093383789</v>
      </c>
      <c r="I42">
        <v>33.626644134521484</v>
      </c>
      <c r="J42">
        <v>34.873622894287109</v>
      </c>
      <c r="L42">
        <v>29.979785919189453</v>
      </c>
      <c r="M42">
        <v>35.092868804931641</v>
      </c>
      <c r="N42">
        <v>37.287300109863281</v>
      </c>
      <c r="P42">
        <v>35.9110107421875</v>
      </c>
      <c r="Q42">
        <v>37.758480072021484</v>
      </c>
      <c r="R42">
        <v>41.857826232910156</v>
      </c>
      <c r="S42" s="6"/>
      <c r="T42">
        <v>0.63554209470748901</v>
      </c>
      <c r="U42">
        <v>0.93173271417617798</v>
      </c>
      <c r="V42">
        <v>0.91648411750793457</v>
      </c>
      <c r="X42">
        <v>0.74769580364227295</v>
      </c>
      <c r="Y42">
        <v>0.95765590667724609</v>
      </c>
      <c r="Z42">
        <v>0.964061439037323</v>
      </c>
      <c r="AB42">
        <v>0.79716193675994873</v>
      </c>
      <c r="AC42">
        <v>0.96912044286727905</v>
      </c>
      <c r="AD42">
        <v>0.97405558824539185</v>
      </c>
      <c r="AF42">
        <v>0.9375033974647522</v>
      </c>
      <c r="AG42">
        <v>0.98572009801864624</v>
      </c>
      <c r="AH42">
        <v>0.98902398347854614</v>
      </c>
      <c r="AI42" s="6"/>
      <c r="AJ42">
        <v>4.7516498565673828</v>
      </c>
      <c r="AK42">
        <v>0.66322112083435059</v>
      </c>
      <c r="AL42">
        <v>0.19203329086303711</v>
      </c>
      <c r="AN42">
        <v>4.9270820617675781</v>
      </c>
      <c r="AO42">
        <v>0.65772628784179688</v>
      </c>
      <c r="AP42">
        <v>0.19344806671142578</v>
      </c>
      <c r="AR42">
        <v>5.0096168518066406</v>
      </c>
      <c r="AS42">
        <v>0.65133976936340332</v>
      </c>
      <c r="AT42">
        <v>0.18985486030578613</v>
      </c>
      <c r="AV42">
        <v>5.1918320655822754</v>
      </c>
      <c r="AW42">
        <v>0.76859736442565918</v>
      </c>
      <c r="AX42">
        <v>0.2048802375793457</v>
      </c>
    </row>
    <row r="43" spans="3:50" x14ac:dyDescent="0.3">
      <c r="C43" s="3">
        <v>37</v>
      </c>
      <c r="D43">
        <v>24.38604736328125</v>
      </c>
      <c r="E43">
        <v>25.118881225585938</v>
      </c>
      <c r="F43">
        <v>29.374822616577148</v>
      </c>
      <c r="H43">
        <v>27.865570068359375</v>
      </c>
      <c r="I43">
        <v>29.26609992980957</v>
      </c>
      <c r="J43">
        <v>30.330259323120117</v>
      </c>
      <c r="L43">
        <v>29.569625854492188</v>
      </c>
      <c r="M43">
        <v>32.807426452636719</v>
      </c>
      <c r="N43">
        <v>33.702243804931641</v>
      </c>
      <c r="P43">
        <v>34.784420013427734</v>
      </c>
      <c r="Q43">
        <v>38.198795318603516</v>
      </c>
      <c r="R43">
        <v>37.324851989746094</v>
      </c>
      <c r="S43" s="6"/>
      <c r="T43">
        <v>0.64128440618515015</v>
      </c>
      <c r="U43">
        <v>0.90053123235702515</v>
      </c>
      <c r="V43">
        <v>0.91089284420013428</v>
      </c>
      <c r="X43">
        <v>0.75056415796279907</v>
      </c>
      <c r="Y43">
        <v>0.94653761386871338</v>
      </c>
      <c r="Z43">
        <v>0.94879066944122314</v>
      </c>
      <c r="AB43">
        <v>0.79920268058776855</v>
      </c>
      <c r="AC43">
        <v>0.96653860807418823</v>
      </c>
      <c r="AD43">
        <v>0.96508210897445679</v>
      </c>
      <c r="AF43">
        <v>0.93177574872970581</v>
      </c>
      <c r="AG43">
        <v>0.98558098077774048</v>
      </c>
      <c r="AH43">
        <v>0.98613971471786499</v>
      </c>
      <c r="AI43" s="6"/>
      <c r="AJ43">
        <v>4.7439541816711426</v>
      </c>
      <c r="AK43">
        <v>0.6518242359161377</v>
      </c>
      <c r="AL43">
        <v>0.18777823448181152</v>
      </c>
      <c r="AN43">
        <v>4.8904252052307129</v>
      </c>
      <c r="AO43">
        <v>0.64528584480285645</v>
      </c>
      <c r="AP43">
        <v>0.19335675239562988</v>
      </c>
      <c r="AR43">
        <v>5.0129079818725586</v>
      </c>
      <c r="AS43">
        <v>0.65634608268737793</v>
      </c>
      <c r="AT43">
        <v>0.1893460750579834</v>
      </c>
      <c r="AV43">
        <v>5.1901030540466309</v>
      </c>
      <c r="AW43">
        <v>0.8064277172088623</v>
      </c>
      <c r="AX43">
        <v>0.20574259757995605</v>
      </c>
    </row>
    <row r="44" spans="3:50" x14ac:dyDescent="0.3">
      <c r="C44" s="3">
        <v>38</v>
      </c>
      <c r="D44">
        <v>24.432832717895508</v>
      </c>
      <c r="E44">
        <v>25.045352935791016</v>
      </c>
      <c r="F44">
        <v>28.908535003662109</v>
      </c>
      <c r="H44">
        <v>27.582437515258789</v>
      </c>
      <c r="I44">
        <v>28.834489822387695</v>
      </c>
      <c r="J44">
        <v>30.157403945922852</v>
      </c>
      <c r="L44">
        <v>29.254467010498047</v>
      </c>
      <c r="M44">
        <v>32.21856689453125</v>
      </c>
      <c r="N44">
        <v>33.955265045166016</v>
      </c>
      <c r="P44">
        <v>34.698085784912109</v>
      </c>
      <c r="Q44">
        <v>38.494865417480469</v>
      </c>
      <c r="R44">
        <v>37.615345001220703</v>
      </c>
      <c r="S44" s="6"/>
      <c r="T44">
        <v>0.64034843444824219</v>
      </c>
      <c r="U44">
        <v>0.895987868309021</v>
      </c>
      <c r="V44">
        <v>0.90639024972915649</v>
      </c>
      <c r="X44">
        <v>0.74753236770629883</v>
      </c>
      <c r="Y44">
        <v>0.94252490997314453</v>
      </c>
      <c r="Z44">
        <v>0.94054949283599854</v>
      </c>
      <c r="AB44">
        <v>0.79838556051254272</v>
      </c>
      <c r="AC44">
        <v>0.96373069286346436</v>
      </c>
      <c r="AD44">
        <v>0.96598106622695923</v>
      </c>
      <c r="AF44">
        <v>0.93227148056030273</v>
      </c>
      <c r="AG44">
        <v>0.98584926128387451</v>
      </c>
      <c r="AH44">
        <v>0.98584085702896118</v>
      </c>
      <c r="AI44" s="6"/>
      <c r="AJ44">
        <v>4.7318439483642578</v>
      </c>
      <c r="AK44">
        <v>0.65538835525512695</v>
      </c>
      <c r="AL44">
        <v>0.19264864921569824</v>
      </c>
      <c r="AN44">
        <v>4.8987817764282227</v>
      </c>
      <c r="AO44">
        <v>0.64745688438415527</v>
      </c>
      <c r="AP44">
        <v>0.19028639793395996</v>
      </c>
      <c r="AR44">
        <v>4.9789738655090332</v>
      </c>
      <c r="AS44">
        <v>0.65272641181945801</v>
      </c>
      <c r="AT44">
        <v>0.18881750106811523</v>
      </c>
      <c r="AV44">
        <v>5.2160367965698242</v>
      </c>
      <c r="AW44">
        <v>0.77193522453308105</v>
      </c>
      <c r="AX44">
        <v>0.2042391300201416</v>
      </c>
    </row>
    <row r="45" spans="3:50" x14ac:dyDescent="0.3">
      <c r="C45" s="3">
        <v>39</v>
      </c>
      <c r="D45">
        <v>24.151056289672852</v>
      </c>
      <c r="E45">
        <v>25.434429168701172</v>
      </c>
      <c r="F45">
        <v>29.129276275634766</v>
      </c>
      <c r="H45">
        <v>27.441728591918945</v>
      </c>
      <c r="I45">
        <v>29.501842498779297</v>
      </c>
      <c r="J45">
        <v>30.250247955322266</v>
      </c>
      <c r="L45">
        <v>29.055696487426758</v>
      </c>
      <c r="M45">
        <v>33.015842437744141</v>
      </c>
      <c r="N45">
        <v>33.615814208984375</v>
      </c>
      <c r="P45">
        <v>34.021823883056641</v>
      </c>
      <c r="Q45">
        <v>38.041522979736328</v>
      </c>
      <c r="R45">
        <v>37.291545867919922</v>
      </c>
      <c r="S45" s="6"/>
      <c r="T45">
        <v>0.64038848876953125</v>
      </c>
      <c r="U45">
        <v>0.90263736248016357</v>
      </c>
      <c r="V45">
        <v>0.90753722190856934</v>
      </c>
      <c r="X45">
        <v>0.74708342552185059</v>
      </c>
      <c r="Y45">
        <v>0.9486047625541687</v>
      </c>
      <c r="Z45">
        <v>0.94878989458084106</v>
      </c>
      <c r="AB45">
        <v>0.7971007227897644</v>
      </c>
      <c r="AC45">
        <v>0.96618974208831787</v>
      </c>
      <c r="AD45">
        <v>0.96587437391281128</v>
      </c>
      <c r="AF45">
        <v>0.93110251426696777</v>
      </c>
      <c r="AG45">
        <v>0.98561513423919678</v>
      </c>
      <c r="AH45">
        <v>0.98625367879867554</v>
      </c>
      <c r="AI45" s="6"/>
      <c r="AJ45">
        <v>4.7439827919006348</v>
      </c>
      <c r="AK45">
        <v>0.64877438545227051</v>
      </c>
      <c r="AL45">
        <v>0.18963623046875</v>
      </c>
      <c r="AN45">
        <v>4.900397777557373</v>
      </c>
      <c r="AO45">
        <v>0.64485335350036621</v>
      </c>
      <c r="AP45">
        <v>0.1872103214263916</v>
      </c>
      <c r="AR45">
        <v>5.0488948822021484</v>
      </c>
      <c r="AS45">
        <v>0.66231584548950195</v>
      </c>
      <c r="AT45">
        <v>0.19572186470031738</v>
      </c>
      <c r="AV45">
        <v>5.2328062057495117</v>
      </c>
      <c r="AW45">
        <v>0.8073737621307373</v>
      </c>
      <c r="AX45">
        <v>0.20051908493041992</v>
      </c>
    </row>
    <row r="46" spans="3:50" x14ac:dyDescent="0.3">
      <c r="C46" s="3">
        <v>40</v>
      </c>
      <c r="D46">
        <v>24.169843673706055</v>
      </c>
      <c r="E46">
        <v>25.402214050292969</v>
      </c>
      <c r="F46">
        <v>29.115585327148438</v>
      </c>
      <c r="H46">
        <v>27.455078125</v>
      </c>
      <c r="I46">
        <v>29.521139144897461</v>
      </c>
      <c r="J46">
        <v>30.262924194335938</v>
      </c>
      <c r="L46">
        <v>29.047754287719727</v>
      </c>
      <c r="M46">
        <v>33.0498046875</v>
      </c>
      <c r="N46">
        <v>33.618953704833984</v>
      </c>
      <c r="P46">
        <v>33.995990753173828</v>
      </c>
      <c r="Q46">
        <v>38.051483154296875</v>
      </c>
      <c r="R46">
        <v>37.147884368896484</v>
      </c>
      <c r="S46" s="6"/>
      <c r="T46">
        <v>0.64077222347259521</v>
      </c>
      <c r="U46">
        <v>0.9018440842628479</v>
      </c>
      <c r="V46">
        <v>0.90849834680557251</v>
      </c>
      <c r="X46">
        <v>0.74720579385757446</v>
      </c>
      <c r="Y46">
        <v>0.94851583242416382</v>
      </c>
      <c r="Z46">
        <v>0.94818854331970215</v>
      </c>
      <c r="AB46">
        <v>0.79581105709075928</v>
      </c>
      <c r="AC46">
        <v>0.96650063991546631</v>
      </c>
      <c r="AD46">
        <v>0.96405816078186035</v>
      </c>
      <c r="AF46">
        <v>0.9312058687210083</v>
      </c>
      <c r="AG46">
        <v>0.98550480604171753</v>
      </c>
      <c r="AH46">
        <v>0.98584067821502686</v>
      </c>
      <c r="AI46" s="6"/>
      <c r="AJ46">
        <v>4.7093420028686523</v>
      </c>
      <c r="AK46">
        <v>0.64841461181640625</v>
      </c>
      <c r="AL46">
        <v>0.18995118141174316</v>
      </c>
      <c r="AN46">
        <v>4.9121708869934082</v>
      </c>
      <c r="AO46">
        <v>0.64925622940063477</v>
      </c>
      <c r="AP46">
        <v>0.19106602668762207</v>
      </c>
      <c r="AR46">
        <v>5.0622591972351074</v>
      </c>
      <c r="AS46">
        <v>0.65045714378356934</v>
      </c>
      <c r="AT46">
        <v>0.18991422653198242</v>
      </c>
      <c r="AV46">
        <v>5.1796789169311523</v>
      </c>
      <c r="AW46">
        <v>0.77135062217712402</v>
      </c>
      <c r="AX46">
        <v>0.2125089168548584</v>
      </c>
    </row>
    <row r="47" spans="3:50" x14ac:dyDescent="0.3">
      <c r="C47" s="3">
        <v>41</v>
      </c>
      <c r="D47">
        <v>23.429107666015625</v>
      </c>
      <c r="E47">
        <v>29.738332748413086</v>
      </c>
      <c r="F47">
        <v>27.367290496826172</v>
      </c>
      <c r="H47">
        <v>26.846195220947266</v>
      </c>
      <c r="I47">
        <v>33.036598205566406</v>
      </c>
      <c r="J47">
        <v>32.903751373291016</v>
      </c>
      <c r="L47">
        <v>28.53839111328125</v>
      </c>
      <c r="M47">
        <v>34.489337921142578</v>
      </c>
      <c r="N47">
        <v>35.859653472900391</v>
      </c>
      <c r="P47">
        <v>33.753986358642578</v>
      </c>
      <c r="Q47">
        <v>35.997592926025391</v>
      </c>
      <c r="R47">
        <v>40.042610168457031</v>
      </c>
      <c r="S47" s="6"/>
      <c r="T47">
        <v>0.63322967290878296</v>
      </c>
      <c r="U47">
        <v>0.93422669172286987</v>
      </c>
      <c r="V47">
        <v>0.91914904117584229</v>
      </c>
      <c r="X47">
        <v>0.72815960645675659</v>
      </c>
      <c r="Y47">
        <v>0.95937740802764893</v>
      </c>
      <c r="Z47">
        <v>0.96202170848846436</v>
      </c>
      <c r="AB47">
        <v>0.7815212607383728</v>
      </c>
      <c r="AC47">
        <v>0.96878182888031006</v>
      </c>
      <c r="AD47">
        <v>0.96428000926971436</v>
      </c>
      <c r="AF47">
        <v>0.9142531156539917</v>
      </c>
      <c r="AG47">
        <v>0.9843367338180542</v>
      </c>
      <c r="AH47">
        <v>0.98654317855834961</v>
      </c>
      <c r="AI47" s="6"/>
      <c r="AJ47">
        <v>4.7278428077697754</v>
      </c>
      <c r="AK47">
        <v>0.66375494003295898</v>
      </c>
      <c r="AL47">
        <v>0.19372963905334473</v>
      </c>
      <c r="AN47">
        <v>4.9276089668273926</v>
      </c>
      <c r="AO47">
        <v>0.65667581558227539</v>
      </c>
      <c r="AP47">
        <v>0.19289994239807129</v>
      </c>
      <c r="AR47">
        <v>5.0255579948425293</v>
      </c>
      <c r="AS47">
        <v>0.6564178466796875</v>
      </c>
      <c r="AT47">
        <v>0.19371795654296875</v>
      </c>
      <c r="AV47">
        <v>5.2331538200378418</v>
      </c>
      <c r="AW47">
        <v>0.78935027122497559</v>
      </c>
      <c r="AX47">
        <v>0.2158665657043457</v>
      </c>
    </row>
    <row r="48" spans="3:50" x14ac:dyDescent="0.3">
      <c r="C48" s="3">
        <v>42</v>
      </c>
      <c r="D48">
        <v>23.308435440063477</v>
      </c>
      <c r="E48">
        <v>29.675315856933594</v>
      </c>
      <c r="F48">
        <v>28.300970077514648</v>
      </c>
      <c r="H48">
        <v>26.684104919433594</v>
      </c>
      <c r="I48">
        <v>33.077007293701172</v>
      </c>
      <c r="J48">
        <v>32.774044036865234</v>
      </c>
      <c r="L48">
        <v>28.270658493041992</v>
      </c>
      <c r="M48">
        <v>34.507389068603516</v>
      </c>
      <c r="N48">
        <v>35.888168334960938</v>
      </c>
      <c r="P48">
        <v>33.719623565673828</v>
      </c>
      <c r="Q48">
        <v>36.844776153564453</v>
      </c>
      <c r="R48">
        <v>40.059947967529297</v>
      </c>
      <c r="S48" s="6"/>
      <c r="T48">
        <v>0.62595272064208984</v>
      </c>
      <c r="U48">
        <v>0.93407577276229858</v>
      </c>
      <c r="V48">
        <v>0.91668665409088135</v>
      </c>
      <c r="X48">
        <v>0.72583955526351929</v>
      </c>
      <c r="Y48">
        <v>0.95736575126647949</v>
      </c>
      <c r="Z48">
        <v>0.96044862270355225</v>
      </c>
      <c r="AB48">
        <v>0.77914512157440186</v>
      </c>
      <c r="AC48">
        <v>0.96809351444244385</v>
      </c>
      <c r="AD48">
        <v>0.96715712547302246</v>
      </c>
      <c r="AF48">
        <v>0.91381394863128662</v>
      </c>
      <c r="AG48">
        <v>0.98536175489425659</v>
      </c>
      <c r="AH48">
        <v>0.98601329326629639</v>
      </c>
      <c r="AI48" s="6"/>
      <c r="AJ48">
        <v>4.7475042343139648</v>
      </c>
      <c r="AK48">
        <v>0.64448404312133789</v>
      </c>
      <c r="AL48">
        <v>0.19237971305847168</v>
      </c>
      <c r="AN48">
        <v>4.9249439239501953</v>
      </c>
      <c r="AO48">
        <v>0.64502739906311035</v>
      </c>
      <c r="AP48">
        <v>0.1965796947479248</v>
      </c>
      <c r="AR48">
        <v>5.0138192176818848</v>
      </c>
      <c r="AS48">
        <v>0.65502643585205078</v>
      </c>
      <c r="AT48">
        <v>0.18957734107971191</v>
      </c>
      <c r="AV48">
        <v>5.2262678146362305</v>
      </c>
      <c r="AW48">
        <v>0.73841357231140137</v>
      </c>
      <c r="AX48">
        <v>0.20513916015625</v>
      </c>
    </row>
    <row r="49" spans="3:50" x14ac:dyDescent="0.3">
      <c r="C49" s="3">
        <v>43</v>
      </c>
      <c r="D49">
        <v>23.195842742919922</v>
      </c>
      <c r="E49">
        <v>29.389738082885742</v>
      </c>
      <c r="F49">
        <v>27.432155609130859</v>
      </c>
      <c r="H49">
        <v>26.488765716552734</v>
      </c>
      <c r="I49">
        <v>32.858562469482422</v>
      </c>
      <c r="J49">
        <v>32.664783477783203</v>
      </c>
      <c r="L49">
        <v>27.99860954284668</v>
      </c>
      <c r="M49">
        <v>34.415149688720703</v>
      </c>
      <c r="N49">
        <v>35.589786529541016</v>
      </c>
      <c r="P49">
        <v>33.027629852294922</v>
      </c>
      <c r="Q49">
        <v>35.487529754638672</v>
      </c>
      <c r="R49">
        <v>39.774806976318359</v>
      </c>
      <c r="S49" s="6"/>
      <c r="T49">
        <v>0.63070523738861084</v>
      </c>
      <c r="U49">
        <v>0.93540877103805542</v>
      </c>
      <c r="V49">
        <v>0.91833877563476563</v>
      </c>
      <c r="X49">
        <v>0.72726643085479736</v>
      </c>
      <c r="Y49">
        <v>0.95951473712921143</v>
      </c>
      <c r="Z49">
        <v>0.96145534515380859</v>
      </c>
      <c r="AB49">
        <v>0.77985250949859619</v>
      </c>
      <c r="AC49">
        <v>0.96790623664855957</v>
      </c>
      <c r="AD49">
        <v>0.9662778377532959</v>
      </c>
      <c r="AF49">
        <v>0.91260969638824463</v>
      </c>
      <c r="AG49">
        <v>0.98410165309906006</v>
      </c>
      <c r="AH49">
        <v>0.98672676086425781</v>
      </c>
      <c r="AI49" s="6"/>
      <c r="AJ49">
        <v>4.7963662147521973</v>
      </c>
      <c r="AK49">
        <v>0.65144109725952148</v>
      </c>
      <c r="AL49">
        <v>0.19522523880004883</v>
      </c>
      <c r="AN49">
        <v>4.9133710861206055</v>
      </c>
      <c r="AO49">
        <v>0.64836859703063965</v>
      </c>
      <c r="AP49">
        <v>0.18817472457885742</v>
      </c>
      <c r="AR49">
        <v>4.9951667785644531</v>
      </c>
      <c r="AS49">
        <v>0.65450620651245117</v>
      </c>
      <c r="AT49">
        <v>0.19011330604553223</v>
      </c>
      <c r="AV49">
        <v>5.2168221473693848</v>
      </c>
      <c r="AW49">
        <v>0.76644134521484375</v>
      </c>
      <c r="AX49">
        <v>0.19417858123779297</v>
      </c>
    </row>
    <row r="50" spans="3:50" x14ac:dyDescent="0.3">
      <c r="C50" s="3">
        <v>44</v>
      </c>
      <c r="D50">
        <v>23.203819274902344</v>
      </c>
      <c r="E50">
        <v>29.353132247924805</v>
      </c>
      <c r="F50">
        <v>27.449800491333008</v>
      </c>
      <c r="H50">
        <v>26.467302322387695</v>
      </c>
      <c r="I50">
        <v>32.861812591552734</v>
      </c>
      <c r="J50">
        <v>32.720340728759766</v>
      </c>
      <c r="L50">
        <v>28.002422332763672</v>
      </c>
      <c r="M50">
        <v>34.500324249267578</v>
      </c>
      <c r="N50">
        <v>35.574115753173828</v>
      </c>
      <c r="P50">
        <v>33.012767791748047</v>
      </c>
      <c r="Q50">
        <v>35.927410125732422</v>
      </c>
      <c r="R50">
        <v>39.678493499755859</v>
      </c>
      <c r="S50" s="6"/>
      <c r="T50">
        <v>0.63081163167953491</v>
      </c>
      <c r="U50">
        <v>0.93505215644836426</v>
      </c>
      <c r="V50">
        <v>0.91691994667053223</v>
      </c>
      <c r="X50">
        <v>0.72656494379043579</v>
      </c>
      <c r="Y50">
        <v>0.95962560176849365</v>
      </c>
      <c r="Z50">
        <v>0.96144789457321167</v>
      </c>
      <c r="AB50">
        <v>0.77926492691040039</v>
      </c>
      <c r="AC50">
        <v>0.96832674741744995</v>
      </c>
      <c r="AD50">
        <v>0.96634882688522339</v>
      </c>
      <c r="AF50">
        <v>0.912850022315979</v>
      </c>
      <c r="AG50">
        <v>0.98435020446777344</v>
      </c>
      <c r="AH50">
        <v>0.98580682277679443</v>
      </c>
      <c r="AI50" s="6"/>
      <c r="AJ50">
        <v>4.7498202323913574</v>
      </c>
      <c r="AK50">
        <v>0.64664912223815918</v>
      </c>
      <c r="AL50">
        <v>0.18914365768432617</v>
      </c>
      <c r="AN50">
        <v>4.874755859375</v>
      </c>
      <c r="AO50">
        <v>0.65583038330078125</v>
      </c>
      <c r="AP50">
        <v>0.19108271598815918</v>
      </c>
      <c r="AR50">
        <v>5.0171818733215332</v>
      </c>
      <c r="AS50">
        <v>0.65089178085327148</v>
      </c>
      <c r="AT50">
        <v>0.19391632080078125</v>
      </c>
      <c r="AV50">
        <v>5.2728490829467773</v>
      </c>
      <c r="AW50">
        <v>0.80918741226196289</v>
      </c>
      <c r="AX50">
        <v>0.19951820373535156</v>
      </c>
    </row>
    <row r="51" spans="3:50" x14ac:dyDescent="0.3">
      <c r="C51" s="3">
        <v>45</v>
      </c>
      <c r="D51">
        <v>23.185918807983398</v>
      </c>
      <c r="E51">
        <v>31.192037582397461</v>
      </c>
      <c r="F51">
        <v>29.687063217163086</v>
      </c>
      <c r="H51">
        <v>26.866353988647461</v>
      </c>
      <c r="I51">
        <v>33.855636596679688</v>
      </c>
      <c r="J51">
        <v>34.454929351806641</v>
      </c>
      <c r="L51">
        <v>28.679206848144531</v>
      </c>
      <c r="M51">
        <v>35.405868530273438</v>
      </c>
      <c r="N51">
        <v>35.471416473388672</v>
      </c>
      <c r="P51">
        <v>33.897369384765625</v>
      </c>
      <c r="Q51">
        <v>37.019496917724609</v>
      </c>
      <c r="R51">
        <v>39.709796905517578</v>
      </c>
      <c r="S51" s="6"/>
      <c r="T51">
        <v>0.62381607294082642</v>
      </c>
      <c r="U51">
        <v>0.94444787502288818</v>
      </c>
      <c r="V51">
        <v>0.93273872137069702</v>
      </c>
      <c r="X51">
        <v>0.72461026906967163</v>
      </c>
      <c r="Y51">
        <v>0.96459001302719116</v>
      </c>
      <c r="Z51">
        <v>0.96713542938232422</v>
      </c>
      <c r="AB51">
        <v>0.77563011646270752</v>
      </c>
      <c r="AC51">
        <v>0.97436654567718506</v>
      </c>
      <c r="AD51">
        <v>0.97271621227264404</v>
      </c>
      <c r="AF51">
        <v>0.91451865434646606</v>
      </c>
      <c r="AG51">
        <v>0.98644262552261353</v>
      </c>
      <c r="AH51">
        <v>0.98847454786300659</v>
      </c>
      <c r="AI51" s="6"/>
      <c r="AJ51">
        <v>4.7256011962890625</v>
      </c>
      <c r="AK51">
        <v>0.65061235427856445</v>
      </c>
      <c r="AL51">
        <v>0.19155788421630859</v>
      </c>
      <c r="AN51">
        <v>4.8923549652099609</v>
      </c>
      <c r="AO51">
        <v>0.6600947380065918</v>
      </c>
      <c r="AP51">
        <v>0.19009661674499512</v>
      </c>
      <c r="AR51">
        <v>4.9868688583374023</v>
      </c>
      <c r="AS51">
        <v>0.65006709098815918</v>
      </c>
      <c r="AT51">
        <v>0.18809604644775391</v>
      </c>
      <c r="AV51">
        <v>5.2021689414978027</v>
      </c>
      <c r="AW51">
        <v>0.7947540283203125</v>
      </c>
      <c r="AX51">
        <v>0.20619392395019531</v>
      </c>
    </row>
    <row r="52" spans="3:50" x14ac:dyDescent="0.3">
      <c r="C52" s="3">
        <v>46</v>
      </c>
      <c r="D52">
        <v>23.295890808105469</v>
      </c>
      <c r="E52">
        <v>31.033088684082031</v>
      </c>
      <c r="F52">
        <v>29.429983139038086</v>
      </c>
      <c r="H52">
        <v>26.645463943481445</v>
      </c>
      <c r="I52">
        <v>33.724597930908203</v>
      </c>
      <c r="J52">
        <v>34.037494659423828</v>
      </c>
      <c r="L52">
        <v>28.412986755371094</v>
      </c>
      <c r="M52">
        <v>35.337181091308594</v>
      </c>
      <c r="N52">
        <v>35.133380889892578</v>
      </c>
      <c r="P52">
        <v>33.828975677490234</v>
      </c>
      <c r="Q52">
        <v>38.0380859375</v>
      </c>
      <c r="R52">
        <v>39.823898315429688</v>
      </c>
      <c r="S52" s="6"/>
      <c r="T52">
        <v>0.62168014049530029</v>
      </c>
      <c r="U52">
        <v>0.94368135929107666</v>
      </c>
      <c r="V52">
        <v>0.92659121751785278</v>
      </c>
      <c r="X52">
        <v>0.72009462118148804</v>
      </c>
      <c r="Y52">
        <v>0.96271795034408569</v>
      </c>
      <c r="Z52">
        <v>0.96315950155258179</v>
      </c>
      <c r="AB52">
        <v>0.77168387174606323</v>
      </c>
      <c r="AC52">
        <v>0.97375297546386719</v>
      </c>
      <c r="AD52">
        <v>0.97136199474334717</v>
      </c>
      <c r="AF52">
        <v>0.91404366493225098</v>
      </c>
      <c r="AG52">
        <v>0.98748230934143066</v>
      </c>
      <c r="AH52">
        <v>0.98725903034210205</v>
      </c>
      <c r="AI52" s="6"/>
      <c r="AJ52">
        <v>4.7264218330383301</v>
      </c>
      <c r="AK52">
        <v>0.65363025665283203</v>
      </c>
      <c r="AL52">
        <v>0.1909327507019043</v>
      </c>
      <c r="AN52">
        <v>4.8856840133666992</v>
      </c>
      <c r="AO52">
        <v>0.64796805381774902</v>
      </c>
      <c r="AP52">
        <v>0.18945670127868652</v>
      </c>
      <c r="AR52">
        <v>5.0235347747802734</v>
      </c>
      <c r="AS52">
        <v>0.65062761306762695</v>
      </c>
      <c r="AT52">
        <v>0.19408607482910156</v>
      </c>
      <c r="AV52">
        <v>5.1962361335754395</v>
      </c>
      <c r="AW52">
        <v>0.79235148429870605</v>
      </c>
      <c r="AX52">
        <v>0.19872927665710449</v>
      </c>
    </row>
    <row r="53" spans="3:50" x14ac:dyDescent="0.3">
      <c r="C53" s="3">
        <v>47</v>
      </c>
      <c r="D53">
        <v>23.012537002563477</v>
      </c>
      <c r="E53">
        <v>30.959997177124023</v>
      </c>
      <c r="F53">
        <v>29.275701522827148</v>
      </c>
      <c r="H53">
        <v>26.461008071899414</v>
      </c>
      <c r="I53">
        <v>33.682746887207031</v>
      </c>
      <c r="J53">
        <v>33.832290649414063</v>
      </c>
      <c r="L53">
        <v>28.146173477172852</v>
      </c>
      <c r="M53">
        <v>35.434013366699219</v>
      </c>
      <c r="N53">
        <v>34.847518920898438</v>
      </c>
      <c r="P53">
        <v>33.114124298095703</v>
      </c>
      <c r="Q53">
        <v>37.315280914306641</v>
      </c>
      <c r="R53">
        <v>39.457313537597656</v>
      </c>
      <c r="S53" s="6"/>
      <c r="T53">
        <v>0.62059080600738525</v>
      </c>
      <c r="U53">
        <v>0.94375509023666382</v>
      </c>
      <c r="V53">
        <v>0.93206566572189331</v>
      </c>
      <c r="X53">
        <v>0.72088420391082764</v>
      </c>
      <c r="Y53">
        <v>0.96506613492965698</v>
      </c>
      <c r="Z53">
        <v>0.96553915739059448</v>
      </c>
      <c r="AB53">
        <v>0.77174896001815796</v>
      </c>
      <c r="AC53">
        <v>0.97429615259170532</v>
      </c>
      <c r="AD53">
        <v>0.97085803747177124</v>
      </c>
      <c r="AF53">
        <v>0.91326117515563965</v>
      </c>
      <c r="AG53">
        <v>0.98702383041381836</v>
      </c>
      <c r="AH53">
        <v>0.98819935321807861</v>
      </c>
      <c r="AI53" s="6"/>
      <c r="AJ53">
        <v>4.7421379089355469</v>
      </c>
      <c r="AK53">
        <v>0.65425562858581543</v>
      </c>
      <c r="AL53">
        <v>0.19027495384216309</v>
      </c>
      <c r="AN53">
        <v>4.8859958648681641</v>
      </c>
      <c r="AO53">
        <v>0.64722108840942383</v>
      </c>
      <c r="AP53">
        <v>0.19669246673583984</v>
      </c>
      <c r="AR53">
        <v>4.9792780876159668</v>
      </c>
      <c r="AS53">
        <v>0.64954996109008789</v>
      </c>
      <c r="AT53">
        <v>0.18791317939758301</v>
      </c>
      <c r="AV53">
        <v>5.186032772064209</v>
      </c>
      <c r="AW53">
        <v>0.82078766822814941</v>
      </c>
      <c r="AX53">
        <v>0.197967529296875</v>
      </c>
    </row>
    <row r="54" spans="3:50" x14ac:dyDescent="0.3">
      <c r="C54" s="3">
        <v>48</v>
      </c>
      <c r="D54">
        <v>23.027351379394531</v>
      </c>
      <c r="E54">
        <v>30.947364807128906</v>
      </c>
      <c r="F54">
        <v>29.274843215942383</v>
      </c>
      <c r="H54">
        <v>26.486228942871094</v>
      </c>
      <c r="I54">
        <v>33.715713500976563</v>
      </c>
      <c r="J54">
        <v>33.983406066894531</v>
      </c>
      <c r="L54">
        <v>28.168806076049805</v>
      </c>
      <c r="M54">
        <v>35.440650939941406</v>
      </c>
      <c r="N54">
        <v>35.003242492675781</v>
      </c>
      <c r="P54">
        <v>33.116901397705078</v>
      </c>
      <c r="Q54">
        <v>37.463600158691406</v>
      </c>
      <c r="R54">
        <v>39.335090637207031</v>
      </c>
      <c r="S54" s="6"/>
      <c r="T54">
        <v>0.62070316076278687</v>
      </c>
      <c r="U54">
        <v>0.94412356615066528</v>
      </c>
      <c r="V54">
        <v>0.93202763795852661</v>
      </c>
      <c r="X54">
        <v>0.72145313024520874</v>
      </c>
      <c r="Y54">
        <v>0.96495586633682251</v>
      </c>
      <c r="Z54">
        <v>0.96586275100708008</v>
      </c>
      <c r="AB54">
        <v>0.7727845311164856</v>
      </c>
      <c r="AC54">
        <v>0.97421896457672119</v>
      </c>
      <c r="AD54">
        <v>0.97029095888137817</v>
      </c>
      <c r="AF54">
        <v>0.91365021467208862</v>
      </c>
      <c r="AG54">
        <v>0.98697108030319214</v>
      </c>
      <c r="AH54">
        <v>0.98839640617370605</v>
      </c>
      <c r="AI54" s="6"/>
      <c r="AJ54">
        <v>4.7350540161132813</v>
      </c>
      <c r="AK54">
        <v>0.64781880378723145</v>
      </c>
      <c r="AL54">
        <v>0.1920323371887207</v>
      </c>
      <c r="AN54">
        <v>4.8982357978820801</v>
      </c>
      <c r="AO54">
        <v>0.64379262924194336</v>
      </c>
      <c r="AP54">
        <v>0.18702244758605957</v>
      </c>
      <c r="AR54">
        <v>4.9694128036499023</v>
      </c>
      <c r="AS54">
        <v>0.6549384593963623</v>
      </c>
      <c r="AT54">
        <v>0.18929600715637207</v>
      </c>
      <c r="AV54">
        <v>5.2316198348999023</v>
      </c>
      <c r="AW54">
        <v>0.78110074996948242</v>
      </c>
      <c r="AX54">
        <v>0.20940327644348145</v>
      </c>
    </row>
    <row r="55" spans="3:50" x14ac:dyDescent="0.3">
      <c r="C55" s="3">
        <v>49</v>
      </c>
      <c r="D55">
        <v>23.739559173583984</v>
      </c>
      <c r="E55">
        <v>30.111480712890625</v>
      </c>
      <c r="F55">
        <v>31.302953720092773</v>
      </c>
      <c r="H55">
        <v>27.343358993530273</v>
      </c>
      <c r="I55">
        <v>34.478168487548828</v>
      </c>
      <c r="J55">
        <v>33.868484497070313</v>
      </c>
      <c r="L55">
        <v>29.167840957641602</v>
      </c>
      <c r="M55">
        <v>36.046260833740234</v>
      </c>
      <c r="N55">
        <v>36.249862670898438</v>
      </c>
      <c r="P55">
        <v>34.444114685058594</v>
      </c>
      <c r="Q55">
        <v>39.224266052246094</v>
      </c>
      <c r="R55">
        <v>39.969921112060547</v>
      </c>
      <c r="S55" s="6"/>
      <c r="T55">
        <v>0.62153029441833496</v>
      </c>
      <c r="U55">
        <v>0.93830782175064087</v>
      </c>
      <c r="V55">
        <v>0.925742506980896</v>
      </c>
      <c r="X55">
        <v>0.72502976655960083</v>
      </c>
      <c r="Y55">
        <v>0.96160805225372314</v>
      </c>
      <c r="Z55">
        <v>0.96402162313461304</v>
      </c>
      <c r="AB55">
        <v>0.77883541584014893</v>
      </c>
      <c r="AC55">
        <v>0.97161018848419189</v>
      </c>
      <c r="AD55">
        <v>0.97257077693939209</v>
      </c>
      <c r="AF55">
        <v>0.91678208112716675</v>
      </c>
      <c r="AG55">
        <v>0.98707610368728638</v>
      </c>
      <c r="AH55">
        <v>0.98780882358551025</v>
      </c>
      <c r="AI55" s="6"/>
      <c r="AJ55">
        <v>4.7487521171569824</v>
      </c>
      <c r="AK55">
        <v>0.66037678718566895</v>
      </c>
      <c r="AL55">
        <v>0.19678211212158203</v>
      </c>
      <c r="AN55">
        <v>4.9029507637023926</v>
      </c>
      <c r="AO55">
        <v>0.64868044853210449</v>
      </c>
      <c r="AP55">
        <v>0.19243097305297852</v>
      </c>
      <c r="AR55">
        <v>4.9232277870178223</v>
      </c>
      <c r="AS55">
        <v>0.66081976890563965</v>
      </c>
      <c r="AT55">
        <v>0.18911933898925781</v>
      </c>
      <c r="AV55">
        <v>5.2158360481262207</v>
      </c>
      <c r="AW55">
        <v>0.77827882766723633</v>
      </c>
      <c r="AX55">
        <v>0.19665670394897461</v>
      </c>
    </row>
    <row r="56" spans="3:50" x14ac:dyDescent="0.3">
      <c r="C56" s="3">
        <v>50</v>
      </c>
      <c r="D56">
        <v>23.816448211669922</v>
      </c>
      <c r="E56">
        <v>30.368770599365234</v>
      </c>
      <c r="F56">
        <v>31.524188995361328</v>
      </c>
      <c r="H56">
        <v>27.270282745361328</v>
      </c>
      <c r="I56">
        <v>34.461227416992188</v>
      </c>
      <c r="J56">
        <v>34.029338836669922</v>
      </c>
      <c r="L56">
        <v>29.000356674194336</v>
      </c>
      <c r="M56">
        <v>35.802570343017578</v>
      </c>
      <c r="N56">
        <v>36.288246154785156</v>
      </c>
      <c r="P56">
        <v>34.466720581054688</v>
      </c>
      <c r="Q56">
        <v>39.433307647705078</v>
      </c>
      <c r="R56">
        <v>40.046287536621094</v>
      </c>
      <c r="S56" s="6"/>
      <c r="T56">
        <v>0.62094342708587646</v>
      </c>
      <c r="U56">
        <v>0.93786805868148804</v>
      </c>
      <c r="V56">
        <v>0.92940860986709595</v>
      </c>
      <c r="X56">
        <v>0.72372674942016602</v>
      </c>
      <c r="Y56">
        <v>0.96079385280609131</v>
      </c>
      <c r="Z56">
        <v>0.96375077962875366</v>
      </c>
      <c r="AB56">
        <v>0.77745550870895386</v>
      </c>
      <c r="AC56">
        <v>0.97141927480697632</v>
      </c>
      <c r="AD56">
        <v>0.97012132406234741</v>
      </c>
      <c r="AF56">
        <v>0.91622716188430786</v>
      </c>
      <c r="AG56">
        <v>0.98710119724273682</v>
      </c>
      <c r="AH56">
        <v>0.98803502321243286</v>
      </c>
      <c r="AI56" s="6"/>
      <c r="AJ56">
        <v>4.7407188415527344</v>
      </c>
      <c r="AK56">
        <v>0.65411043167114258</v>
      </c>
      <c r="AL56">
        <v>0.1918492317199707</v>
      </c>
      <c r="AN56">
        <v>4.9219889640808105</v>
      </c>
      <c r="AO56">
        <v>0.65404653549194336</v>
      </c>
      <c r="AP56">
        <v>0.18857622146606445</v>
      </c>
      <c r="AR56">
        <v>4.9123921394348145</v>
      </c>
      <c r="AS56">
        <v>0.64482498168945313</v>
      </c>
      <c r="AT56">
        <v>0.19066286087036133</v>
      </c>
      <c r="AV56">
        <v>5.229517936706543</v>
      </c>
      <c r="AW56">
        <v>0.80900263786315918</v>
      </c>
      <c r="AX56">
        <v>0.21011829376220703</v>
      </c>
    </row>
    <row r="57" spans="3:50" x14ac:dyDescent="0.3">
      <c r="C57" s="3">
        <v>51</v>
      </c>
      <c r="D57">
        <v>23.424699783325195</v>
      </c>
      <c r="E57">
        <v>29.650463104248047</v>
      </c>
      <c r="F57">
        <v>31.117435455322266</v>
      </c>
      <c r="H57">
        <v>27.050273895263672</v>
      </c>
      <c r="I57">
        <v>34.2864990234375</v>
      </c>
      <c r="J57">
        <v>33.549983978271484</v>
      </c>
      <c r="L57">
        <v>28.724231719970703</v>
      </c>
      <c r="M57">
        <v>35.850173950195313</v>
      </c>
      <c r="N57">
        <v>36.044155120849609</v>
      </c>
      <c r="P57">
        <v>33.725910186767578</v>
      </c>
      <c r="Q57">
        <v>39.319419860839844</v>
      </c>
      <c r="R57">
        <v>39.786403656005859</v>
      </c>
      <c r="S57" s="6"/>
      <c r="T57">
        <v>0.61560314893722534</v>
      </c>
      <c r="U57">
        <v>0.93664509057998657</v>
      </c>
      <c r="V57">
        <v>0.92936146259307861</v>
      </c>
      <c r="X57">
        <v>0.72212761640548706</v>
      </c>
      <c r="Y57">
        <v>0.96121686697006226</v>
      </c>
      <c r="Z57">
        <v>0.96358567476272583</v>
      </c>
      <c r="AB57">
        <v>0.77520698308944702</v>
      </c>
      <c r="AC57">
        <v>0.97173136472702026</v>
      </c>
      <c r="AD57">
        <v>0.9721340537071228</v>
      </c>
      <c r="AF57">
        <v>0.91610109806060791</v>
      </c>
      <c r="AG57">
        <v>0.98700332641601563</v>
      </c>
      <c r="AH57">
        <v>0.98839879035949707</v>
      </c>
      <c r="AI57" s="6"/>
      <c r="AJ57">
        <v>4.7374401092529297</v>
      </c>
      <c r="AK57">
        <v>0.66532754898071289</v>
      </c>
      <c r="AL57">
        <v>0.19155645370483398</v>
      </c>
      <c r="AN57">
        <v>4.8830471038818359</v>
      </c>
      <c r="AO57">
        <v>0.64401912689208984</v>
      </c>
      <c r="AP57">
        <v>0.19269609451293945</v>
      </c>
      <c r="AR57">
        <v>4.8919591903686523</v>
      </c>
      <c r="AS57">
        <v>0.6553194522857666</v>
      </c>
      <c r="AT57">
        <v>0.18937015533447266</v>
      </c>
      <c r="AV57">
        <v>5.2160167694091797</v>
      </c>
      <c r="AW57">
        <v>0.77058196067810059</v>
      </c>
      <c r="AX57">
        <v>0.19713139533996582</v>
      </c>
    </row>
    <row r="58" spans="3:50" x14ac:dyDescent="0.3">
      <c r="C58" s="3">
        <v>52</v>
      </c>
      <c r="D58">
        <v>23.444860458374023</v>
      </c>
      <c r="E58">
        <v>29.657112121582031</v>
      </c>
      <c r="F58">
        <v>31.115560531616211</v>
      </c>
      <c r="H58">
        <v>27.044654846191406</v>
      </c>
      <c r="I58">
        <v>34.328006744384766</v>
      </c>
      <c r="J58">
        <v>33.607311248779297</v>
      </c>
      <c r="L58">
        <v>28.73491096496582</v>
      </c>
      <c r="M58">
        <v>35.847187042236328</v>
      </c>
      <c r="N58">
        <v>36.086559295654297</v>
      </c>
      <c r="P58">
        <v>33.715717315673828</v>
      </c>
      <c r="Q58">
        <v>39.426094055175781</v>
      </c>
      <c r="R58">
        <v>39.799289703369141</v>
      </c>
      <c r="S58" s="6"/>
      <c r="T58">
        <v>0.61586004495620728</v>
      </c>
      <c r="U58">
        <v>0.93666166067123413</v>
      </c>
      <c r="V58">
        <v>0.92776793241500854</v>
      </c>
      <c r="X58">
        <v>0.72190481424331665</v>
      </c>
      <c r="Y58">
        <v>0.96112966537475586</v>
      </c>
      <c r="Z58">
        <v>0.96348339319229126</v>
      </c>
      <c r="AB58">
        <v>0.77544713020324707</v>
      </c>
      <c r="AC58">
        <v>0.97149205207824707</v>
      </c>
      <c r="AD58">
        <v>0.97114795446395874</v>
      </c>
      <c r="AF58">
        <v>0.91672688722610474</v>
      </c>
      <c r="AG58">
        <v>0.98733097314834595</v>
      </c>
      <c r="AH58">
        <v>0.98813897371292114</v>
      </c>
      <c r="AI58" s="6"/>
      <c r="AJ58">
        <v>4.738379955291748</v>
      </c>
      <c r="AK58">
        <v>0.66138601303100586</v>
      </c>
      <c r="AL58">
        <v>0.19278502464294434</v>
      </c>
      <c r="AN58">
        <v>4.9098711013793945</v>
      </c>
      <c r="AO58">
        <v>0.64888787269592285</v>
      </c>
      <c r="AP58">
        <v>0.18916678428649902</v>
      </c>
      <c r="AR58">
        <v>4.9689979553222656</v>
      </c>
      <c r="AS58">
        <v>0.65262889862060547</v>
      </c>
      <c r="AT58">
        <v>0.18902134895324707</v>
      </c>
      <c r="AV58">
        <v>5.2061572074890137</v>
      </c>
      <c r="AW58">
        <v>0.78394412994384766</v>
      </c>
      <c r="AX58">
        <v>0.19560527801513672</v>
      </c>
    </row>
    <row r="59" spans="3:50" x14ac:dyDescent="0.3">
      <c r="C59" s="3">
        <v>53</v>
      </c>
      <c r="D59">
        <v>25.023693084716797</v>
      </c>
      <c r="E59">
        <v>32.559043884277344</v>
      </c>
      <c r="F59">
        <v>31.542001724243164</v>
      </c>
      <c r="H59">
        <v>28.157211303710938</v>
      </c>
      <c r="I59">
        <v>33.339019775390625</v>
      </c>
      <c r="J59">
        <v>35.822509765625</v>
      </c>
      <c r="L59">
        <v>29.751182556152344</v>
      </c>
      <c r="M59">
        <v>36.4202880859375</v>
      </c>
      <c r="N59">
        <v>36.966159820556641</v>
      </c>
      <c r="P59">
        <v>35.293422698974609</v>
      </c>
      <c r="Q59">
        <v>39.004936218261719</v>
      </c>
      <c r="R59">
        <v>40.878753662109375</v>
      </c>
      <c r="S59" s="6"/>
      <c r="T59">
        <v>0.63052880764007568</v>
      </c>
      <c r="U59">
        <v>0.94292771816253662</v>
      </c>
      <c r="V59">
        <v>0.9315001368522644</v>
      </c>
      <c r="X59">
        <v>0.73312634229660034</v>
      </c>
      <c r="Y59">
        <v>0.95595234632492065</v>
      </c>
      <c r="Z59">
        <v>0.9646075963973999</v>
      </c>
      <c r="AB59">
        <v>0.78172910213470459</v>
      </c>
      <c r="AC59">
        <v>0.97331929206848145</v>
      </c>
      <c r="AD59">
        <v>0.97062742710113525</v>
      </c>
      <c r="AF59">
        <v>0.91887092590332031</v>
      </c>
      <c r="AG59">
        <v>0.98719769716262817</v>
      </c>
      <c r="AH59">
        <v>0.9892575740814209</v>
      </c>
      <c r="AI59" s="6"/>
      <c r="AJ59">
        <v>4.72601318359375</v>
      </c>
      <c r="AK59">
        <v>0.67252135276794434</v>
      </c>
      <c r="AL59">
        <v>0.19128561019897461</v>
      </c>
      <c r="AN59">
        <v>4.8979687690734863</v>
      </c>
      <c r="AO59">
        <v>0.65436363220214844</v>
      </c>
      <c r="AP59">
        <v>0.19183802604675293</v>
      </c>
      <c r="AR59">
        <v>4.8911261558532715</v>
      </c>
      <c r="AS59">
        <v>0.64859175682067871</v>
      </c>
      <c r="AT59">
        <v>0.18787288665771484</v>
      </c>
      <c r="AV59">
        <v>5.2487177848815918</v>
      </c>
      <c r="AW59">
        <v>0.75172543525695801</v>
      </c>
      <c r="AX59">
        <v>0.19929599761962891</v>
      </c>
    </row>
    <row r="60" spans="3:50" x14ac:dyDescent="0.3">
      <c r="C60" s="3">
        <v>54</v>
      </c>
      <c r="D60">
        <v>24.911539077758789</v>
      </c>
      <c r="E60">
        <v>32.477729797363281</v>
      </c>
      <c r="F60">
        <v>31.760354995727539</v>
      </c>
      <c r="H60">
        <v>28.022253036499023</v>
      </c>
      <c r="I60">
        <v>33.017681121826172</v>
      </c>
      <c r="J60">
        <v>35.618183135986328</v>
      </c>
      <c r="L60">
        <v>29.609075546264648</v>
      </c>
      <c r="M60">
        <v>36.104793548583984</v>
      </c>
      <c r="N60">
        <v>36.706741333007813</v>
      </c>
      <c r="P60">
        <v>35.313800811767578</v>
      </c>
      <c r="Q60">
        <v>39.189601898193359</v>
      </c>
      <c r="R60">
        <v>40.977729797363281</v>
      </c>
      <c r="S60" s="6"/>
      <c r="T60">
        <v>0.62602478265762329</v>
      </c>
      <c r="U60">
        <v>0.94308358430862427</v>
      </c>
      <c r="V60">
        <v>0.92985403537750244</v>
      </c>
      <c r="X60">
        <v>0.73127424716949463</v>
      </c>
      <c r="Y60">
        <v>0.95549666881561279</v>
      </c>
      <c r="Z60">
        <v>0.96379029750823975</v>
      </c>
      <c r="AB60">
        <v>0.77988487482070923</v>
      </c>
      <c r="AC60">
        <v>0.97163528203964233</v>
      </c>
      <c r="AD60">
        <v>0.96910470724105835</v>
      </c>
      <c r="AF60">
        <v>0.91821867227554321</v>
      </c>
      <c r="AG60">
        <v>0.98727458715438843</v>
      </c>
      <c r="AH60">
        <v>0.98864138126373291</v>
      </c>
      <c r="AI60" s="6"/>
      <c r="AJ60">
        <v>4.756990909576416</v>
      </c>
      <c r="AK60">
        <v>0.65720891952514648</v>
      </c>
      <c r="AL60">
        <v>0.1978299617767334</v>
      </c>
      <c r="AN60">
        <v>4.8925380706787109</v>
      </c>
      <c r="AO60">
        <v>0.65126299858093262</v>
      </c>
      <c r="AP60">
        <v>0.1886136531829834</v>
      </c>
      <c r="AR60">
        <v>4.9104290008544922</v>
      </c>
      <c r="AS60">
        <v>0.65227651596069336</v>
      </c>
      <c r="AT60">
        <v>0.18925213813781738</v>
      </c>
      <c r="AV60">
        <v>5.2024011611938477</v>
      </c>
      <c r="AW60">
        <v>0.78425312042236328</v>
      </c>
      <c r="AX60">
        <v>0.20952773094177246</v>
      </c>
    </row>
    <row r="61" spans="3:50" x14ac:dyDescent="0.3">
      <c r="C61" s="3">
        <v>55</v>
      </c>
      <c r="D61">
        <v>24.727897644042969</v>
      </c>
      <c r="E61">
        <v>32.428226470947266</v>
      </c>
      <c r="F61">
        <v>31.439666748046875</v>
      </c>
      <c r="H61">
        <v>27.781206130981445</v>
      </c>
      <c r="I61">
        <v>33.351264953613281</v>
      </c>
      <c r="J61">
        <v>35.464797973632813</v>
      </c>
      <c r="L61">
        <v>29.310251235961914</v>
      </c>
      <c r="M61">
        <v>36.258693695068359</v>
      </c>
      <c r="N61">
        <v>36.834590911865234</v>
      </c>
      <c r="P61">
        <v>34.554695129394531</v>
      </c>
      <c r="Q61">
        <v>38.901199340820313</v>
      </c>
      <c r="R61">
        <v>40.743709564208984</v>
      </c>
      <c r="S61" s="6"/>
      <c r="T61">
        <v>0.6234244704246521</v>
      </c>
      <c r="U61">
        <v>0.94249868392944336</v>
      </c>
      <c r="V61">
        <v>0.93055301904678345</v>
      </c>
      <c r="X61">
        <v>0.7275385856628418</v>
      </c>
      <c r="Y61">
        <v>0.95709061622619629</v>
      </c>
      <c r="Z61">
        <v>0.96234071254730225</v>
      </c>
      <c r="AB61">
        <v>0.77754443883895874</v>
      </c>
      <c r="AC61">
        <v>0.9722144603729248</v>
      </c>
      <c r="AD61">
        <v>0.97195971012115479</v>
      </c>
      <c r="AF61">
        <v>0.91809535026550293</v>
      </c>
      <c r="AG61">
        <v>0.98702335357666016</v>
      </c>
      <c r="AH61">
        <v>0.98872226476669312</v>
      </c>
      <c r="AI61" s="6"/>
      <c r="AJ61">
        <v>4.7189221382141113</v>
      </c>
      <c r="AK61">
        <v>0.65143036842346191</v>
      </c>
      <c r="AL61">
        <v>0.19012975692749023</v>
      </c>
      <c r="AN61">
        <v>4.935215950012207</v>
      </c>
      <c r="AO61">
        <v>0.65006089210510254</v>
      </c>
      <c r="AP61">
        <v>0.18938541412353516</v>
      </c>
      <c r="AR61">
        <v>5.0116100311279297</v>
      </c>
      <c r="AS61">
        <v>0.65839433670043945</v>
      </c>
      <c r="AT61">
        <v>0.19006824493408203</v>
      </c>
      <c r="AV61">
        <v>5.2391438484191895</v>
      </c>
      <c r="AW61">
        <v>0.8184816837310791</v>
      </c>
      <c r="AX61">
        <v>0.19723033905029297</v>
      </c>
    </row>
    <row r="62" spans="3:50" x14ac:dyDescent="0.3">
      <c r="C62" s="3">
        <v>56</v>
      </c>
      <c r="D62">
        <v>24.709081649780273</v>
      </c>
      <c r="E62">
        <v>32.441539764404297</v>
      </c>
      <c r="F62">
        <v>31.399662017822266</v>
      </c>
      <c r="H62">
        <v>27.82478141784668</v>
      </c>
      <c r="I62">
        <v>33.346031188964844</v>
      </c>
      <c r="J62">
        <v>35.472698211669922</v>
      </c>
      <c r="L62">
        <v>29.336896896362305</v>
      </c>
      <c r="M62">
        <v>36.273357391357422</v>
      </c>
      <c r="N62">
        <v>36.849643707275391</v>
      </c>
      <c r="P62">
        <v>34.556350708007813</v>
      </c>
      <c r="Q62">
        <v>38.941993713378906</v>
      </c>
      <c r="R62">
        <v>40.739662170410156</v>
      </c>
      <c r="S62" s="6"/>
      <c r="T62">
        <v>0.62298208475112915</v>
      </c>
      <c r="U62">
        <v>0.94246417284011841</v>
      </c>
      <c r="V62">
        <v>0.93051570653915405</v>
      </c>
      <c r="X62">
        <v>0.72917109727859497</v>
      </c>
      <c r="Y62">
        <v>0.95701819658279419</v>
      </c>
      <c r="Z62">
        <v>0.96279537677764893</v>
      </c>
      <c r="AB62">
        <v>0.7784503698348999</v>
      </c>
      <c r="AC62">
        <v>0.97234487533569336</v>
      </c>
      <c r="AD62">
        <v>0.97281932830810547</v>
      </c>
      <c r="AF62">
        <v>0.91856896877288818</v>
      </c>
      <c r="AG62">
        <v>0.98718529939651489</v>
      </c>
      <c r="AH62">
        <v>0.98885345458984375</v>
      </c>
      <c r="AI62" s="6"/>
      <c r="AJ62">
        <v>4.7117009162902832</v>
      </c>
      <c r="AK62">
        <v>0.65822505950927734</v>
      </c>
      <c r="AL62">
        <v>0.1918482780456543</v>
      </c>
      <c r="AN62">
        <v>4.9453868865966797</v>
      </c>
      <c r="AO62">
        <v>0.65135526657104492</v>
      </c>
      <c r="AP62">
        <v>0.1891782283782959</v>
      </c>
      <c r="AR62">
        <v>4.9540681838989258</v>
      </c>
      <c r="AS62">
        <v>0.65717720985412598</v>
      </c>
      <c r="AT62">
        <v>0.18987584114074707</v>
      </c>
      <c r="AV62">
        <v>5.2043890953063965</v>
      </c>
      <c r="AW62">
        <v>0.78405261039733887</v>
      </c>
      <c r="AX62">
        <v>0.19964766502380371</v>
      </c>
    </row>
    <row r="63" spans="3:50" x14ac:dyDescent="0.3">
      <c r="C63" s="3">
        <v>57</v>
      </c>
      <c r="D63">
        <v>26.194416046142578</v>
      </c>
      <c r="E63">
        <v>32.476009368896484</v>
      </c>
      <c r="F63">
        <v>33.050342559814453</v>
      </c>
      <c r="H63">
        <v>28.854116439819336</v>
      </c>
      <c r="I63">
        <v>36.636322021484375</v>
      </c>
      <c r="J63">
        <v>35.522773742675781</v>
      </c>
      <c r="L63">
        <v>30.827774047851563</v>
      </c>
      <c r="M63">
        <v>38.282554626464844</v>
      </c>
      <c r="N63">
        <v>37.549884796142578</v>
      </c>
      <c r="P63">
        <v>36.829414367675781</v>
      </c>
      <c r="Q63">
        <v>42.193553924560547</v>
      </c>
      <c r="R63">
        <v>42.975341796875</v>
      </c>
      <c r="S63" s="6"/>
      <c r="T63">
        <v>0.64827483892440796</v>
      </c>
      <c r="U63">
        <v>0.94009691476821899</v>
      </c>
      <c r="V63">
        <v>0.93977862596511841</v>
      </c>
      <c r="X63">
        <v>0.74489986896514893</v>
      </c>
      <c r="Y63">
        <v>0.96701866388320923</v>
      </c>
      <c r="Z63">
        <v>0.96937412023544312</v>
      </c>
      <c r="AB63">
        <v>0.79934674501419067</v>
      </c>
      <c r="AC63">
        <v>0.97588574886322021</v>
      </c>
      <c r="AD63">
        <v>0.97653800249099731</v>
      </c>
      <c r="AF63">
        <v>0.93126165866851807</v>
      </c>
      <c r="AG63">
        <v>0.99107354879379272</v>
      </c>
      <c r="AH63">
        <v>0.99043476581573486</v>
      </c>
      <c r="AI63" s="6"/>
      <c r="AJ63">
        <v>4.7390542030334473</v>
      </c>
      <c r="AK63">
        <v>0.65189623832702637</v>
      </c>
      <c r="AL63">
        <v>0.1922755241394043</v>
      </c>
      <c r="AN63">
        <v>4.8978838920593262</v>
      </c>
      <c r="AO63">
        <v>0.67111802101135254</v>
      </c>
      <c r="AP63">
        <v>0.19024753570556641</v>
      </c>
      <c r="AR63">
        <v>4.9056568145751953</v>
      </c>
      <c r="AS63">
        <v>0.65286493301391602</v>
      </c>
      <c r="AT63">
        <v>0.19120144844055176</v>
      </c>
      <c r="AV63">
        <v>5.2167849540710449</v>
      </c>
      <c r="AW63">
        <v>0.76933121681213379</v>
      </c>
      <c r="AX63">
        <v>0.20506715774536133</v>
      </c>
    </row>
    <row r="64" spans="3:50" x14ac:dyDescent="0.3">
      <c r="C64" s="3">
        <v>58</v>
      </c>
      <c r="D64">
        <v>26.135896682739258</v>
      </c>
      <c r="E64">
        <v>32.616119384765625</v>
      </c>
      <c r="F64">
        <v>33.020713806152344</v>
      </c>
      <c r="H64">
        <v>28.87646484375</v>
      </c>
      <c r="I64">
        <v>36.611347198486328</v>
      </c>
      <c r="J64">
        <v>35.444866180419922</v>
      </c>
      <c r="L64">
        <v>30.724063873291016</v>
      </c>
      <c r="M64">
        <v>38.333206176757813</v>
      </c>
      <c r="N64">
        <v>37.044197082519531</v>
      </c>
      <c r="P64">
        <v>36.852169036865234</v>
      </c>
      <c r="Q64">
        <v>42.535663604736328</v>
      </c>
      <c r="R64">
        <v>42.863956451416016</v>
      </c>
      <c r="S64" s="6"/>
      <c r="T64">
        <v>0.64502769708633423</v>
      </c>
      <c r="U64">
        <v>0.94093537330627441</v>
      </c>
      <c r="V64">
        <v>0.93903970718383789</v>
      </c>
      <c r="X64">
        <v>0.74233579635620117</v>
      </c>
      <c r="Y64">
        <v>0.96703475713729858</v>
      </c>
      <c r="Z64">
        <v>0.96656131744384766</v>
      </c>
      <c r="AB64">
        <v>0.79721856117248535</v>
      </c>
      <c r="AC64">
        <v>0.97588455677032471</v>
      </c>
      <c r="AD64">
        <v>0.97493499517440796</v>
      </c>
      <c r="AF64">
        <v>0.93208438158035278</v>
      </c>
      <c r="AG64">
        <v>0.99144041538238525</v>
      </c>
      <c r="AH64">
        <v>0.99010998010635376</v>
      </c>
      <c r="AI64" s="6"/>
      <c r="AJ64">
        <v>4.7591347694396973</v>
      </c>
      <c r="AK64">
        <v>0.65327620506286621</v>
      </c>
      <c r="AL64">
        <v>0.18823862075805664</v>
      </c>
      <c r="AN64">
        <v>4.9101920127868652</v>
      </c>
      <c r="AO64">
        <v>0.68001246452331543</v>
      </c>
      <c r="AP64">
        <v>0.19196319580078125</v>
      </c>
      <c r="AR64">
        <v>4.8993778228759766</v>
      </c>
      <c r="AS64">
        <v>0.66184306144714355</v>
      </c>
      <c r="AT64">
        <v>0.18880939483642578</v>
      </c>
      <c r="AV64">
        <v>5.1948661804199219</v>
      </c>
      <c r="AW64">
        <v>0.80187559127807617</v>
      </c>
      <c r="AX64">
        <v>0.19368195533752441</v>
      </c>
    </row>
    <row r="65" spans="3:50" x14ac:dyDescent="0.3">
      <c r="C65" s="3">
        <v>59</v>
      </c>
      <c r="D65">
        <v>25.964797973632813</v>
      </c>
      <c r="E65">
        <v>32.567287445068359</v>
      </c>
      <c r="F65">
        <v>32.88629150390625</v>
      </c>
      <c r="H65">
        <v>28.548892974853516</v>
      </c>
      <c r="I65">
        <v>36.686794281005859</v>
      </c>
      <c r="J65">
        <v>35.308406829833984</v>
      </c>
      <c r="L65">
        <v>30.409540176391602</v>
      </c>
      <c r="M65">
        <v>38.098991394042969</v>
      </c>
      <c r="N65">
        <v>37.180912017822266</v>
      </c>
      <c r="P65">
        <v>36.147727966308594</v>
      </c>
      <c r="Q65">
        <v>42.280094146728516</v>
      </c>
      <c r="R65">
        <v>42.646034240722656</v>
      </c>
      <c r="S65" s="6"/>
      <c r="T65">
        <v>0.64131033420562744</v>
      </c>
      <c r="U65">
        <v>0.94078248739242554</v>
      </c>
      <c r="V65">
        <v>0.93863987922668457</v>
      </c>
      <c r="X65">
        <v>0.7374345064163208</v>
      </c>
      <c r="Y65">
        <v>0.96822494268417358</v>
      </c>
      <c r="Z65">
        <v>0.96704059839248657</v>
      </c>
      <c r="AB65">
        <v>0.79339182376861572</v>
      </c>
      <c r="AC65">
        <v>0.97545099258422852</v>
      </c>
      <c r="AD65">
        <v>0.9754754900932312</v>
      </c>
      <c r="AF65">
        <v>0.93051445484161377</v>
      </c>
      <c r="AG65">
        <v>0.99092817306518555</v>
      </c>
      <c r="AH65">
        <v>0.99002718925476074</v>
      </c>
      <c r="AI65" s="6"/>
      <c r="AJ65">
        <v>4.7380008697509766</v>
      </c>
      <c r="AK65">
        <v>0.65291404724121094</v>
      </c>
      <c r="AL65">
        <v>0.2092435359954834</v>
      </c>
      <c r="AN65">
        <v>4.8865242004394531</v>
      </c>
      <c r="AO65">
        <v>0.64783430099487305</v>
      </c>
      <c r="AP65">
        <v>0.18709325790405273</v>
      </c>
      <c r="AR65">
        <v>5.1733407974243164</v>
      </c>
      <c r="AS65">
        <v>0.65705633163452148</v>
      </c>
      <c r="AT65">
        <v>0.19280838966369629</v>
      </c>
      <c r="AV65">
        <v>5.1873741149902344</v>
      </c>
      <c r="AW65">
        <v>0.75032544136047363</v>
      </c>
      <c r="AX65">
        <v>0.19831585884094238</v>
      </c>
    </row>
    <row r="66" spans="3:50" x14ac:dyDescent="0.3">
      <c r="C66" s="3">
        <v>60</v>
      </c>
      <c r="D66">
        <v>25.929460525512695</v>
      </c>
      <c r="E66">
        <v>32.587825775146484</v>
      </c>
      <c r="F66">
        <v>32.851200103759766</v>
      </c>
      <c r="H66">
        <v>28.582056045532227</v>
      </c>
      <c r="I66">
        <v>36.680450439453125</v>
      </c>
      <c r="J66">
        <v>35.27587890625</v>
      </c>
      <c r="L66">
        <v>30.449573516845703</v>
      </c>
      <c r="M66">
        <v>38.120651245117188</v>
      </c>
      <c r="N66">
        <v>37.158416748046875</v>
      </c>
      <c r="P66">
        <v>36.14251708984375</v>
      </c>
      <c r="Q66">
        <v>42.252128601074219</v>
      </c>
      <c r="R66">
        <v>42.620582580566406</v>
      </c>
      <c r="S66" s="6"/>
      <c r="T66">
        <v>0.64049464464187622</v>
      </c>
      <c r="U66">
        <v>0.94124746322631836</v>
      </c>
      <c r="V66">
        <v>0.93918013572692871</v>
      </c>
      <c r="X66">
        <v>0.73843175172805786</v>
      </c>
      <c r="Y66">
        <v>0.96829664707183838</v>
      </c>
      <c r="Z66">
        <v>0.96689969301223755</v>
      </c>
      <c r="AB66">
        <v>0.7942851185798645</v>
      </c>
      <c r="AC66">
        <v>0.97531342506408691</v>
      </c>
      <c r="AD66">
        <v>0.9752124547958374</v>
      </c>
      <c r="AF66">
        <v>0.93052786588668823</v>
      </c>
      <c r="AG66">
        <v>0.99097681045532227</v>
      </c>
      <c r="AH66">
        <v>0.99000567197799683</v>
      </c>
      <c r="AI66" s="6"/>
      <c r="AJ66">
        <v>4.7277421951293945</v>
      </c>
      <c r="AK66">
        <v>0.65043878555297852</v>
      </c>
      <c r="AL66">
        <v>0.19018673896789551</v>
      </c>
      <c r="AN66">
        <v>4.9134960174560547</v>
      </c>
      <c r="AO66">
        <v>0.64688849449157715</v>
      </c>
      <c r="AP66">
        <v>0.1912999153137207</v>
      </c>
      <c r="AR66">
        <v>5.4358072280883789</v>
      </c>
      <c r="AS66">
        <v>0.66470456123352051</v>
      </c>
      <c r="AT66">
        <v>0.18924236297607422</v>
      </c>
      <c r="AV66">
        <v>5.2235012054443359</v>
      </c>
      <c r="AW66">
        <v>0.80668282508850098</v>
      </c>
      <c r="AX66">
        <v>0.20604491233825684</v>
      </c>
    </row>
    <row r="67" spans="3:50" x14ac:dyDescent="0.3">
      <c r="C67" s="3">
        <v>61</v>
      </c>
      <c r="D67">
        <v>25.746723175048828</v>
      </c>
      <c r="E67">
        <v>32.502082824707031</v>
      </c>
      <c r="F67">
        <v>31.220560073852539</v>
      </c>
      <c r="H67">
        <v>28.635353088378906</v>
      </c>
      <c r="I67">
        <v>36.970973968505859</v>
      </c>
      <c r="J67">
        <v>37.240909576416016</v>
      </c>
      <c r="L67">
        <v>31.144912719726563</v>
      </c>
      <c r="M67">
        <v>38.440387725830078</v>
      </c>
      <c r="N67">
        <v>36.254417419433594</v>
      </c>
      <c r="P67">
        <v>37.458057403564453</v>
      </c>
      <c r="Q67">
        <v>43.578895568847656</v>
      </c>
      <c r="R67">
        <v>42.016803741455078</v>
      </c>
      <c r="S67" s="6"/>
      <c r="T67">
        <v>0.62822961807250977</v>
      </c>
      <c r="U67">
        <v>0.94376099109649658</v>
      </c>
      <c r="V67">
        <v>0.93451356887817383</v>
      </c>
      <c r="X67">
        <v>0.73539215326309204</v>
      </c>
      <c r="Y67">
        <v>0.96987676620483398</v>
      </c>
      <c r="Z67">
        <v>0.97000265121459961</v>
      </c>
      <c r="AB67">
        <v>0.80022454261779785</v>
      </c>
      <c r="AC67">
        <v>0.9772496223449707</v>
      </c>
      <c r="AD67">
        <v>0.97531712055206299</v>
      </c>
      <c r="AF67">
        <v>0.93338227272033691</v>
      </c>
      <c r="AG67">
        <v>0.99277019500732422</v>
      </c>
      <c r="AH67">
        <v>0.99045312404632568</v>
      </c>
      <c r="AI67" s="6"/>
      <c r="AJ67">
        <v>4.7090167999267578</v>
      </c>
      <c r="AK67">
        <v>0.65172648429870605</v>
      </c>
      <c r="AL67">
        <v>0.19426941871643066</v>
      </c>
      <c r="AN67">
        <v>4.9045848846435547</v>
      </c>
      <c r="AO67">
        <v>0.97621989250183105</v>
      </c>
      <c r="AP67">
        <v>0.19586086273193359</v>
      </c>
      <c r="AR67">
        <v>4.8865680694580078</v>
      </c>
      <c r="AS67">
        <v>0.65090274810791016</v>
      </c>
      <c r="AT67">
        <v>0.1981053352355957</v>
      </c>
      <c r="AV67">
        <v>5.2220911979675293</v>
      </c>
      <c r="AW67">
        <v>0.76887869834899902</v>
      </c>
      <c r="AX67">
        <v>0.21569228172302246</v>
      </c>
    </row>
    <row r="68" spans="3:50" x14ac:dyDescent="0.3">
      <c r="C68" s="3">
        <v>62</v>
      </c>
      <c r="D68">
        <v>25.674646377563477</v>
      </c>
      <c r="E68">
        <v>32.353134155273438</v>
      </c>
      <c r="F68">
        <v>30.98359489440918</v>
      </c>
      <c r="H68">
        <v>28.642793655395508</v>
      </c>
      <c r="I68">
        <v>37.079784393310547</v>
      </c>
      <c r="J68">
        <v>36.880546569824219</v>
      </c>
      <c r="L68">
        <v>30.811700820922852</v>
      </c>
      <c r="M68">
        <v>38.631198883056641</v>
      </c>
      <c r="N68">
        <v>36.318405151367188</v>
      </c>
      <c r="P68">
        <v>37.403907775878906</v>
      </c>
      <c r="Q68">
        <v>43.712833404541016</v>
      </c>
      <c r="R68">
        <v>41.701202392578125</v>
      </c>
      <c r="S68" s="6"/>
      <c r="T68">
        <v>0.62655830383300781</v>
      </c>
      <c r="U68">
        <v>0.9443395733833313</v>
      </c>
      <c r="V68">
        <v>0.93764466047286987</v>
      </c>
      <c r="X68">
        <v>0.73402523994445801</v>
      </c>
      <c r="Y68">
        <v>0.96951228380203247</v>
      </c>
      <c r="Z68">
        <v>0.96434527635574341</v>
      </c>
      <c r="AB68">
        <v>0.79401677846908569</v>
      </c>
      <c r="AC68">
        <v>0.97698408365249634</v>
      </c>
      <c r="AD68">
        <v>0.97398501634597778</v>
      </c>
      <c r="AF68">
        <v>0.93218725919723511</v>
      </c>
      <c r="AG68">
        <v>0.99256175756454468</v>
      </c>
      <c r="AH68">
        <v>0.98957198858261108</v>
      </c>
      <c r="AI68" s="6"/>
      <c r="AJ68">
        <v>4.7401771545410156</v>
      </c>
      <c r="AK68">
        <v>0.65533614158630371</v>
      </c>
      <c r="AL68">
        <v>0.19117951393127441</v>
      </c>
      <c r="AN68">
        <v>4.8887319564819336</v>
      </c>
      <c r="AO68">
        <v>0.65807700157165527</v>
      </c>
      <c r="AP68">
        <v>0.19198918342590332</v>
      </c>
      <c r="AR68">
        <v>4.9270381927490234</v>
      </c>
      <c r="AS68">
        <v>0.64889979362487793</v>
      </c>
      <c r="AT68">
        <v>0.1942288875579834</v>
      </c>
      <c r="AV68">
        <v>5.1612777709960938</v>
      </c>
      <c r="AW68">
        <v>0.84540820121765137</v>
      </c>
      <c r="AX68">
        <v>0.21377897262573242</v>
      </c>
    </row>
    <row r="69" spans="3:50" x14ac:dyDescent="0.3">
      <c r="C69" s="3">
        <v>63</v>
      </c>
      <c r="D69">
        <v>25.561435699462891</v>
      </c>
      <c r="E69">
        <v>31.947755813598633</v>
      </c>
      <c r="F69">
        <v>30.861404418945313</v>
      </c>
      <c r="H69">
        <v>28.43910026550293</v>
      </c>
      <c r="I69">
        <v>37.077720642089844</v>
      </c>
      <c r="J69">
        <v>36.761615753173828</v>
      </c>
      <c r="L69">
        <v>30.664157867431641</v>
      </c>
      <c r="M69">
        <v>38.459491729736328</v>
      </c>
      <c r="N69">
        <v>35.928817749023438</v>
      </c>
      <c r="P69">
        <v>36.780422210693359</v>
      </c>
      <c r="Q69">
        <v>43.594638824462891</v>
      </c>
      <c r="R69">
        <v>41.509712219238281</v>
      </c>
      <c r="S69" s="6"/>
      <c r="T69">
        <v>0.62321895360946655</v>
      </c>
      <c r="U69">
        <v>0.94120049476623535</v>
      </c>
      <c r="V69">
        <v>0.93577694892883301</v>
      </c>
      <c r="X69">
        <v>0.72986716032028198</v>
      </c>
      <c r="Y69">
        <v>0.96992802619934082</v>
      </c>
      <c r="Z69">
        <v>0.96447885036468506</v>
      </c>
      <c r="AB69">
        <v>0.79181402921676636</v>
      </c>
      <c r="AC69">
        <v>0.97666460275650024</v>
      </c>
      <c r="AD69">
        <v>0.97089236974716187</v>
      </c>
      <c r="AF69">
        <v>0.93200540542602539</v>
      </c>
      <c r="AG69">
        <v>0.99245572090148926</v>
      </c>
      <c r="AH69">
        <v>0.98935502767562866</v>
      </c>
      <c r="AI69" s="6"/>
      <c r="AJ69">
        <v>4.7447447776794434</v>
      </c>
      <c r="AK69">
        <v>0.66295385360717773</v>
      </c>
      <c r="AL69">
        <v>0.19822478294372559</v>
      </c>
      <c r="AN69">
        <v>4.8971672058105469</v>
      </c>
      <c r="AO69">
        <v>0.66039395332336426</v>
      </c>
      <c r="AP69">
        <v>0.18949174880981445</v>
      </c>
      <c r="AR69">
        <v>4.9148879051208496</v>
      </c>
      <c r="AS69">
        <v>0.64921140670776367</v>
      </c>
      <c r="AT69">
        <v>0.19008636474609375</v>
      </c>
      <c r="AV69">
        <v>5.2767648696899414</v>
      </c>
      <c r="AW69">
        <v>0.80287647247314453</v>
      </c>
      <c r="AX69">
        <v>0.20810151100158691</v>
      </c>
    </row>
    <row r="70" spans="3:50" x14ac:dyDescent="0.3">
      <c r="C70" s="3">
        <v>64</v>
      </c>
      <c r="D70">
        <v>25.579631805419922</v>
      </c>
      <c r="E70">
        <v>31.952384948730469</v>
      </c>
      <c r="F70">
        <v>30.880722045898438</v>
      </c>
      <c r="H70">
        <v>28.451177597045898</v>
      </c>
      <c r="I70">
        <v>37.042335510253906</v>
      </c>
      <c r="J70">
        <v>36.740253448486328</v>
      </c>
      <c r="L70">
        <v>30.699981689453125</v>
      </c>
      <c r="M70">
        <v>38.474758148193359</v>
      </c>
      <c r="N70">
        <v>35.949722290039063</v>
      </c>
      <c r="P70">
        <v>36.763492584228516</v>
      </c>
      <c r="Q70">
        <v>43.600685119628906</v>
      </c>
      <c r="R70">
        <v>41.525566101074219</v>
      </c>
      <c r="S70" s="6"/>
      <c r="T70">
        <v>0.62364470958709717</v>
      </c>
      <c r="U70">
        <v>0.94126123189926147</v>
      </c>
      <c r="V70">
        <v>0.93567752838134766</v>
      </c>
      <c r="X70">
        <v>0.73026037216186523</v>
      </c>
      <c r="Y70">
        <v>0.96951311826705933</v>
      </c>
      <c r="Z70">
        <v>0.96427625417709351</v>
      </c>
      <c r="AB70">
        <v>0.79265624284744263</v>
      </c>
      <c r="AC70">
        <v>0.97672253847122192</v>
      </c>
      <c r="AD70">
        <v>0.97107309103012085</v>
      </c>
      <c r="AF70">
        <v>0.9314151406288147</v>
      </c>
      <c r="AG70">
        <v>0.99247992038726807</v>
      </c>
      <c r="AH70">
        <v>0.98944258689880371</v>
      </c>
      <c r="AI70" s="6"/>
      <c r="AJ70">
        <v>4.7105698585510254</v>
      </c>
      <c r="AK70">
        <v>0.65304231643676758</v>
      </c>
      <c r="AL70">
        <v>0.19002842903137207</v>
      </c>
      <c r="AN70">
        <v>4.8958840370178223</v>
      </c>
      <c r="AO70">
        <v>0.64407896995544434</v>
      </c>
      <c r="AP70">
        <v>0.19213557243347168</v>
      </c>
      <c r="AR70">
        <v>4.9141368865966797</v>
      </c>
      <c r="AS70">
        <v>0.64910316467285156</v>
      </c>
      <c r="AT70">
        <v>0.19379639625549316</v>
      </c>
      <c r="AV70">
        <v>5.2946529388427734</v>
      </c>
      <c r="AW70">
        <v>0.78989815711975098</v>
      </c>
      <c r="AX70">
        <v>0.19676470756530762</v>
      </c>
    </row>
    <row r="72" spans="3:50" x14ac:dyDescent="0.3">
      <c r="C72" s="17" t="s">
        <v>69</v>
      </c>
      <c r="D72">
        <f>AVERAGE(D7:D71)</f>
        <v>23.45269900560379</v>
      </c>
      <c r="E72">
        <f t="shared" ref="E72:AX72" si="0">AVERAGE(E7:E71)</f>
        <v>30.475454241037369</v>
      </c>
      <c r="F72">
        <f t="shared" si="0"/>
        <v>29.656227976083755</v>
      </c>
      <c r="H72">
        <f t="shared" si="0"/>
        <v>26.94774666428566</v>
      </c>
      <c r="I72">
        <f t="shared" si="0"/>
        <v>33.528541743755341</v>
      </c>
      <c r="J72">
        <f t="shared" si="0"/>
        <v>34.151562511920929</v>
      </c>
      <c r="K72" t="e">
        <f t="shared" si="0"/>
        <v>#DIV/0!</v>
      </c>
      <c r="L72">
        <f t="shared" si="0"/>
        <v>28.748798191547394</v>
      </c>
      <c r="M72">
        <f t="shared" si="0"/>
        <v>34.883822917938232</v>
      </c>
      <c r="N72">
        <f t="shared" si="0"/>
        <v>35.899862349033356</v>
      </c>
      <c r="P72">
        <f t="shared" si="0"/>
        <v>34.420683145523071</v>
      </c>
      <c r="Q72">
        <f t="shared" si="0"/>
        <v>38.443997114896774</v>
      </c>
      <c r="R72">
        <f t="shared" si="0"/>
        <v>40.217698097229004</v>
      </c>
      <c r="T72">
        <f t="shared" si="0"/>
        <v>0.60374941863119602</v>
      </c>
      <c r="U72">
        <f t="shared" si="0"/>
        <v>0.93732555583119392</v>
      </c>
      <c r="V72">
        <f t="shared" si="0"/>
        <v>0.92720025032758713</v>
      </c>
      <c r="W72" t="e">
        <f t="shared" si="0"/>
        <v>#DIV/0!</v>
      </c>
      <c r="X72">
        <f t="shared" si="0"/>
        <v>0.70955480542033911</v>
      </c>
      <c r="Y72">
        <f t="shared" si="0"/>
        <v>0.96122675761580467</v>
      </c>
      <c r="Z72">
        <f t="shared" si="0"/>
        <v>0.96276501659303904</v>
      </c>
      <c r="AB72">
        <f t="shared" si="0"/>
        <v>0.76432147528976202</v>
      </c>
      <c r="AC72">
        <f t="shared" si="0"/>
        <v>0.97128093335777521</v>
      </c>
      <c r="AD72">
        <f t="shared" si="0"/>
        <v>0.97046711109578609</v>
      </c>
      <c r="AF72">
        <f t="shared" si="0"/>
        <v>0.91471200622618198</v>
      </c>
      <c r="AG72">
        <f t="shared" si="0"/>
        <v>0.98689647018909454</v>
      </c>
      <c r="AH72">
        <f t="shared" si="0"/>
        <v>0.98778326250612736</v>
      </c>
      <c r="AJ72">
        <f t="shared" si="0"/>
        <v>4.7505667209625244</v>
      </c>
      <c r="AK72">
        <f t="shared" si="0"/>
        <v>0.66664481908082962</v>
      </c>
      <c r="AL72">
        <f t="shared" si="0"/>
        <v>0.20559675619006157</v>
      </c>
      <c r="AN72">
        <f t="shared" si="0"/>
        <v>4.9086476564407349</v>
      </c>
      <c r="AO72">
        <f t="shared" si="0"/>
        <v>0.66984301432967186</v>
      </c>
      <c r="AP72">
        <f t="shared" si="0"/>
        <v>0.20371893048286438</v>
      </c>
      <c r="AR72">
        <f t="shared" si="0"/>
        <v>4.9624541774392128</v>
      </c>
      <c r="AS72">
        <f t="shared" si="0"/>
        <v>0.66765774786472321</v>
      </c>
      <c r="AT72">
        <f t="shared" si="0"/>
        <v>0.20679909363389015</v>
      </c>
      <c r="AV72">
        <f t="shared" si="0"/>
        <v>5.216262511909008</v>
      </c>
      <c r="AW72">
        <f t="shared" si="0"/>
        <v>0.79974427819252014</v>
      </c>
      <c r="AX72">
        <f t="shared" si="0"/>
        <v>0.21559926494956017</v>
      </c>
    </row>
    <row r="73" spans="3:50" x14ac:dyDescent="0.3">
      <c r="C73" s="17" t="s">
        <v>70</v>
      </c>
      <c r="D73">
        <f>STDEVP(D7:D70)</f>
        <v>1.4147755451838171</v>
      </c>
      <c r="E73">
        <f t="shared" ref="E73:AX73" si="1">STDEVP(E7:E70)</f>
        <v>1.9563113668013199</v>
      </c>
      <c r="F73">
        <f t="shared" si="1"/>
        <v>1.6148535239001327</v>
      </c>
      <c r="H73">
        <f t="shared" si="1"/>
        <v>1.1515445162204794</v>
      </c>
      <c r="I73">
        <f t="shared" si="1"/>
        <v>2.0855778839845298</v>
      </c>
      <c r="J73">
        <f t="shared" si="1"/>
        <v>1.642870547449659</v>
      </c>
      <c r="K73" t="e">
        <f t="shared" si="1"/>
        <v>#DIV/0!</v>
      </c>
      <c r="L73">
        <f t="shared" si="1"/>
        <v>1.2148670655553298</v>
      </c>
      <c r="M73">
        <f t="shared" si="1"/>
        <v>2.0480764730070735</v>
      </c>
      <c r="N73">
        <f t="shared" si="1"/>
        <v>1.1334147884707597</v>
      </c>
      <c r="P73">
        <f t="shared" si="1"/>
        <v>1.4082630477014495</v>
      </c>
      <c r="Q73">
        <f t="shared" si="1"/>
        <v>2.9266474413075105</v>
      </c>
      <c r="R73">
        <f t="shared" si="1"/>
        <v>1.5130537657673024</v>
      </c>
      <c r="T73">
        <f t="shared" si="1"/>
        <v>2.8413399882763271E-2</v>
      </c>
      <c r="U73">
        <f t="shared" si="1"/>
        <v>1.2007839690267377E-2</v>
      </c>
      <c r="V73">
        <f t="shared" si="1"/>
        <v>9.6939848081710484E-3</v>
      </c>
      <c r="W73" t="e">
        <f t="shared" si="1"/>
        <v>#DIV/0!</v>
      </c>
      <c r="X73">
        <f t="shared" si="1"/>
        <v>2.6188375361478271E-2</v>
      </c>
      <c r="Y73">
        <f t="shared" si="1"/>
        <v>7.0239461348055249E-3</v>
      </c>
      <c r="Z73">
        <f t="shared" si="1"/>
        <v>6.2424877586362134E-3</v>
      </c>
      <c r="AB73">
        <f t="shared" si="1"/>
        <v>2.5047410833772338E-2</v>
      </c>
      <c r="AC73">
        <f t="shared" si="1"/>
        <v>4.4366211862621966E-3</v>
      </c>
      <c r="AD73">
        <f t="shared" si="1"/>
        <v>5.6807082422577586E-3</v>
      </c>
      <c r="AF73">
        <f t="shared" si="1"/>
        <v>1.3358649162742381E-2</v>
      </c>
      <c r="AG73">
        <f t="shared" si="1"/>
        <v>3.7336090196475984E-3</v>
      </c>
      <c r="AH73">
        <f t="shared" si="1"/>
        <v>2.3752235836937449E-3</v>
      </c>
      <c r="AJ73">
        <f t="shared" si="1"/>
        <v>2.2328195819750127E-2</v>
      </c>
      <c r="AK73">
        <f t="shared" si="1"/>
        <v>0.10673413033905101</v>
      </c>
      <c r="AL73">
        <f t="shared" si="1"/>
        <v>0.10516711382982429</v>
      </c>
      <c r="AN73">
        <f t="shared" si="1"/>
        <v>2.3221342458930337E-2</v>
      </c>
      <c r="AO73">
        <f t="shared" si="1"/>
        <v>0.11284571211290377</v>
      </c>
      <c r="AP73">
        <f t="shared" si="1"/>
        <v>0.1023674627722836</v>
      </c>
      <c r="AR73">
        <f t="shared" si="1"/>
        <v>8.9435725648509323E-2</v>
      </c>
      <c r="AS73">
        <f t="shared" si="1"/>
        <v>0.10427532941820783</v>
      </c>
      <c r="AT73">
        <f t="shared" si="1"/>
        <v>0.1252733940704264</v>
      </c>
      <c r="AV73">
        <f t="shared" si="1"/>
        <v>2.5951064100013087E-2</v>
      </c>
      <c r="AW73">
        <f t="shared" si="1"/>
        <v>0.11063346606861721</v>
      </c>
      <c r="AX73">
        <f t="shared" si="1"/>
        <v>0.1008642797244957</v>
      </c>
    </row>
  </sheetData>
  <mergeCells count="15">
    <mergeCell ref="AJ4:AX4"/>
    <mergeCell ref="T5:V5"/>
    <mergeCell ref="X5:Z5"/>
    <mergeCell ref="AB5:AD5"/>
    <mergeCell ref="AF5:AH5"/>
    <mergeCell ref="AJ5:AL5"/>
    <mergeCell ref="AN5:AP5"/>
    <mergeCell ref="AR5:AT5"/>
    <mergeCell ref="AV5:AX5"/>
    <mergeCell ref="T4:AH4"/>
    <mergeCell ref="D4:R4"/>
    <mergeCell ref="D5:F5"/>
    <mergeCell ref="H5:J5"/>
    <mergeCell ref="L5:N5"/>
    <mergeCell ref="P5:R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1803A-5E43-49E3-8E09-86A834A72BCC}">
  <dimension ref="B4:Y72"/>
  <sheetViews>
    <sheetView zoomScale="40" zoomScaleNormal="40" workbookViewId="0">
      <selection activeCell="AK40" sqref="AK40"/>
    </sheetView>
  </sheetViews>
  <sheetFormatPr defaultRowHeight="14" x14ac:dyDescent="0.3"/>
  <sheetData>
    <row r="4" spans="2:25" x14ac:dyDescent="0.3">
      <c r="C4" s="18" t="s">
        <v>22</v>
      </c>
      <c r="D4" s="18"/>
      <c r="E4" s="18"/>
      <c r="F4" s="18"/>
      <c r="G4" s="18"/>
      <c r="H4" s="18"/>
      <c r="I4" s="18"/>
      <c r="K4" s="18" t="s">
        <v>23</v>
      </c>
      <c r="L4" s="18"/>
      <c r="M4" s="18"/>
      <c r="N4" s="18"/>
      <c r="O4" s="18"/>
      <c r="P4" s="18"/>
      <c r="Q4" s="18"/>
      <c r="S4" s="18" t="s">
        <v>34</v>
      </c>
      <c r="T4" s="18"/>
      <c r="U4" s="18"/>
      <c r="V4" s="18"/>
      <c r="W4" s="18"/>
      <c r="X4" s="18"/>
      <c r="Y4" s="18"/>
    </row>
    <row r="5" spans="2:25" x14ac:dyDescent="0.3">
      <c r="C5" s="9" t="s">
        <v>24</v>
      </c>
      <c r="D5" s="9" t="s">
        <v>26</v>
      </c>
      <c r="E5" s="9" t="s">
        <v>25</v>
      </c>
      <c r="F5" s="9" t="s">
        <v>27</v>
      </c>
      <c r="G5" s="9" t="s">
        <v>28</v>
      </c>
      <c r="H5" s="9" t="s">
        <v>29</v>
      </c>
      <c r="I5" s="9" t="s">
        <v>30</v>
      </c>
      <c r="K5" s="9" t="s">
        <v>24</v>
      </c>
      <c r="L5" s="9" t="s">
        <v>26</v>
      </c>
      <c r="M5" s="9" t="s">
        <v>25</v>
      </c>
      <c r="N5" s="9" t="s">
        <v>27</v>
      </c>
      <c r="O5" s="9" t="s">
        <v>28</v>
      </c>
      <c r="P5" s="9" t="s">
        <v>29</v>
      </c>
      <c r="Q5" s="9" t="s">
        <v>30</v>
      </c>
      <c r="S5" s="9" t="s">
        <v>24</v>
      </c>
      <c r="T5" s="9" t="s">
        <v>26</v>
      </c>
      <c r="U5" s="9" t="s">
        <v>25</v>
      </c>
      <c r="V5" s="9" t="s">
        <v>27</v>
      </c>
      <c r="W5" s="9" t="s">
        <v>28</v>
      </c>
      <c r="X5" s="9" t="s">
        <v>29</v>
      </c>
      <c r="Y5" s="9" t="s">
        <v>30</v>
      </c>
    </row>
    <row r="6" spans="2:25" x14ac:dyDescent="0.3">
      <c r="B6" s="3">
        <v>1</v>
      </c>
      <c r="C6" s="8">
        <v>24.911848068237305</v>
      </c>
      <c r="D6" s="8">
        <v>33.788005828857422</v>
      </c>
      <c r="E6" s="8">
        <v>34.520420074462891</v>
      </c>
      <c r="F6" s="8">
        <v>35.441509246826172</v>
      </c>
      <c r="G6" s="8">
        <v>35.406452178955078</v>
      </c>
      <c r="H6" s="8">
        <v>34.518505096435547</v>
      </c>
      <c r="I6" s="8">
        <v>36.396896362304688</v>
      </c>
      <c r="K6" s="8">
        <v>0.89924311637878418</v>
      </c>
      <c r="L6" s="8">
        <v>0.96129244565963745</v>
      </c>
      <c r="M6" s="8">
        <v>0.97048687934875488</v>
      </c>
      <c r="N6" s="8">
        <v>0.97698956727981567</v>
      </c>
      <c r="O6" s="8">
        <v>0.97952449321746826</v>
      </c>
      <c r="P6" s="8">
        <v>0.98193800449371338</v>
      </c>
      <c r="Q6" s="8">
        <v>0.98428595066070557</v>
      </c>
      <c r="S6" s="8">
        <v>0.91176176071166992</v>
      </c>
      <c r="T6" s="8">
        <v>1.0151252746582031</v>
      </c>
      <c r="U6" s="8">
        <v>1.1086204051971436</v>
      </c>
      <c r="V6" s="8">
        <v>1.2656495571136475</v>
      </c>
      <c r="W6" s="8">
        <v>1.4588446617126465</v>
      </c>
      <c r="X6" s="8">
        <v>1.6423835754394531</v>
      </c>
      <c r="Y6" s="8">
        <v>1.8371217250823975</v>
      </c>
    </row>
    <row r="7" spans="2:25" x14ac:dyDescent="0.3">
      <c r="B7" s="3">
        <v>2</v>
      </c>
      <c r="C7" s="8">
        <v>25.369888305664063</v>
      </c>
      <c r="D7" s="8">
        <v>33.725685119628906</v>
      </c>
      <c r="E7" s="8">
        <v>34.403820037841797</v>
      </c>
      <c r="F7" s="8">
        <v>35.528495788574219</v>
      </c>
      <c r="G7" s="8">
        <v>35.268619537353516</v>
      </c>
      <c r="H7" s="8">
        <v>34.757198333740234</v>
      </c>
      <c r="I7" s="8">
        <v>36.026203155517578</v>
      </c>
      <c r="K7" s="8">
        <v>0.90078222751617432</v>
      </c>
      <c r="L7" s="8">
        <v>0.95977252721786499</v>
      </c>
      <c r="M7" s="8">
        <v>0.96850240230560303</v>
      </c>
      <c r="N7" s="8">
        <v>0.97936743497848511</v>
      </c>
      <c r="O7" s="8">
        <v>0.97945642471313477</v>
      </c>
      <c r="P7" s="8">
        <v>0.98145490884780884</v>
      </c>
      <c r="Q7" s="8">
        <v>0.98374015092849731</v>
      </c>
      <c r="S7" s="8">
        <v>9.6512317657470703E-2</v>
      </c>
      <c r="T7" s="8">
        <v>0.19695401191711426</v>
      </c>
      <c r="U7" s="8">
        <v>0.28161907196044922</v>
      </c>
      <c r="V7" s="8">
        <v>0.46520304679870605</v>
      </c>
      <c r="W7" s="8">
        <v>0.64496302604675293</v>
      </c>
      <c r="X7" s="8">
        <v>0.82839035987854004</v>
      </c>
      <c r="Y7" s="8">
        <v>0.99524784088134766</v>
      </c>
    </row>
    <row r="8" spans="2:25" x14ac:dyDescent="0.3">
      <c r="B8" s="3">
        <v>3</v>
      </c>
      <c r="C8" s="8">
        <v>24.613077163696289</v>
      </c>
      <c r="D8" s="8">
        <v>33.526332855224609</v>
      </c>
      <c r="E8" s="8">
        <v>34.250804901123047</v>
      </c>
      <c r="F8" s="8">
        <v>35.290752410888672</v>
      </c>
      <c r="G8" s="8">
        <v>35.211067199707031</v>
      </c>
      <c r="H8" s="8">
        <v>34.470478057861328</v>
      </c>
      <c r="I8" s="8">
        <v>36.232715606689453</v>
      </c>
      <c r="K8" s="8">
        <v>0.89414316415786743</v>
      </c>
      <c r="L8" s="8">
        <v>0.96160799264907837</v>
      </c>
      <c r="M8" s="8">
        <v>0.96975225210189819</v>
      </c>
      <c r="N8" s="8">
        <v>0.97956007719039917</v>
      </c>
      <c r="O8" s="8">
        <v>0.98025995492935181</v>
      </c>
      <c r="P8" s="8">
        <v>0.98196065425872803</v>
      </c>
      <c r="Q8" s="8">
        <v>0.98435169458389282</v>
      </c>
      <c r="S8" s="8">
        <v>9.8050594329833984E-2</v>
      </c>
      <c r="T8" s="8">
        <v>0.1932837963104248</v>
      </c>
      <c r="U8" s="8">
        <v>0.28346014022827148</v>
      </c>
      <c r="V8" s="8">
        <v>0.46868324279785156</v>
      </c>
      <c r="W8" s="8">
        <v>0.63872718811035156</v>
      </c>
      <c r="X8" s="8">
        <v>0.81402397155761719</v>
      </c>
      <c r="Y8" s="8">
        <v>0.99734592437744141</v>
      </c>
    </row>
    <row r="9" spans="2:25" x14ac:dyDescent="0.3">
      <c r="B9" s="3">
        <v>4</v>
      </c>
      <c r="C9" s="8">
        <v>24.646080017089844</v>
      </c>
      <c r="D9" s="8">
        <v>33.53985595703125</v>
      </c>
      <c r="E9" s="8">
        <v>34.212696075439453</v>
      </c>
      <c r="F9" s="8">
        <v>35.294673919677734</v>
      </c>
      <c r="G9" s="8">
        <v>35.184005737304688</v>
      </c>
      <c r="H9" s="8">
        <v>34.369709014892578</v>
      </c>
      <c r="I9" s="8">
        <v>36.276828765869141</v>
      </c>
      <c r="K9" s="8">
        <v>0.89595764875411987</v>
      </c>
      <c r="L9" s="8">
        <v>0.9632422924041748</v>
      </c>
      <c r="M9" s="8">
        <v>0.96877241134643555</v>
      </c>
      <c r="N9" s="8">
        <v>0.97910976409912109</v>
      </c>
      <c r="O9" s="8">
        <v>0.98004156351089478</v>
      </c>
      <c r="P9" s="8">
        <v>0.9818115234375</v>
      </c>
      <c r="Q9" s="8">
        <v>0.98441159725189209</v>
      </c>
      <c r="S9" s="8">
        <v>0.10602617263793945</v>
      </c>
      <c r="T9" s="8">
        <v>0.18954157829284668</v>
      </c>
      <c r="U9" s="8">
        <v>0.28379511833190918</v>
      </c>
      <c r="V9" s="8">
        <v>0.46546769142150879</v>
      </c>
      <c r="W9" s="8">
        <v>0.64063334465026855</v>
      </c>
      <c r="X9" s="8">
        <v>0.80797791481018066</v>
      </c>
      <c r="Y9" s="8">
        <v>0.99750471115112305</v>
      </c>
    </row>
    <row r="10" spans="2:25" x14ac:dyDescent="0.3">
      <c r="B10" s="3">
        <v>5</v>
      </c>
      <c r="C10" s="8">
        <v>27.52247428894043</v>
      </c>
      <c r="D10" s="8">
        <v>35.119709014892578</v>
      </c>
      <c r="E10" s="8">
        <v>34.644691467285156</v>
      </c>
      <c r="F10" s="8">
        <v>36.544086456298828</v>
      </c>
      <c r="G10" s="8">
        <v>36.898509979248047</v>
      </c>
      <c r="H10" s="8">
        <v>35.735569000244141</v>
      </c>
      <c r="I10" s="8">
        <v>37.626075744628906</v>
      </c>
      <c r="K10" s="8">
        <v>0.91248351335525513</v>
      </c>
      <c r="L10" s="8">
        <v>0.95955568552017212</v>
      </c>
      <c r="M10" s="8">
        <v>0.96851992607116699</v>
      </c>
      <c r="N10" s="8">
        <v>0.97901910543441772</v>
      </c>
      <c r="O10" s="8">
        <v>0.98098105192184448</v>
      </c>
      <c r="P10" s="8">
        <v>0.98277020454406738</v>
      </c>
      <c r="Q10" s="8">
        <v>0.98475855588912964</v>
      </c>
      <c r="S10" s="8">
        <v>9.8885059356689453E-2</v>
      </c>
      <c r="T10" s="8">
        <v>0.19211983680725098</v>
      </c>
      <c r="U10" s="8">
        <v>0.27674269676208496</v>
      </c>
      <c r="V10" s="8">
        <v>0.46496963500976563</v>
      </c>
      <c r="W10" s="8">
        <v>0.64552140235900879</v>
      </c>
      <c r="X10" s="8">
        <v>0.80820703506469727</v>
      </c>
      <c r="Y10" s="8">
        <v>0.99197196960449219</v>
      </c>
    </row>
    <row r="11" spans="2:25" x14ac:dyDescent="0.3">
      <c r="B11" s="3">
        <v>6</v>
      </c>
      <c r="C11" s="8">
        <v>27.890985488891602</v>
      </c>
      <c r="D11" s="8">
        <v>35.077003479003906</v>
      </c>
      <c r="E11" s="8">
        <v>34.623035430908203</v>
      </c>
      <c r="F11" s="8">
        <v>36.853725433349609</v>
      </c>
      <c r="G11" s="8">
        <v>36.607666015625</v>
      </c>
      <c r="H11" s="8">
        <v>35.481708526611328</v>
      </c>
      <c r="I11" s="8">
        <v>37.652484893798828</v>
      </c>
      <c r="K11" s="8">
        <v>0.91356641054153442</v>
      </c>
      <c r="L11" s="8">
        <v>0.95684880018234253</v>
      </c>
      <c r="M11" s="8">
        <v>0.96665728092193604</v>
      </c>
      <c r="N11" s="8">
        <v>0.98104399442672729</v>
      </c>
      <c r="O11" s="8">
        <v>0.98095768690109253</v>
      </c>
      <c r="P11" s="8">
        <v>0.98206585645675659</v>
      </c>
      <c r="Q11" s="8">
        <v>0.98511385917663574</v>
      </c>
      <c r="S11" s="8">
        <v>0.10357117652893066</v>
      </c>
      <c r="T11" s="8">
        <v>0.19107747077941895</v>
      </c>
      <c r="U11" s="8">
        <v>0.28029155731201172</v>
      </c>
      <c r="V11" s="8">
        <v>0.45824670791625977</v>
      </c>
      <c r="W11" s="8">
        <v>0.6375734806060791</v>
      </c>
      <c r="X11" s="8">
        <v>0.80384016036987305</v>
      </c>
      <c r="Y11" s="8">
        <v>1.0066642761230469</v>
      </c>
    </row>
    <row r="12" spans="2:25" x14ac:dyDescent="0.3">
      <c r="B12" s="3">
        <v>7</v>
      </c>
      <c r="C12" s="8">
        <v>27.182910919189453</v>
      </c>
      <c r="D12" s="8">
        <v>34.791152954101563</v>
      </c>
      <c r="E12" s="8">
        <v>34.465877532958984</v>
      </c>
      <c r="F12" s="8">
        <v>36.435989379882813</v>
      </c>
      <c r="G12" s="8">
        <v>36.619163513183594</v>
      </c>
      <c r="H12" s="8">
        <v>35.638740539550781</v>
      </c>
      <c r="I12" s="8">
        <v>37.408309936523438</v>
      </c>
      <c r="K12" s="8">
        <v>0.91190445423126221</v>
      </c>
      <c r="L12" s="8">
        <v>0.95769137144088745</v>
      </c>
      <c r="M12" s="8">
        <v>0.96806180477142334</v>
      </c>
      <c r="N12" s="8">
        <v>0.97994077205657959</v>
      </c>
      <c r="O12" s="8">
        <v>0.98122423887252808</v>
      </c>
      <c r="P12" s="8">
        <v>0.9828447699546814</v>
      </c>
      <c r="Q12" s="8">
        <v>0.98489075899124146</v>
      </c>
      <c r="S12" s="8">
        <v>0.10377883911132813</v>
      </c>
      <c r="T12" s="8">
        <v>0.19121336936950684</v>
      </c>
      <c r="U12" s="8">
        <v>0.28117203712463379</v>
      </c>
      <c r="V12" s="8">
        <v>0.46318149566650391</v>
      </c>
      <c r="W12" s="8">
        <v>0.64533352851867676</v>
      </c>
      <c r="X12" s="8">
        <v>0.80839085578918457</v>
      </c>
      <c r="Y12" s="8">
        <v>0.99676060676574707</v>
      </c>
    </row>
    <row r="13" spans="2:25" x14ac:dyDescent="0.3">
      <c r="B13" s="3">
        <v>8</v>
      </c>
      <c r="C13" s="8">
        <v>27.204059600830078</v>
      </c>
      <c r="D13" s="8">
        <v>34.759223937988281</v>
      </c>
      <c r="E13" s="8">
        <v>34.365997314453125</v>
      </c>
      <c r="F13" s="8">
        <v>36.511447906494141</v>
      </c>
      <c r="G13" s="8">
        <v>36.674839019775391</v>
      </c>
      <c r="H13" s="8">
        <v>35.635986328125</v>
      </c>
      <c r="I13" s="8">
        <v>37.430797576904297</v>
      </c>
      <c r="K13" s="8">
        <v>0.91177111864089966</v>
      </c>
      <c r="L13" s="8">
        <v>0.9544714093208313</v>
      </c>
      <c r="M13" s="8">
        <v>0.96535748243331909</v>
      </c>
      <c r="N13" s="8">
        <v>0.98056739568710327</v>
      </c>
      <c r="O13" s="8">
        <v>0.9816475510597229</v>
      </c>
      <c r="P13" s="8">
        <v>0.98310619592666626</v>
      </c>
      <c r="Q13" s="8">
        <v>0.98475486040115356</v>
      </c>
      <c r="S13" s="8">
        <v>9.7567558288574219E-2</v>
      </c>
      <c r="T13" s="8">
        <v>0.19082474708557129</v>
      </c>
      <c r="U13" s="8">
        <v>0.27691364288330078</v>
      </c>
      <c r="V13" s="8">
        <v>0.45943593978881836</v>
      </c>
      <c r="W13" s="8">
        <v>0.6341712474822998</v>
      </c>
      <c r="X13" s="8">
        <v>0.81097865104675293</v>
      </c>
      <c r="Y13" s="8">
        <v>0.98992419242858887</v>
      </c>
    </row>
    <row r="14" spans="2:25" x14ac:dyDescent="0.3">
      <c r="B14" s="3">
        <v>9</v>
      </c>
      <c r="C14" s="8">
        <v>29.144266128540039</v>
      </c>
      <c r="D14" s="8">
        <v>35.797916412353516</v>
      </c>
      <c r="E14" s="8">
        <v>36.158912658691406</v>
      </c>
      <c r="F14" s="8">
        <v>37.293174743652344</v>
      </c>
      <c r="G14" s="8">
        <v>37.591316223144531</v>
      </c>
      <c r="H14" s="8">
        <v>36.449409484863281</v>
      </c>
      <c r="I14" s="8">
        <v>38.888961791992188</v>
      </c>
      <c r="K14" s="8">
        <v>0.92785495519638062</v>
      </c>
      <c r="L14" s="8">
        <v>0.96628880500793457</v>
      </c>
      <c r="M14" s="8">
        <v>0.9733242392539978</v>
      </c>
      <c r="N14" s="8">
        <v>0.9828953742980957</v>
      </c>
      <c r="O14" s="8">
        <v>0.98446184396743774</v>
      </c>
      <c r="P14" s="8">
        <v>0.98383700847625732</v>
      </c>
      <c r="Q14" s="8">
        <v>0.98721122741699219</v>
      </c>
      <c r="S14" s="8">
        <v>9.5612525939941406E-2</v>
      </c>
      <c r="T14" s="8">
        <v>0.19527649879455566</v>
      </c>
      <c r="U14" s="8">
        <v>0.27520346641540527</v>
      </c>
      <c r="V14" s="8">
        <v>0.45968055725097656</v>
      </c>
      <c r="W14" s="8">
        <v>0.6447291374206543</v>
      </c>
      <c r="X14" s="8">
        <v>0.82181811332702637</v>
      </c>
      <c r="Y14" s="8">
        <v>1.000051736831665</v>
      </c>
    </row>
    <row r="15" spans="2:25" x14ac:dyDescent="0.3">
      <c r="B15" s="3">
        <v>10</v>
      </c>
      <c r="C15" s="8">
        <v>29.185810089111328</v>
      </c>
      <c r="D15" s="8">
        <v>35.627536773681641</v>
      </c>
      <c r="E15" s="8">
        <v>36.095050811767578</v>
      </c>
      <c r="F15" s="8">
        <v>37.493343353271484</v>
      </c>
      <c r="G15" s="8">
        <v>37.729728698730469</v>
      </c>
      <c r="H15" s="8">
        <v>36.240791320800781</v>
      </c>
      <c r="I15" s="8">
        <v>38.88470458984375</v>
      </c>
      <c r="K15" s="8">
        <v>0.92785179615020752</v>
      </c>
      <c r="L15" s="8">
        <v>0.96541416645050049</v>
      </c>
      <c r="M15" s="8">
        <v>0.97371190786361694</v>
      </c>
      <c r="N15" s="8">
        <v>0.98341584205627441</v>
      </c>
      <c r="O15" s="8">
        <v>0.98470741510391235</v>
      </c>
      <c r="P15" s="8">
        <v>0.98482072353363037</v>
      </c>
      <c r="Q15" s="8">
        <v>0.98770952224731445</v>
      </c>
      <c r="S15" s="8">
        <v>9.5827341079711914E-2</v>
      </c>
      <c r="T15" s="8">
        <v>0.19086623191833496</v>
      </c>
      <c r="U15" s="8">
        <v>0.28316092491149902</v>
      </c>
      <c r="V15" s="8">
        <v>0.46040248870849609</v>
      </c>
      <c r="W15" s="8">
        <v>0.65750646591186523</v>
      </c>
      <c r="X15" s="8">
        <v>0.80852627754211426</v>
      </c>
      <c r="Y15" s="8">
        <v>0.99266171455383301</v>
      </c>
    </row>
    <row r="16" spans="2:25" x14ac:dyDescent="0.3">
      <c r="B16" s="3">
        <v>11</v>
      </c>
      <c r="C16" s="8">
        <v>28.631135940551758</v>
      </c>
      <c r="D16" s="8">
        <v>35.4549560546875</v>
      </c>
      <c r="E16" s="8">
        <v>35.984039306640625</v>
      </c>
      <c r="F16" s="8">
        <v>37.090633392333984</v>
      </c>
      <c r="G16" s="8">
        <v>37.455570220947266</v>
      </c>
      <c r="H16" s="8">
        <v>36.373043060302734</v>
      </c>
      <c r="I16" s="8">
        <v>38.704166412353516</v>
      </c>
      <c r="K16" s="8">
        <v>0.92630243301391602</v>
      </c>
      <c r="L16" s="8">
        <v>0.96813285350799561</v>
      </c>
      <c r="M16" s="8">
        <v>0.97570931911468506</v>
      </c>
      <c r="N16" s="8">
        <v>0.98391610383987427</v>
      </c>
      <c r="O16" s="8">
        <v>0.98422491550445557</v>
      </c>
      <c r="P16" s="8">
        <v>0.98525488376617432</v>
      </c>
      <c r="Q16" s="8">
        <v>0.98711669445037842</v>
      </c>
      <c r="S16" s="8">
        <v>9.6723318099975586E-2</v>
      </c>
      <c r="T16" s="8">
        <v>0.19011235237121582</v>
      </c>
      <c r="U16" s="8">
        <v>0.28163838386535645</v>
      </c>
      <c r="V16" s="8">
        <v>0.45621299743652344</v>
      </c>
      <c r="W16" s="8">
        <v>0.68388175964355469</v>
      </c>
      <c r="X16" s="8">
        <v>0.81046056747436523</v>
      </c>
      <c r="Y16" s="8">
        <v>1.0013244152069092</v>
      </c>
    </row>
    <row r="17" spans="2:25" x14ac:dyDescent="0.3">
      <c r="B17" s="3">
        <v>12</v>
      </c>
      <c r="C17" s="8">
        <v>28.641672134399414</v>
      </c>
      <c r="D17" s="8">
        <v>35.454048156738281</v>
      </c>
      <c r="E17" s="8">
        <v>35.931102752685547</v>
      </c>
      <c r="F17" s="8">
        <v>37.113033294677734</v>
      </c>
      <c r="G17" s="8">
        <v>37.425334930419922</v>
      </c>
      <c r="H17" s="8">
        <v>36.339019775390625</v>
      </c>
      <c r="I17" s="8">
        <v>38.732246398925781</v>
      </c>
      <c r="K17" s="8">
        <v>0.92652910947799683</v>
      </c>
      <c r="L17" s="8">
        <v>0.96733099222183228</v>
      </c>
      <c r="M17" s="8">
        <v>0.97564631700515747</v>
      </c>
      <c r="N17" s="8">
        <v>0.98346525430679321</v>
      </c>
      <c r="O17" s="8">
        <v>0.98505896329879761</v>
      </c>
      <c r="P17" s="8">
        <v>0.98533976078033447</v>
      </c>
      <c r="Q17" s="8">
        <v>0.987396240234375</v>
      </c>
      <c r="S17" s="8">
        <v>9.5934629440307617E-2</v>
      </c>
      <c r="T17" s="8">
        <v>0.19077515602111816</v>
      </c>
      <c r="U17" s="8">
        <v>0.2772519588470459</v>
      </c>
      <c r="V17" s="8">
        <v>0.46179723739624023</v>
      </c>
      <c r="W17" s="8">
        <v>0.65201640129089355</v>
      </c>
      <c r="X17" s="8">
        <v>0.80096912384033203</v>
      </c>
      <c r="Y17" s="8">
        <v>1.0025956630706787</v>
      </c>
    </row>
    <row r="18" spans="2:25" x14ac:dyDescent="0.3">
      <c r="B18" s="3">
        <v>13</v>
      </c>
      <c r="C18" s="8">
        <v>29.586023330688477</v>
      </c>
      <c r="D18" s="8">
        <v>36.887325286865234</v>
      </c>
      <c r="E18" s="8">
        <v>37.365509033203125</v>
      </c>
      <c r="F18" s="8">
        <v>38.934200286865234</v>
      </c>
      <c r="G18" s="8">
        <v>38.922580718994141</v>
      </c>
      <c r="H18" s="8">
        <v>38.796985626220703</v>
      </c>
      <c r="I18" s="8">
        <v>40.236629486083984</v>
      </c>
      <c r="K18" s="8">
        <v>0.93675309419631958</v>
      </c>
      <c r="L18" s="8">
        <v>0.97240209579467773</v>
      </c>
      <c r="M18" s="8">
        <v>0.9757392406463623</v>
      </c>
      <c r="N18" s="8">
        <v>0.98425978422164917</v>
      </c>
      <c r="O18" s="8">
        <v>0.98580557107925415</v>
      </c>
      <c r="P18" s="8">
        <v>0.98567348718643188</v>
      </c>
      <c r="Q18" s="8">
        <v>0.98903769254684448</v>
      </c>
      <c r="S18" s="8">
        <v>0.10169196128845215</v>
      </c>
      <c r="T18" s="8">
        <v>0.1911931037902832</v>
      </c>
      <c r="U18" s="8">
        <v>0.27811002731323242</v>
      </c>
      <c r="V18" s="8">
        <v>0.45273900032043457</v>
      </c>
      <c r="W18" s="8">
        <v>0.65119147300720215</v>
      </c>
      <c r="X18" s="8">
        <v>0.81512570381164551</v>
      </c>
      <c r="Y18" s="8">
        <v>0.98541593551635742</v>
      </c>
    </row>
    <row r="19" spans="2:25" x14ac:dyDescent="0.3">
      <c r="B19" s="3">
        <v>14</v>
      </c>
      <c r="C19" s="8">
        <v>29.578348159790039</v>
      </c>
      <c r="D19" s="8">
        <v>36.531627655029297</v>
      </c>
      <c r="E19" s="8">
        <v>37.259971618652344</v>
      </c>
      <c r="F19" s="8">
        <v>39.160499572753906</v>
      </c>
      <c r="G19" s="8">
        <v>38.770610809326172</v>
      </c>
      <c r="H19" s="8">
        <v>38.779647827148438</v>
      </c>
      <c r="I19" s="8">
        <v>40.269008636474609</v>
      </c>
      <c r="K19" s="8">
        <v>0.93840634822845459</v>
      </c>
      <c r="L19" s="8">
        <v>0.97108513116836548</v>
      </c>
      <c r="M19" s="8">
        <v>0.97668784856796265</v>
      </c>
      <c r="N19" s="8">
        <v>0.98410272598266602</v>
      </c>
      <c r="O19" s="8">
        <v>0.98558914661407471</v>
      </c>
      <c r="P19" s="8">
        <v>0.98560857772827148</v>
      </c>
      <c r="Q19" s="8">
        <v>0.98842447996139526</v>
      </c>
      <c r="S19" s="8">
        <v>9.6221923828125E-2</v>
      </c>
      <c r="T19" s="8">
        <v>0.1921079158782959</v>
      </c>
      <c r="U19" s="8">
        <v>0.2816162109375</v>
      </c>
      <c r="V19" s="8">
        <v>0.45449948310852051</v>
      </c>
      <c r="W19" s="8">
        <v>0.64451384544372559</v>
      </c>
      <c r="X19" s="8">
        <v>0.82573413848876953</v>
      </c>
      <c r="Y19" s="8">
        <v>0.9928896427154541</v>
      </c>
    </row>
    <row r="20" spans="2:25" x14ac:dyDescent="0.3">
      <c r="B20" s="3">
        <v>15</v>
      </c>
      <c r="C20" s="8">
        <v>29.49351692199707</v>
      </c>
      <c r="D20" s="8">
        <v>36.489837646484375</v>
      </c>
      <c r="E20" s="8">
        <v>37.115283966064453</v>
      </c>
      <c r="F20" s="8">
        <v>38.736305236816406</v>
      </c>
      <c r="G20" s="8">
        <v>38.682472229003906</v>
      </c>
      <c r="H20" s="8">
        <v>38.630771636962891</v>
      </c>
      <c r="I20" s="8">
        <v>40.034732818603516</v>
      </c>
      <c r="K20" s="8">
        <v>0.93672072887420654</v>
      </c>
      <c r="L20" s="8">
        <v>0.97364896535873413</v>
      </c>
      <c r="M20" s="8">
        <v>0.97670096158981323</v>
      </c>
      <c r="N20" s="8">
        <v>0.98497158288955688</v>
      </c>
      <c r="O20" s="8">
        <v>0.98578941822052002</v>
      </c>
      <c r="P20" s="8">
        <v>0.98572492599487305</v>
      </c>
      <c r="Q20" s="8">
        <v>0.98868376016616821</v>
      </c>
      <c r="S20" s="8">
        <v>9.5747232437133789E-2</v>
      </c>
      <c r="T20" s="8">
        <v>0.1909937858581543</v>
      </c>
      <c r="U20" s="8">
        <v>0.29084658622741699</v>
      </c>
      <c r="V20" s="8">
        <v>0.46326184272766113</v>
      </c>
      <c r="W20" s="8">
        <v>0.63869762420654297</v>
      </c>
      <c r="X20" s="8">
        <v>0.8134922981262207</v>
      </c>
      <c r="Y20" s="8">
        <v>0.98651409149169922</v>
      </c>
    </row>
    <row r="21" spans="2:25" x14ac:dyDescent="0.3">
      <c r="B21" s="3">
        <v>16</v>
      </c>
      <c r="C21" s="8">
        <v>29.493621826171875</v>
      </c>
      <c r="D21" s="8">
        <v>36.498611450195313</v>
      </c>
      <c r="E21" s="8">
        <v>37.081401824951172</v>
      </c>
      <c r="F21" s="8">
        <v>38.613018035888672</v>
      </c>
      <c r="G21" s="8">
        <v>38.671321868896484</v>
      </c>
      <c r="H21" s="8">
        <v>38.495216369628906</v>
      </c>
      <c r="I21" s="8">
        <v>39.970573425292969</v>
      </c>
      <c r="K21" s="8">
        <v>0.93674772977828979</v>
      </c>
      <c r="L21" s="8">
        <v>0.97354155778884888</v>
      </c>
      <c r="M21" s="8">
        <v>0.97638911008834839</v>
      </c>
      <c r="N21" s="8">
        <v>0.98426932096481323</v>
      </c>
      <c r="O21" s="8">
        <v>0.98579245805740356</v>
      </c>
      <c r="P21" s="8">
        <v>0.98537677526473999</v>
      </c>
      <c r="Q21" s="8">
        <v>0.98862689733505249</v>
      </c>
      <c r="S21" s="8">
        <v>9.6281766891479492E-2</v>
      </c>
      <c r="T21" s="8">
        <v>0.19282031059265137</v>
      </c>
      <c r="U21" s="8">
        <v>0.28969621658325195</v>
      </c>
      <c r="V21" s="8">
        <v>0.47165584564208984</v>
      </c>
      <c r="W21" s="8">
        <v>0.62690877914428711</v>
      </c>
      <c r="X21" s="8">
        <v>0.82586073875427246</v>
      </c>
      <c r="Y21" s="8">
        <v>0.98743605613708496</v>
      </c>
    </row>
    <row r="22" spans="2:25" x14ac:dyDescent="0.3">
      <c r="B22" s="3">
        <v>17</v>
      </c>
      <c r="C22" s="8">
        <v>26.21989631652832</v>
      </c>
      <c r="D22" s="8">
        <v>35.380672454833984</v>
      </c>
      <c r="E22" s="8">
        <v>36.823459625244141</v>
      </c>
      <c r="F22" s="8">
        <v>38.248424530029297</v>
      </c>
      <c r="G22" s="8">
        <v>38.773635864257813</v>
      </c>
      <c r="H22" s="8">
        <v>37.596279144287109</v>
      </c>
      <c r="I22" s="8">
        <v>39.808395385742188</v>
      </c>
      <c r="K22" s="8">
        <v>0.93356841802597046</v>
      </c>
      <c r="L22" s="8">
        <v>0.97678017616271973</v>
      </c>
      <c r="M22" s="8">
        <v>0.97950291633605957</v>
      </c>
      <c r="N22" s="8">
        <v>0.98594945669174194</v>
      </c>
      <c r="O22" s="8">
        <v>0.98727661371231079</v>
      </c>
      <c r="P22" s="8">
        <v>0.98728412389755249</v>
      </c>
      <c r="Q22" s="8">
        <v>0.98992151021957397</v>
      </c>
      <c r="S22" s="8">
        <v>9.5635414123535156E-2</v>
      </c>
      <c r="T22" s="8">
        <v>0.18954634666442871</v>
      </c>
      <c r="U22" s="8">
        <v>0.27856636047363281</v>
      </c>
      <c r="V22" s="8">
        <v>0.47087860107421875</v>
      </c>
      <c r="W22" s="8">
        <v>0.6351165771484375</v>
      </c>
      <c r="X22" s="8">
        <v>0.81383991241455078</v>
      </c>
      <c r="Y22" s="8">
        <v>0.98700237274169922</v>
      </c>
    </row>
    <row r="23" spans="2:25" x14ac:dyDescent="0.3">
      <c r="B23" s="3">
        <v>18</v>
      </c>
      <c r="C23" s="8">
        <v>26.819684982299805</v>
      </c>
      <c r="D23" s="8">
        <v>35.095577239990234</v>
      </c>
      <c r="E23" s="8">
        <v>36.641582489013672</v>
      </c>
      <c r="F23" s="8">
        <v>38.578300476074219</v>
      </c>
      <c r="G23" s="8">
        <v>38.769172668457031</v>
      </c>
      <c r="H23" s="8">
        <v>37.272640228271484</v>
      </c>
      <c r="I23" s="8">
        <v>39.774574279785156</v>
      </c>
      <c r="K23" s="8">
        <v>0.93435817956924438</v>
      </c>
      <c r="L23" s="8">
        <v>0.97556322813034058</v>
      </c>
      <c r="M23" s="8">
        <v>0.9803968071937561</v>
      </c>
      <c r="N23" s="8">
        <v>0.98502999544143677</v>
      </c>
      <c r="O23" s="8">
        <v>0.98746371269226074</v>
      </c>
      <c r="P23" s="8">
        <v>0.98727893829345703</v>
      </c>
      <c r="Q23" s="8">
        <v>0.98929756879806519</v>
      </c>
      <c r="S23" s="8">
        <v>9.4429969787597656E-2</v>
      </c>
      <c r="T23" s="8">
        <v>0.19413566589355469</v>
      </c>
      <c r="U23" s="8">
        <v>0.28154373168945313</v>
      </c>
      <c r="V23" s="8">
        <v>0.46423125267028809</v>
      </c>
      <c r="W23" s="8">
        <v>0.63146543502807617</v>
      </c>
      <c r="X23" s="8">
        <v>0.81783199310302734</v>
      </c>
      <c r="Y23" s="8">
        <v>1.0020973682403564</v>
      </c>
    </row>
    <row r="24" spans="2:25" x14ac:dyDescent="0.3">
      <c r="B24" s="3">
        <v>19</v>
      </c>
      <c r="C24" s="8">
        <v>26.451854705810547</v>
      </c>
      <c r="D24" s="8">
        <v>34.926414489746094</v>
      </c>
      <c r="E24" s="8">
        <v>36.547958374023438</v>
      </c>
      <c r="F24" s="8">
        <v>38.120475769042969</v>
      </c>
      <c r="G24" s="8">
        <v>38.504962921142578</v>
      </c>
      <c r="H24" s="8">
        <v>37.522232055664063</v>
      </c>
      <c r="I24" s="8">
        <v>39.604457855224609</v>
      </c>
      <c r="K24" s="8">
        <v>0.93157553672790527</v>
      </c>
      <c r="L24" s="8">
        <v>0.97633224725723267</v>
      </c>
      <c r="M24" s="8">
        <v>0.98010635375976563</v>
      </c>
      <c r="N24" s="8">
        <v>0.98553425073623657</v>
      </c>
      <c r="O24" s="8">
        <v>0.98695015907287598</v>
      </c>
      <c r="P24" s="8">
        <v>0.9870641827583313</v>
      </c>
      <c r="Q24" s="8">
        <v>0.98975378274917603</v>
      </c>
      <c r="S24" s="8">
        <v>9.8834514617919922E-2</v>
      </c>
      <c r="T24" s="8">
        <v>0.19023942947387695</v>
      </c>
      <c r="U24" s="8">
        <v>0.28260445594787598</v>
      </c>
      <c r="V24" s="8">
        <v>0.45897984504699707</v>
      </c>
      <c r="W24" s="8">
        <v>0.63292694091796875</v>
      </c>
      <c r="X24" s="8">
        <v>0.82159304618835449</v>
      </c>
      <c r="Y24" s="8">
        <v>0.98546886444091797</v>
      </c>
    </row>
    <row r="25" spans="2:25" x14ac:dyDescent="0.3">
      <c r="B25" s="3">
        <v>20</v>
      </c>
      <c r="C25" s="8">
        <v>26.459163665771484</v>
      </c>
      <c r="D25" s="8">
        <v>35.017238616943359</v>
      </c>
      <c r="E25" s="8">
        <v>36.564052581787109</v>
      </c>
      <c r="F25" s="8">
        <v>37.956417083740234</v>
      </c>
      <c r="G25" s="8">
        <v>38.545906066894531</v>
      </c>
      <c r="H25" s="8">
        <v>37.560279846191406</v>
      </c>
      <c r="I25" s="8">
        <v>39.527679443359375</v>
      </c>
      <c r="K25" s="8">
        <v>0.93161731958389282</v>
      </c>
      <c r="L25" s="8">
        <v>0.97660559415817261</v>
      </c>
      <c r="M25" s="8">
        <v>0.98024499416351318</v>
      </c>
      <c r="N25" s="8">
        <v>0.9851372241973877</v>
      </c>
      <c r="O25" s="8">
        <v>0.98712247610092163</v>
      </c>
      <c r="P25" s="8">
        <v>0.98695248365402222</v>
      </c>
      <c r="Q25" s="8">
        <v>0.98964083194732666</v>
      </c>
      <c r="S25" s="8">
        <v>9.5923185348510742E-2</v>
      </c>
      <c r="T25" s="8">
        <v>0.18929958343505859</v>
      </c>
      <c r="U25" s="8">
        <v>0.28095054626464844</v>
      </c>
      <c r="V25" s="8">
        <v>0.45723748207092285</v>
      </c>
      <c r="W25" s="8">
        <v>0.63064122200012207</v>
      </c>
      <c r="X25" s="8">
        <v>0.81677436828613281</v>
      </c>
      <c r="Y25" s="8">
        <v>1.0025200843811035</v>
      </c>
    </row>
    <row r="26" spans="2:25" x14ac:dyDescent="0.3">
      <c r="B26" s="3">
        <v>21</v>
      </c>
      <c r="C26" s="8">
        <v>30.419429779052734</v>
      </c>
      <c r="D26" s="8">
        <v>36.599170684814453</v>
      </c>
      <c r="E26" s="8">
        <v>36.540283203125</v>
      </c>
      <c r="F26" s="8">
        <v>38.481258392333984</v>
      </c>
      <c r="G26" s="8">
        <v>37.857551574707031</v>
      </c>
      <c r="H26" s="8">
        <v>37.98333740234375</v>
      </c>
      <c r="I26" s="8">
        <v>39.924732208251953</v>
      </c>
      <c r="K26" s="8">
        <v>0.93723577260971069</v>
      </c>
      <c r="L26" s="8">
        <v>0.971748948097229</v>
      </c>
      <c r="M26" s="8">
        <v>0.97492450475692749</v>
      </c>
      <c r="N26" s="8">
        <v>0.98598170280456543</v>
      </c>
      <c r="O26" s="8">
        <v>0.98678386211395264</v>
      </c>
      <c r="P26" s="8">
        <v>0.98651415109634399</v>
      </c>
      <c r="Q26" s="8">
        <v>0.98994642496109009</v>
      </c>
      <c r="S26" s="8">
        <v>9.855961799621582E-2</v>
      </c>
      <c r="T26" s="8">
        <v>0.19912219047546387</v>
      </c>
      <c r="U26" s="8">
        <v>0.27853608131408691</v>
      </c>
      <c r="V26" s="8">
        <v>0.45877981185913086</v>
      </c>
      <c r="W26" s="8">
        <v>0.62919998168945313</v>
      </c>
      <c r="X26" s="8">
        <v>0.8189389705657959</v>
      </c>
      <c r="Y26" s="8">
        <v>0.99506497383117676</v>
      </c>
    </row>
    <row r="27" spans="2:25" x14ac:dyDescent="0.3">
      <c r="B27" s="3">
        <v>22</v>
      </c>
      <c r="C27" s="8">
        <v>30.59550666809082</v>
      </c>
      <c r="D27" s="8">
        <v>36.496509552001953</v>
      </c>
      <c r="E27" s="8">
        <v>36.583011627197266</v>
      </c>
      <c r="F27" s="8">
        <v>38.523754119873047</v>
      </c>
      <c r="G27" s="8">
        <v>38.071327209472656</v>
      </c>
      <c r="H27" s="8">
        <v>38.142166137695313</v>
      </c>
      <c r="I27" s="8">
        <v>39.898895263671875</v>
      </c>
      <c r="K27" s="8">
        <v>0.93550151586532593</v>
      </c>
      <c r="L27" s="8">
        <v>0.97080332040786743</v>
      </c>
      <c r="M27" s="8">
        <v>0.97522401809692383</v>
      </c>
      <c r="N27" s="8">
        <v>0.98527729511260986</v>
      </c>
      <c r="O27" s="8">
        <v>0.98609113693237305</v>
      </c>
      <c r="P27" s="8">
        <v>0.98645895719528198</v>
      </c>
      <c r="Q27" s="8">
        <v>0.98937869071960449</v>
      </c>
      <c r="S27" s="8">
        <v>9.304046630859375E-2</v>
      </c>
      <c r="T27" s="8">
        <v>0.19194602966308594</v>
      </c>
      <c r="U27" s="8">
        <v>0.28126263618469238</v>
      </c>
      <c r="V27" s="8">
        <v>0.45629096031188965</v>
      </c>
      <c r="W27" s="8">
        <v>0.63025450706481934</v>
      </c>
      <c r="X27" s="8">
        <v>0.8101806640625</v>
      </c>
      <c r="Y27" s="8">
        <v>0.98440265655517578</v>
      </c>
    </row>
    <row r="28" spans="2:25" x14ac:dyDescent="0.3">
      <c r="B28" s="3">
        <v>23</v>
      </c>
      <c r="C28" s="8">
        <v>30.188104629516602</v>
      </c>
      <c r="D28" s="8">
        <v>36.251377105712891</v>
      </c>
      <c r="E28" s="8">
        <v>36.710453033447266</v>
      </c>
      <c r="F28" s="8">
        <v>38.102718353271484</v>
      </c>
      <c r="G28" s="8">
        <v>37.585304260253906</v>
      </c>
      <c r="H28" s="8">
        <v>37.780235290527344</v>
      </c>
      <c r="I28" s="8">
        <v>39.586082458496094</v>
      </c>
      <c r="K28" s="8">
        <v>0.93225640058517456</v>
      </c>
      <c r="L28" s="8">
        <v>0.97154176235198975</v>
      </c>
      <c r="M28" s="8">
        <v>0.97702586650848389</v>
      </c>
      <c r="N28" s="8">
        <v>0.98536926507949829</v>
      </c>
      <c r="O28" s="8">
        <v>0.98639976978302002</v>
      </c>
      <c r="P28" s="8">
        <v>0.98663252592086792</v>
      </c>
      <c r="Q28" s="8">
        <v>0.98950028419494629</v>
      </c>
      <c r="S28" s="8">
        <v>9.4554662704467773E-2</v>
      </c>
      <c r="T28" s="8">
        <v>0.19220638275146484</v>
      </c>
      <c r="U28" s="8">
        <v>0.28476738929748535</v>
      </c>
      <c r="V28" s="8">
        <v>0.45507264137268066</v>
      </c>
      <c r="W28" s="8">
        <v>0.68800997734069824</v>
      </c>
      <c r="X28" s="8">
        <v>0.81734895706176758</v>
      </c>
      <c r="Y28" s="8">
        <v>0.99245667457580566</v>
      </c>
    </row>
    <row r="29" spans="2:25" x14ac:dyDescent="0.3">
      <c r="B29" s="3">
        <v>24</v>
      </c>
      <c r="C29" s="8">
        <v>30.200695037841797</v>
      </c>
      <c r="D29" s="8">
        <v>36.265048980712891</v>
      </c>
      <c r="E29" s="8">
        <v>36.598297119140625</v>
      </c>
      <c r="F29" s="8">
        <v>38.122871398925781</v>
      </c>
      <c r="G29" s="8">
        <v>37.587520599365234</v>
      </c>
      <c r="H29" s="8">
        <v>37.903083801269531</v>
      </c>
      <c r="I29" s="8">
        <v>39.634403228759766</v>
      </c>
      <c r="K29" s="8">
        <v>0.93201637268066406</v>
      </c>
      <c r="L29" s="8">
        <v>0.97098535299301147</v>
      </c>
      <c r="M29" s="8">
        <v>0.97550541162490845</v>
      </c>
      <c r="N29" s="8">
        <v>0.98528623580932617</v>
      </c>
      <c r="O29" s="8">
        <v>0.98620617389678955</v>
      </c>
      <c r="P29" s="8">
        <v>0.98619610071182251</v>
      </c>
      <c r="Q29" s="8">
        <v>0.98956543207168579</v>
      </c>
      <c r="S29" s="8">
        <v>9.4806432723999023E-2</v>
      </c>
      <c r="T29" s="8">
        <v>0.19100666046142578</v>
      </c>
      <c r="U29" s="8">
        <v>0.28095793724060059</v>
      </c>
      <c r="V29" s="8">
        <v>0.46265697479248047</v>
      </c>
      <c r="W29" s="8">
        <v>0.71968770027160645</v>
      </c>
      <c r="X29" s="8">
        <v>0.82163286209106445</v>
      </c>
      <c r="Y29" s="8">
        <v>1.0079925060272217</v>
      </c>
    </row>
    <row r="30" spans="2:25" x14ac:dyDescent="0.3">
      <c r="B30" s="3">
        <v>25</v>
      </c>
      <c r="C30" s="8">
        <v>28.906177520751953</v>
      </c>
      <c r="D30" s="8">
        <v>37.471481323242188</v>
      </c>
      <c r="E30" s="8">
        <v>37.889415740966797</v>
      </c>
      <c r="F30" s="8">
        <v>36.69439697265625</v>
      </c>
      <c r="G30" s="8">
        <v>39.789283752441406</v>
      </c>
      <c r="H30" s="8">
        <v>38.490165710449219</v>
      </c>
      <c r="I30" s="8">
        <v>40.268569946289063</v>
      </c>
      <c r="K30" s="8">
        <v>0.94389629364013672</v>
      </c>
      <c r="L30" s="8">
        <v>0.97870808839797974</v>
      </c>
      <c r="M30" s="8">
        <v>0.97975152730941772</v>
      </c>
      <c r="N30" s="8">
        <v>0.98533028364181519</v>
      </c>
      <c r="O30" s="8">
        <v>0.98793011903762817</v>
      </c>
      <c r="P30" s="8">
        <v>0.98790758848190308</v>
      </c>
      <c r="Q30" s="8">
        <v>0.99016875028610229</v>
      </c>
      <c r="S30" s="8">
        <v>9.5589160919189453E-2</v>
      </c>
      <c r="T30" s="8">
        <v>0.19005990028381348</v>
      </c>
      <c r="U30" s="8">
        <v>0.28060483932495117</v>
      </c>
      <c r="V30" s="8">
        <v>0.45682883262634277</v>
      </c>
      <c r="W30" s="8">
        <v>0.6566309928894043</v>
      </c>
      <c r="X30" s="8">
        <v>0.82013630867004395</v>
      </c>
      <c r="Y30" s="8">
        <v>1.0007820129394531</v>
      </c>
    </row>
    <row r="31" spans="2:25" x14ac:dyDescent="0.3">
      <c r="B31" s="3">
        <v>26</v>
      </c>
      <c r="C31" s="8">
        <v>29.039865493774414</v>
      </c>
      <c r="D31" s="8">
        <v>37.106781005859375</v>
      </c>
      <c r="E31" s="8">
        <v>37.837257385253906</v>
      </c>
      <c r="F31" s="8">
        <v>37.103908538818359</v>
      </c>
      <c r="G31" s="8">
        <v>39.684017181396484</v>
      </c>
      <c r="H31" s="8">
        <v>38.026149749755859</v>
      </c>
      <c r="I31" s="8">
        <v>40.029403686523438</v>
      </c>
      <c r="K31" s="8">
        <v>0.94112873077392578</v>
      </c>
      <c r="L31" s="8">
        <v>0.97741538286209106</v>
      </c>
      <c r="M31" s="8">
        <v>0.97983050346374512</v>
      </c>
      <c r="N31" s="8">
        <v>0.98481351137161255</v>
      </c>
      <c r="O31" s="8">
        <v>0.98760586977005005</v>
      </c>
      <c r="P31" s="8">
        <v>0.98778277635574341</v>
      </c>
      <c r="Q31" s="8">
        <v>0.9895135760307312</v>
      </c>
      <c r="S31" s="8">
        <v>9.5346927642822266E-2</v>
      </c>
      <c r="T31" s="8">
        <v>0.1873924732208252</v>
      </c>
      <c r="U31" s="8">
        <v>0.28031325340270996</v>
      </c>
      <c r="V31" s="8">
        <v>0.47210025787353516</v>
      </c>
      <c r="W31" s="8">
        <v>0.65225362777709961</v>
      </c>
      <c r="X31" s="8">
        <v>0.80942845344543457</v>
      </c>
      <c r="Y31" s="8">
        <v>1.0065732002258301</v>
      </c>
    </row>
    <row r="32" spans="2:25" x14ac:dyDescent="0.3">
      <c r="B32" s="3">
        <v>27</v>
      </c>
      <c r="C32" s="8">
        <v>29.068389892578125</v>
      </c>
      <c r="D32" s="8">
        <v>37.140892028808594</v>
      </c>
      <c r="E32" s="8">
        <v>37.793849945068359</v>
      </c>
      <c r="F32" s="8">
        <v>36.608940124511719</v>
      </c>
      <c r="G32" s="8">
        <v>39.598350524902344</v>
      </c>
      <c r="H32" s="8">
        <v>38.374126434326172</v>
      </c>
      <c r="I32" s="8">
        <v>39.996261596679688</v>
      </c>
      <c r="K32" s="8">
        <v>0.94054555892944336</v>
      </c>
      <c r="L32" s="8">
        <v>0.97798025608062744</v>
      </c>
      <c r="M32" s="8">
        <v>0.97913140058517456</v>
      </c>
      <c r="N32" s="8">
        <v>0.98424220085144043</v>
      </c>
      <c r="O32" s="8">
        <v>0.98791801929473877</v>
      </c>
      <c r="P32" s="8">
        <v>0.9875941276550293</v>
      </c>
      <c r="Q32" s="8">
        <v>0.98987489938735962</v>
      </c>
      <c r="S32" s="8">
        <v>9.4869375228881836E-2</v>
      </c>
      <c r="T32" s="8">
        <v>0.19264483451843262</v>
      </c>
      <c r="U32" s="8">
        <v>0.27795314788818359</v>
      </c>
      <c r="V32" s="8">
        <v>0.4614109992980957</v>
      </c>
      <c r="W32" s="8">
        <v>0.68866252899169922</v>
      </c>
      <c r="X32" s="8">
        <v>0.81369781494140625</v>
      </c>
      <c r="Y32" s="8">
        <v>1.0110042095184326</v>
      </c>
    </row>
    <row r="33" spans="2:25" x14ac:dyDescent="0.3">
      <c r="B33" s="3">
        <v>28</v>
      </c>
      <c r="C33" s="8">
        <v>29.061002731323242</v>
      </c>
      <c r="D33" s="8">
        <v>37.105049133300781</v>
      </c>
      <c r="E33" s="8">
        <v>37.765377044677734</v>
      </c>
      <c r="F33" s="8">
        <v>36.761066436767578</v>
      </c>
      <c r="G33" s="8">
        <v>39.561138153076172</v>
      </c>
      <c r="H33" s="8">
        <v>38.309638977050781</v>
      </c>
      <c r="I33" s="8">
        <v>40.068595886230469</v>
      </c>
      <c r="K33" s="8">
        <v>0.94062572717666626</v>
      </c>
      <c r="L33" s="8">
        <v>0.9775579571723938</v>
      </c>
      <c r="M33" s="8">
        <v>0.97846466302871704</v>
      </c>
      <c r="N33" s="8">
        <v>0.98467129468917847</v>
      </c>
      <c r="O33" s="8">
        <v>0.98754435777664185</v>
      </c>
      <c r="P33" s="8">
        <v>0.98762339353561401</v>
      </c>
      <c r="Q33" s="8">
        <v>0.98995715379714966</v>
      </c>
      <c r="S33" s="8">
        <v>9.4489812850952148E-2</v>
      </c>
      <c r="T33" s="8">
        <v>0.19611263275146484</v>
      </c>
      <c r="U33" s="8">
        <v>0.27589130401611328</v>
      </c>
      <c r="V33" s="8">
        <v>0.47348356246948242</v>
      </c>
      <c r="W33" s="8">
        <v>0.63979959487915039</v>
      </c>
      <c r="X33" s="8">
        <v>0.80895256996154785</v>
      </c>
      <c r="Y33" s="8">
        <v>1.0061635971069336</v>
      </c>
    </row>
    <row r="34" spans="2:25" x14ac:dyDescent="0.3">
      <c r="B34" s="3">
        <v>29</v>
      </c>
      <c r="C34" s="8">
        <v>27.954286575317383</v>
      </c>
      <c r="D34" s="8">
        <v>36.468551635742188</v>
      </c>
      <c r="E34" s="8">
        <v>36.328739166259766</v>
      </c>
      <c r="F34" s="8">
        <v>39.1085205078125</v>
      </c>
      <c r="G34" s="8">
        <v>39.020702362060547</v>
      </c>
      <c r="H34" s="8">
        <v>38.322395324707031</v>
      </c>
      <c r="I34" s="8">
        <v>38.597824096679688</v>
      </c>
      <c r="K34" s="8">
        <v>0.93972986936569214</v>
      </c>
      <c r="L34" s="8">
        <v>0.97801071405410767</v>
      </c>
      <c r="M34" s="8">
        <v>0.98027408123016357</v>
      </c>
      <c r="N34" s="8">
        <v>0.9864957332611084</v>
      </c>
      <c r="O34" s="8">
        <v>0.98709791898727417</v>
      </c>
      <c r="P34" s="8">
        <v>0.98716205358505249</v>
      </c>
      <c r="Q34" s="8">
        <v>0.98989772796630859</v>
      </c>
      <c r="S34" s="8">
        <v>9.8116636276245117E-2</v>
      </c>
      <c r="T34" s="8">
        <v>0.1933588981628418</v>
      </c>
      <c r="U34" s="8">
        <v>0.28004574775695801</v>
      </c>
      <c r="V34" s="8">
        <v>0.45960640907287598</v>
      </c>
      <c r="W34" s="8">
        <v>0.67751049995422363</v>
      </c>
      <c r="X34" s="8">
        <v>0.81691670417785645</v>
      </c>
      <c r="Y34" s="8">
        <v>0.98782920837402344</v>
      </c>
    </row>
    <row r="35" spans="2:25" x14ac:dyDescent="0.3">
      <c r="B35" s="3">
        <v>30</v>
      </c>
      <c r="C35" s="8">
        <v>28.296117782592773</v>
      </c>
      <c r="D35" s="8">
        <v>36.846221923828125</v>
      </c>
      <c r="E35" s="8">
        <v>37.192806243896484</v>
      </c>
      <c r="F35" s="8">
        <v>39.122257232666016</v>
      </c>
      <c r="G35" s="8">
        <v>38.802391052246094</v>
      </c>
      <c r="H35" s="8">
        <v>38.723209381103516</v>
      </c>
      <c r="I35" s="8">
        <v>38.989826202392578</v>
      </c>
      <c r="K35" s="8">
        <v>0.93825322389602661</v>
      </c>
      <c r="L35" s="8">
        <v>0.97634977102279663</v>
      </c>
      <c r="M35" s="8">
        <v>0.97991025447845459</v>
      </c>
      <c r="N35" s="8">
        <v>0.98640000820159912</v>
      </c>
      <c r="O35" s="8">
        <v>0.98595601320266724</v>
      </c>
      <c r="P35" s="8">
        <v>0.98753821849822998</v>
      </c>
      <c r="Q35" s="8">
        <v>0.98987770080566406</v>
      </c>
      <c r="S35" s="8">
        <v>9.3804359436035156E-2</v>
      </c>
      <c r="T35" s="8">
        <v>0.19115972518920898</v>
      </c>
      <c r="U35" s="8">
        <v>0.28079819679260254</v>
      </c>
      <c r="V35" s="8">
        <v>0.45855116844177246</v>
      </c>
      <c r="W35" s="8">
        <v>0.67838501930236816</v>
      </c>
      <c r="X35" s="8">
        <v>0.80820965766906738</v>
      </c>
      <c r="Y35" s="8">
        <v>1.0055217742919922</v>
      </c>
    </row>
    <row r="36" spans="2:25" x14ac:dyDescent="0.3">
      <c r="B36" s="3">
        <v>31</v>
      </c>
      <c r="C36" s="8">
        <v>28.206451416015625</v>
      </c>
      <c r="D36" s="8">
        <v>36.469303131103516</v>
      </c>
      <c r="E36" s="8">
        <v>36.399913787841797</v>
      </c>
      <c r="F36" s="8">
        <v>38.960781097412109</v>
      </c>
      <c r="G36" s="8">
        <v>38.773338317871094</v>
      </c>
      <c r="H36" s="8">
        <v>38.550514221191406</v>
      </c>
      <c r="I36" s="8">
        <v>38.849811553955078</v>
      </c>
      <c r="K36" s="8">
        <v>0.93546056747436523</v>
      </c>
      <c r="L36" s="8">
        <v>0.97453266382217407</v>
      </c>
      <c r="M36" s="8">
        <v>0.97990518808364868</v>
      </c>
      <c r="N36" s="8">
        <v>0.98548203706741333</v>
      </c>
      <c r="O36" s="8">
        <v>0.98677909374237061</v>
      </c>
      <c r="P36" s="8">
        <v>0.98714876174926758</v>
      </c>
      <c r="Q36" s="8">
        <v>0.98953181505203247</v>
      </c>
      <c r="S36" s="8">
        <v>9.2800140380859375E-2</v>
      </c>
      <c r="T36" s="8">
        <v>0.18973731994628906</v>
      </c>
      <c r="U36" s="8">
        <v>0.2795708179473877</v>
      </c>
      <c r="V36" s="8">
        <v>0.45678949356079102</v>
      </c>
      <c r="W36" s="8">
        <v>0.65067577362060547</v>
      </c>
      <c r="X36" s="8">
        <v>0.81488442420959473</v>
      </c>
      <c r="Y36" s="8">
        <v>1.0091018676757813</v>
      </c>
    </row>
    <row r="37" spans="2:25" x14ac:dyDescent="0.3">
      <c r="B37" s="3">
        <v>32</v>
      </c>
      <c r="C37" s="8">
        <v>28.22752571105957</v>
      </c>
      <c r="D37" s="8">
        <v>36.450958251953125</v>
      </c>
      <c r="E37" s="8">
        <v>36.354454040527344</v>
      </c>
      <c r="F37" s="8">
        <v>38.963245391845703</v>
      </c>
      <c r="G37" s="8">
        <v>38.800098419189453</v>
      </c>
      <c r="H37" s="8">
        <v>38.440578460693359</v>
      </c>
      <c r="I37" s="8">
        <v>38.722312927246094</v>
      </c>
      <c r="K37" s="8">
        <v>0.93517470359802246</v>
      </c>
      <c r="L37" s="8">
        <v>0.97686344385147095</v>
      </c>
      <c r="M37" s="8">
        <v>0.98011159896850586</v>
      </c>
      <c r="N37" s="8">
        <v>0.98578989505767822</v>
      </c>
      <c r="O37" s="8">
        <v>0.98640912771224976</v>
      </c>
      <c r="P37" s="8">
        <v>0.98722827434539795</v>
      </c>
      <c r="Q37" s="8">
        <v>0.98952829837799072</v>
      </c>
      <c r="S37" s="8">
        <v>9.5848798751831055E-2</v>
      </c>
      <c r="T37" s="8">
        <v>0.19069075584411621</v>
      </c>
      <c r="U37" s="8">
        <v>0.28097152709960938</v>
      </c>
      <c r="V37" s="8">
        <v>0.48253655433654785</v>
      </c>
      <c r="W37" s="8">
        <v>0.65374636650085449</v>
      </c>
      <c r="X37" s="8">
        <v>0.81452417373657227</v>
      </c>
      <c r="Y37" s="8">
        <v>0.98865485191345215</v>
      </c>
    </row>
    <row r="38" spans="2:25" x14ac:dyDescent="0.3">
      <c r="B38" s="3">
        <v>33</v>
      </c>
      <c r="C38" s="8">
        <v>31.053531646728516</v>
      </c>
      <c r="D38" s="8">
        <v>37.538261413574219</v>
      </c>
      <c r="E38" s="8">
        <v>38.146011352539063</v>
      </c>
      <c r="F38" s="8">
        <v>38.347988128662109</v>
      </c>
      <c r="G38" s="8">
        <v>39.810287475585938</v>
      </c>
      <c r="H38" s="8">
        <v>37.557571411132813</v>
      </c>
      <c r="I38" s="8">
        <v>41.212467193603516</v>
      </c>
      <c r="K38" s="8">
        <v>0.93757039308547974</v>
      </c>
      <c r="L38" s="8">
        <v>0.97389411926269531</v>
      </c>
      <c r="M38" s="8">
        <v>0.97771477699279785</v>
      </c>
      <c r="N38" s="8">
        <v>0.98329418897628784</v>
      </c>
      <c r="O38" s="8">
        <v>0.98400521278381348</v>
      </c>
      <c r="P38" s="8">
        <v>0.98440593481063843</v>
      </c>
      <c r="Q38" s="8">
        <v>0.98878312110900879</v>
      </c>
      <c r="S38" s="8">
        <v>9.6015453338623047E-2</v>
      </c>
      <c r="T38" s="8">
        <v>0.19051337242126465</v>
      </c>
      <c r="U38" s="8">
        <v>0.28166675567626953</v>
      </c>
      <c r="V38" s="8">
        <v>0.46276450157165527</v>
      </c>
      <c r="W38" s="8">
        <v>0.66326260566711426</v>
      </c>
      <c r="X38" s="8">
        <v>0.8200383186340332</v>
      </c>
      <c r="Y38" s="8">
        <v>1.0183565616607666</v>
      </c>
    </row>
    <row r="39" spans="2:25" x14ac:dyDescent="0.3">
      <c r="B39" s="3">
        <v>34</v>
      </c>
      <c r="C39" s="8">
        <v>31.123285293579102</v>
      </c>
      <c r="D39" s="8">
        <v>37.6187744140625</v>
      </c>
      <c r="E39" s="8">
        <v>38.223056793212891</v>
      </c>
      <c r="F39" s="8">
        <v>38.890201568603516</v>
      </c>
      <c r="G39" s="8">
        <v>39.643463134765625</v>
      </c>
      <c r="H39" s="8">
        <v>37.664543151855469</v>
      </c>
      <c r="I39" s="8">
        <v>41.135276794433594</v>
      </c>
      <c r="K39" s="8">
        <v>0.93494004011154175</v>
      </c>
      <c r="L39" s="8">
        <v>0.97403264045715332</v>
      </c>
      <c r="M39" s="8">
        <v>0.97733032703399658</v>
      </c>
      <c r="N39" s="8">
        <v>0.98377799987792969</v>
      </c>
      <c r="O39" s="8">
        <v>0.98349130153656006</v>
      </c>
      <c r="P39" s="8">
        <v>0.98409390449523926</v>
      </c>
      <c r="Q39" s="8">
        <v>0.98858201503753662</v>
      </c>
      <c r="S39" s="8">
        <v>9.8797321319580078E-2</v>
      </c>
      <c r="T39" s="8">
        <v>0.20425724983215332</v>
      </c>
      <c r="U39" s="8">
        <v>0.28514266014099121</v>
      </c>
      <c r="V39" s="8">
        <v>0.45493221282958984</v>
      </c>
      <c r="W39" s="8">
        <v>0.63246059417724609</v>
      </c>
      <c r="X39" s="8">
        <v>0.8143455982208252</v>
      </c>
      <c r="Y39" s="8">
        <v>1.0048811435699463</v>
      </c>
    </row>
    <row r="40" spans="2:25" x14ac:dyDescent="0.3">
      <c r="B40" s="3">
        <v>35</v>
      </c>
      <c r="C40" s="8">
        <v>30.784475326538086</v>
      </c>
      <c r="D40" s="8">
        <v>37.316459655761719</v>
      </c>
      <c r="E40" s="8">
        <v>37.926071166992188</v>
      </c>
      <c r="F40" s="8">
        <v>38.242488861083984</v>
      </c>
      <c r="G40" s="8">
        <v>39.656131744384766</v>
      </c>
      <c r="H40" s="8">
        <v>37.625110626220703</v>
      </c>
      <c r="I40" s="8">
        <v>41.018135070800781</v>
      </c>
      <c r="K40" s="8">
        <v>0.93413662910461426</v>
      </c>
      <c r="L40" s="8">
        <v>0.97380208969116211</v>
      </c>
      <c r="M40" s="8">
        <v>0.9770958423614502</v>
      </c>
      <c r="N40" s="8">
        <v>0.98333615064620972</v>
      </c>
      <c r="O40" s="8">
        <v>0.9839397668838501</v>
      </c>
      <c r="P40" s="8">
        <v>0.98426097631454468</v>
      </c>
      <c r="Q40" s="8">
        <v>0.98866111040115356</v>
      </c>
      <c r="S40" s="8">
        <v>9.4900131225585938E-2</v>
      </c>
      <c r="T40" s="8">
        <v>0.18873357772827148</v>
      </c>
      <c r="U40" s="8">
        <v>0.27706456184387207</v>
      </c>
      <c r="V40" s="8">
        <v>0.46234726905822754</v>
      </c>
      <c r="W40" s="8">
        <v>0.65341377258300781</v>
      </c>
      <c r="X40" s="8">
        <v>0.81439208984375</v>
      </c>
      <c r="Y40" s="8">
        <v>0.99068903923034668</v>
      </c>
    </row>
    <row r="41" spans="2:25" x14ac:dyDescent="0.3">
      <c r="B41" s="3">
        <v>36</v>
      </c>
      <c r="C41" s="8">
        <v>30.77362060546875</v>
      </c>
      <c r="D41" s="8">
        <v>37.287731170654297</v>
      </c>
      <c r="E41" s="8">
        <v>37.883167266845703</v>
      </c>
      <c r="F41" s="8">
        <v>38.154880523681641</v>
      </c>
      <c r="G41" s="8">
        <v>39.651508331298828</v>
      </c>
      <c r="H41" s="8">
        <v>37.550800323486328</v>
      </c>
      <c r="I41" s="8">
        <v>41.026218414306641</v>
      </c>
      <c r="K41" s="8">
        <v>0.93400132656097412</v>
      </c>
      <c r="L41" s="8">
        <v>0.9740411639213562</v>
      </c>
      <c r="M41" s="8">
        <v>0.97740209102630615</v>
      </c>
      <c r="N41" s="8">
        <v>0.98327243328094482</v>
      </c>
      <c r="O41" s="8">
        <v>0.98384374380111694</v>
      </c>
      <c r="P41" s="8">
        <v>0.98417723178863525</v>
      </c>
      <c r="Q41" s="8">
        <v>0.9886467456817627</v>
      </c>
      <c r="S41" s="8">
        <v>9.3608617782592773E-2</v>
      </c>
      <c r="T41" s="8">
        <v>0.19265294075012207</v>
      </c>
      <c r="U41" s="8">
        <v>0.27702188491821289</v>
      </c>
      <c r="V41" s="8">
        <v>0.45854282379150391</v>
      </c>
      <c r="W41" s="8">
        <v>0.67367982864379883</v>
      </c>
      <c r="X41" s="8">
        <v>0.81293296813964844</v>
      </c>
      <c r="Y41" s="8">
        <v>1.0060915946960449</v>
      </c>
    </row>
    <row r="42" spans="2:25" x14ac:dyDescent="0.3">
      <c r="B42" s="3">
        <v>37</v>
      </c>
      <c r="C42" s="8">
        <v>29.870065689086914</v>
      </c>
      <c r="D42" s="8">
        <v>33.700927734375</v>
      </c>
      <c r="E42" s="8">
        <v>35.395210266113281</v>
      </c>
      <c r="F42" s="8">
        <v>35.843940734863281</v>
      </c>
      <c r="G42" s="8">
        <v>32.923885345458984</v>
      </c>
      <c r="H42" s="8">
        <v>34.582988739013672</v>
      </c>
      <c r="I42" s="8">
        <v>36.246616363525391</v>
      </c>
      <c r="K42" s="8">
        <v>0.93473535776138306</v>
      </c>
      <c r="L42" s="8">
        <v>0.96508044004440308</v>
      </c>
      <c r="M42" s="8">
        <v>0.97193974256515503</v>
      </c>
      <c r="N42" s="8">
        <v>0.97992771863937378</v>
      </c>
      <c r="O42" s="8">
        <v>0.97581839561462402</v>
      </c>
      <c r="P42" s="8">
        <v>0.97983932495117188</v>
      </c>
      <c r="Q42" s="8">
        <v>0.98522144556045532</v>
      </c>
      <c r="S42" s="8">
        <v>9.6814632415771484E-2</v>
      </c>
      <c r="T42" s="8">
        <v>0.19030618667602539</v>
      </c>
      <c r="U42" s="8">
        <v>0.29594802856445313</v>
      </c>
      <c r="V42" s="8">
        <v>0.45854353904724121</v>
      </c>
      <c r="W42" s="8">
        <v>0.64755678176879883</v>
      </c>
      <c r="X42" s="8">
        <v>0.82819652557373047</v>
      </c>
      <c r="Y42" s="8">
        <v>1.0081548690795898</v>
      </c>
    </row>
    <row r="43" spans="2:25" x14ac:dyDescent="0.3">
      <c r="B43" s="3">
        <v>38</v>
      </c>
      <c r="C43" s="8">
        <v>29.736848831176758</v>
      </c>
      <c r="D43" s="8">
        <v>33.955215454101563</v>
      </c>
      <c r="E43" s="8">
        <v>34.767440795898438</v>
      </c>
      <c r="F43" s="8">
        <v>35.474647521972656</v>
      </c>
      <c r="G43" s="8">
        <v>33.188629150390625</v>
      </c>
      <c r="H43" s="8">
        <v>34.328956604003906</v>
      </c>
      <c r="I43" s="8">
        <v>36.149303436279297</v>
      </c>
      <c r="K43" s="8">
        <v>0.92984974384307861</v>
      </c>
      <c r="L43" s="8">
        <v>0.96597462892532349</v>
      </c>
      <c r="M43" s="8">
        <v>0.96866995096206665</v>
      </c>
      <c r="N43" s="8">
        <v>0.97823405265808105</v>
      </c>
      <c r="O43" s="8">
        <v>0.97355401515960693</v>
      </c>
      <c r="P43" s="8">
        <v>0.97696447372436523</v>
      </c>
      <c r="Q43" s="8">
        <v>0.98450416326522827</v>
      </c>
      <c r="S43" s="8">
        <v>9.4893693923950195E-2</v>
      </c>
      <c r="T43" s="8">
        <v>0.19114065170288086</v>
      </c>
      <c r="U43" s="8">
        <v>0.28417229652404785</v>
      </c>
      <c r="V43" s="8">
        <v>0.46508646011352539</v>
      </c>
      <c r="W43" s="8">
        <v>0.6559293270111084</v>
      </c>
      <c r="X43" s="8">
        <v>0.81351256370544434</v>
      </c>
      <c r="Y43" s="8">
        <v>1.039297342300415</v>
      </c>
    </row>
    <row r="44" spans="2:25" x14ac:dyDescent="0.3">
      <c r="B44" s="3">
        <v>39</v>
      </c>
      <c r="C44" s="8">
        <v>29.589290618896484</v>
      </c>
      <c r="D44" s="8">
        <v>33.618240356445313</v>
      </c>
      <c r="E44" s="8">
        <v>35.229721069335938</v>
      </c>
      <c r="F44" s="8">
        <v>35.622241973876953</v>
      </c>
      <c r="G44" s="8">
        <v>33.063434600830078</v>
      </c>
      <c r="H44" s="8">
        <v>34.449996948242188</v>
      </c>
      <c r="I44" s="8">
        <v>36.467395782470703</v>
      </c>
      <c r="K44" s="8">
        <v>0.9321296215057373</v>
      </c>
      <c r="L44" s="8">
        <v>0.96588844060897827</v>
      </c>
      <c r="M44" s="8">
        <v>0.97141706943511963</v>
      </c>
      <c r="N44" s="8">
        <v>0.97901260852813721</v>
      </c>
      <c r="O44" s="8">
        <v>0.9761120080947876</v>
      </c>
      <c r="P44" s="8">
        <v>0.9797627329826355</v>
      </c>
      <c r="Q44" s="8">
        <v>0.98560029268264771</v>
      </c>
      <c r="S44" s="8">
        <v>9.5162153244018555E-2</v>
      </c>
      <c r="T44" s="8">
        <v>0.1933436393737793</v>
      </c>
      <c r="U44" s="8">
        <v>0.27550721168518066</v>
      </c>
      <c r="V44" s="8">
        <v>0.4670722484588623</v>
      </c>
      <c r="W44" s="8">
        <v>0.66098284721374512</v>
      </c>
      <c r="X44" s="8">
        <v>0.80729436874389648</v>
      </c>
      <c r="Y44" s="8">
        <v>0.99287843704223633</v>
      </c>
    </row>
    <row r="45" spans="2:25" x14ac:dyDescent="0.3">
      <c r="B45" s="3">
        <v>40</v>
      </c>
      <c r="C45" s="8">
        <v>29.596759796142578</v>
      </c>
      <c r="D45" s="8">
        <v>33.61932373046875</v>
      </c>
      <c r="E45" s="8">
        <v>35.303585052490234</v>
      </c>
      <c r="F45" s="8">
        <v>35.734645843505859</v>
      </c>
      <c r="G45" s="8">
        <v>33.104293823242188</v>
      </c>
      <c r="H45" s="8">
        <v>34.458763122558594</v>
      </c>
      <c r="I45" s="8">
        <v>36.481132507324219</v>
      </c>
      <c r="K45" s="8">
        <v>0.93218958377838135</v>
      </c>
      <c r="L45" s="8">
        <v>0.96406412124633789</v>
      </c>
      <c r="M45" s="8">
        <v>0.97169327735900879</v>
      </c>
      <c r="N45" s="8">
        <v>0.97960484027862549</v>
      </c>
      <c r="O45" s="8">
        <v>0.97596603631973267</v>
      </c>
      <c r="P45" s="8">
        <v>0.97885549068450928</v>
      </c>
      <c r="Q45" s="8">
        <v>0.98595792055130005</v>
      </c>
      <c r="S45" s="8">
        <v>9.3407630920410156E-2</v>
      </c>
      <c r="T45" s="8">
        <v>0.1960759162902832</v>
      </c>
      <c r="U45" s="8">
        <v>0.27937722206115723</v>
      </c>
      <c r="V45" s="8">
        <v>0.4570469856262207</v>
      </c>
      <c r="W45" s="8">
        <v>0.63814711570739746</v>
      </c>
      <c r="X45" s="8">
        <v>0.8132328987121582</v>
      </c>
      <c r="Y45" s="8">
        <v>0.98968887329101563</v>
      </c>
    </row>
    <row r="46" spans="2:25" x14ac:dyDescent="0.3">
      <c r="B46" s="3">
        <v>41</v>
      </c>
      <c r="C46" s="8">
        <v>26.375251770019531</v>
      </c>
      <c r="D46" s="8">
        <v>35.859661102294922</v>
      </c>
      <c r="E46" s="8">
        <v>36.452247619628906</v>
      </c>
      <c r="F46" s="8">
        <v>37.27203369140625</v>
      </c>
      <c r="G46" s="8">
        <v>37.348628997802734</v>
      </c>
      <c r="H46" s="8">
        <v>37.961475372314453</v>
      </c>
      <c r="I46" s="8">
        <v>38.587192535400391</v>
      </c>
      <c r="K46" s="8">
        <v>0.90892219543457031</v>
      </c>
      <c r="L46" s="8">
        <v>0.96426582336425781</v>
      </c>
      <c r="M46" s="8">
        <v>0.9726908802986145</v>
      </c>
      <c r="N46" s="8">
        <v>0.97962325811386108</v>
      </c>
      <c r="O46" s="8">
        <v>0.98113381862640381</v>
      </c>
      <c r="P46" s="8">
        <v>0.98363924026489258</v>
      </c>
      <c r="Q46" s="8">
        <v>0.98661255836486816</v>
      </c>
      <c r="S46" s="8">
        <v>9.6343755722045898E-2</v>
      </c>
      <c r="T46" s="8">
        <v>0.18906855583190918</v>
      </c>
      <c r="U46" s="8">
        <v>0.28491544723510742</v>
      </c>
      <c r="V46" s="8">
        <v>0.45939445495605469</v>
      </c>
      <c r="W46" s="8">
        <v>0.63181900978088379</v>
      </c>
      <c r="X46" s="8">
        <v>0.81459856033325195</v>
      </c>
      <c r="Y46" s="8">
        <v>0.98931193351745605</v>
      </c>
    </row>
    <row r="47" spans="2:25" x14ac:dyDescent="0.3">
      <c r="B47" s="3">
        <v>42</v>
      </c>
      <c r="C47" s="8">
        <v>26.089405059814453</v>
      </c>
      <c r="D47" s="8">
        <v>35.887607574462891</v>
      </c>
      <c r="E47" s="8">
        <v>36.180118560791016</v>
      </c>
      <c r="F47" s="8">
        <v>37.169467926025391</v>
      </c>
      <c r="G47" s="8">
        <v>37.028488159179688</v>
      </c>
      <c r="H47" s="8">
        <v>37.817398071289063</v>
      </c>
      <c r="I47" s="8">
        <v>38.694107055664063</v>
      </c>
      <c r="K47" s="8">
        <v>0.90740352869033813</v>
      </c>
      <c r="L47" s="8">
        <v>0.96712678670883179</v>
      </c>
      <c r="M47" s="8">
        <v>0.9677918553352356</v>
      </c>
      <c r="N47" s="8">
        <v>0.97929751873016357</v>
      </c>
      <c r="O47" s="8">
        <v>0.9790913462638855</v>
      </c>
      <c r="P47" s="8">
        <v>0.9812464714050293</v>
      </c>
      <c r="Q47" s="8">
        <v>0.98587757349014282</v>
      </c>
      <c r="S47" s="8">
        <v>9.3848466873168945E-2</v>
      </c>
      <c r="T47" s="8">
        <v>0.18759703636169434</v>
      </c>
      <c r="U47" s="8">
        <v>0.27831721305847168</v>
      </c>
      <c r="V47" s="8">
        <v>0.4618840217590332</v>
      </c>
      <c r="W47" s="8">
        <v>0.65905117988586426</v>
      </c>
      <c r="X47" s="8">
        <v>0.80566096305847168</v>
      </c>
      <c r="Y47" s="8">
        <v>0.99272060394287109</v>
      </c>
    </row>
    <row r="48" spans="2:25" x14ac:dyDescent="0.3">
      <c r="B48" s="3">
        <v>43</v>
      </c>
      <c r="C48" s="8">
        <v>25.988929748535156</v>
      </c>
      <c r="D48" s="8">
        <v>35.590087890625</v>
      </c>
      <c r="E48" s="8">
        <v>36.068645477294922</v>
      </c>
      <c r="F48" s="8">
        <v>36.949516296386719</v>
      </c>
      <c r="G48" s="8">
        <v>36.998943328857422</v>
      </c>
      <c r="H48" s="8">
        <v>37.712120056152344</v>
      </c>
      <c r="I48" s="8">
        <v>38.536102294921875</v>
      </c>
      <c r="K48" s="8">
        <v>0.90583199262619019</v>
      </c>
      <c r="L48" s="8">
        <v>0.96629315614700317</v>
      </c>
      <c r="M48" s="8">
        <v>0.97190570831298828</v>
      </c>
      <c r="N48" s="8">
        <v>0.9798285961151123</v>
      </c>
      <c r="O48" s="8">
        <v>0.98090630769729614</v>
      </c>
      <c r="P48" s="8">
        <v>0.98355358839035034</v>
      </c>
      <c r="Q48" s="8">
        <v>0.98648381233215332</v>
      </c>
      <c r="S48" s="8">
        <v>9.3817949295043945E-2</v>
      </c>
      <c r="T48" s="8">
        <v>0.18975448608398438</v>
      </c>
      <c r="U48" s="8">
        <v>0.27539992332458496</v>
      </c>
      <c r="V48" s="8">
        <v>0.45319652557373047</v>
      </c>
      <c r="W48" s="8">
        <v>0.66633701324462891</v>
      </c>
      <c r="X48" s="8">
        <v>0.81002116203308105</v>
      </c>
      <c r="Y48" s="8">
        <v>1.0493700504302979</v>
      </c>
    </row>
    <row r="49" spans="2:25" x14ac:dyDescent="0.3">
      <c r="B49" s="3">
        <v>44</v>
      </c>
      <c r="C49" s="8">
        <v>26.014305114746094</v>
      </c>
      <c r="D49" s="8">
        <v>35.574436187744141</v>
      </c>
      <c r="E49" s="8">
        <v>36.03082275390625</v>
      </c>
      <c r="F49" s="8">
        <v>36.991050720214844</v>
      </c>
      <c r="G49" s="8">
        <v>36.94647216796875</v>
      </c>
      <c r="H49" s="8">
        <v>37.649063110351563</v>
      </c>
      <c r="I49" s="8">
        <v>38.510440826416016</v>
      </c>
      <c r="K49" s="8">
        <v>0.90609705448150635</v>
      </c>
      <c r="L49" s="8">
        <v>0.96636593341827393</v>
      </c>
      <c r="M49" s="8">
        <v>0.97221821546554565</v>
      </c>
      <c r="N49" s="8">
        <v>0.98064893484115601</v>
      </c>
      <c r="O49" s="8">
        <v>0.98086303472518921</v>
      </c>
      <c r="P49" s="8">
        <v>0.98357033729553223</v>
      </c>
      <c r="Q49" s="8">
        <v>0.98661601543426514</v>
      </c>
      <c r="S49" s="8">
        <v>0.10044264793395996</v>
      </c>
      <c r="T49" s="8">
        <v>0.19469380378723145</v>
      </c>
      <c r="U49" s="8">
        <v>0.27967429161071777</v>
      </c>
      <c r="V49" s="8">
        <v>0.4529109001159668</v>
      </c>
      <c r="W49" s="8">
        <v>0.65615534782409668</v>
      </c>
      <c r="X49" s="8">
        <v>0.81184244155883789</v>
      </c>
      <c r="Y49" s="8">
        <v>1.0155243873596191</v>
      </c>
    </row>
    <row r="50" spans="2:25" x14ac:dyDescent="0.3">
      <c r="B50" s="3">
        <v>45</v>
      </c>
      <c r="C50" s="8">
        <v>27.606792449951172</v>
      </c>
      <c r="D50" s="8">
        <v>35.470600128173828</v>
      </c>
      <c r="E50" s="8">
        <v>36.043869018554688</v>
      </c>
      <c r="F50" s="8">
        <v>37.321453094482422</v>
      </c>
      <c r="G50" s="8">
        <v>36.551937103271484</v>
      </c>
      <c r="H50" s="8">
        <v>35.526638031005859</v>
      </c>
      <c r="I50" s="8">
        <v>39.534412384033203</v>
      </c>
      <c r="K50" s="8">
        <v>0.91960710287094116</v>
      </c>
      <c r="L50" s="8">
        <v>0.9726862907409668</v>
      </c>
      <c r="M50" s="8">
        <v>0.97687458992004395</v>
      </c>
      <c r="N50" s="8">
        <v>0.98435086011886597</v>
      </c>
      <c r="O50" s="8">
        <v>0.98491346836090088</v>
      </c>
      <c r="P50" s="8">
        <v>0.98531711101531982</v>
      </c>
      <c r="Q50" s="8">
        <v>0.98885113000869751</v>
      </c>
      <c r="S50" s="8">
        <v>9.6364498138427734E-2</v>
      </c>
      <c r="T50" s="8">
        <v>0.19224190711975098</v>
      </c>
      <c r="U50" s="8">
        <v>0.27995657920837402</v>
      </c>
      <c r="V50" s="8">
        <v>0.46210289001464844</v>
      </c>
      <c r="W50" s="8">
        <v>0.67346501350402832</v>
      </c>
      <c r="X50" s="8">
        <v>0.81232118606567383</v>
      </c>
      <c r="Y50" s="8">
        <v>0.99996256828308105</v>
      </c>
    </row>
    <row r="51" spans="2:25" x14ac:dyDescent="0.3">
      <c r="B51" s="3">
        <v>46</v>
      </c>
      <c r="C51" s="8">
        <v>27.416242599487305</v>
      </c>
      <c r="D51" s="8">
        <v>35.134025573730469</v>
      </c>
      <c r="E51" s="8">
        <v>35.566844940185547</v>
      </c>
      <c r="F51" s="8">
        <v>37.385837554931641</v>
      </c>
      <c r="G51" s="8">
        <v>36.153751373291016</v>
      </c>
      <c r="H51" s="8">
        <v>36.011238098144531</v>
      </c>
      <c r="I51" s="8">
        <v>39.628543853759766</v>
      </c>
      <c r="K51" s="8">
        <v>0.916190505027771</v>
      </c>
      <c r="L51" s="8">
        <v>0.97133392095565796</v>
      </c>
      <c r="M51" s="8">
        <v>0.97512668371200562</v>
      </c>
      <c r="N51" s="8">
        <v>0.98370456695556641</v>
      </c>
      <c r="O51" s="8">
        <v>0.9841235876083374</v>
      </c>
      <c r="P51" s="8">
        <v>0.98491626977920532</v>
      </c>
      <c r="Q51" s="8">
        <v>0.98892748355865479</v>
      </c>
      <c r="S51" s="8">
        <v>9.3172311782836914E-2</v>
      </c>
      <c r="T51" s="8">
        <v>0.18955850601196289</v>
      </c>
      <c r="U51" s="8">
        <v>0.27877521514892578</v>
      </c>
      <c r="V51" s="8">
        <v>0.45598268508911133</v>
      </c>
      <c r="W51" s="8">
        <v>0.64400219917297363</v>
      </c>
      <c r="X51" s="8">
        <v>0.81668400764465332</v>
      </c>
      <c r="Y51" s="8">
        <v>1.008033275604248</v>
      </c>
    </row>
    <row r="52" spans="2:25" x14ac:dyDescent="0.3">
      <c r="B52" s="3">
        <v>47</v>
      </c>
      <c r="C52" s="8">
        <v>27.295454025268555</v>
      </c>
      <c r="D52" s="8">
        <v>34.847690582275391</v>
      </c>
      <c r="E52" s="8">
        <v>35.544448852539063</v>
      </c>
      <c r="F52" s="8">
        <v>37.237171173095703</v>
      </c>
      <c r="G52" s="8">
        <v>36.055385589599609</v>
      </c>
      <c r="H52" s="8">
        <v>36.063694000244141</v>
      </c>
      <c r="I52" s="8">
        <v>39.512706756591797</v>
      </c>
      <c r="K52" s="8">
        <v>0.91482716798782349</v>
      </c>
      <c r="L52" s="8">
        <v>0.97085565328598022</v>
      </c>
      <c r="M52" s="8">
        <v>0.97717082500457764</v>
      </c>
      <c r="N52" s="8">
        <v>0.98421174287796021</v>
      </c>
      <c r="O52" s="8">
        <v>0.98427975177764893</v>
      </c>
      <c r="P52" s="8">
        <v>0.98544478416442871</v>
      </c>
      <c r="Q52" s="8">
        <v>0.98897856473922729</v>
      </c>
      <c r="S52" s="8">
        <v>9.63134765625E-2</v>
      </c>
      <c r="T52" s="8">
        <v>0.18890905380249023</v>
      </c>
      <c r="U52" s="8">
        <v>0.27264857292175293</v>
      </c>
      <c r="V52" s="8">
        <v>0.45821619033813477</v>
      </c>
      <c r="W52" s="8">
        <v>0.63973402976989746</v>
      </c>
      <c r="X52" s="8">
        <v>0.82476305961608887</v>
      </c>
      <c r="Y52" s="8">
        <v>0.98399257659912109</v>
      </c>
    </row>
    <row r="53" spans="2:25" x14ac:dyDescent="0.3">
      <c r="B53" s="3">
        <v>48</v>
      </c>
      <c r="C53" s="8">
        <v>27.215303421020508</v>
      </c>
      <c r="D53" s="8">
        <v>35.002632141113281</v>
      </c>
      <c r="E53" s="8">
        <v>35.718448638916016</v>
      </c>
      <c r="F53" s="8">
        <v>37.260730743408203</v>
      </c>
      <c r="G53" s="8">
        <v>36.223110198974609</v>
      </c>
      <c r="H53" s="8">
        <v>36.009140014648438</v>
      </c>
      <c r="I53" s="8">
        <v>39.476432800292969</v>
      </c>
      <c r="K53" s="8">
        <v>0.913807213306427</v>
      </c>
      <c r="L53" s="8">
        <v>0.97027468681335449</v>
      </c>
      <c r="M53" s="8">
        <v>0.97730797529220581</v>
      </c>
      <c r="N53" s="8">
        <v>0.9842071533203125</v>
      </c>
      <c r="O53" s="8">
        <v>0.98447448015213013</v>
      </c>
      <c r="P53" s="8">
        <v>0.98545122146606445</v>
      </c>
      <c r="Q53" s="8">
        <v>0.98897427320480347</v>
      </c>
      <c r="S53" s="8">
        <v>9.3801975250244141E-2</v>
      </c>
      <c r="T53" s="8">
        <v>0.19258475303649902</v>
      </c>
      <c r="U53" s="8">
        <v>0.27861404418945313</v>
      </c>
      <c r="V53" s="8">
        <v>0.45495891571044922</v>
      </c>
      <c r="W53" s="8">
        <v>0.63053250312805176</v>
      </c>
      <c r="X53" s="8">
        <v>0.81914186477661133</v>
      </c>
      <c r="Y53" s="8">
        <v>0.99193835258483887</v>
      </c>
    </row>
    <row r="54" spans="2:25" x14ac:dyDescent="0.3">
      <c r="B54" s="3">
        <v>49</v>
      </c>
      <c r="C54" s="8">
        <v>29.250497817993164</v>
      </c>
      <c r="D54" s="8">
        <v>36.249195098876953</v>
      </c>
      <c r="E54" s="8">
        <v>37.223178863525391</v>
      </c>
      <c r="F54" s="8">
        <v>38.273849487304688</v>
      </c>
      <c r="G54" s="8">
        <v>38.017604827880859</v>
      </c>
      <c r="H54" s="8">
        <v>38.782695770263672</v>
      </c>
      <c r="I54" s="8">
        <v>39.874843597412109</v>
      </c>
      <c r="K54" s="8">
        <v>0.9231221079826355</v>
      </c>
      <c r="L54" s="8">
        <v>0.97256779670715332</v>
      </c>
      <c r="M54" s="8">
        <v>0.97438973188400269</v>
      </c>
      <c r="N54" s="8">
        <v>0.98320966958999634</v>
      </c>
      <c r="O54" s="8">
        <v>0.9835934042930603</v>
      </c>
      <c r="P54" s="8">
        <v>0.98445314168930054</v>
      </c>
      <c r="Q54" s="8">
        <v>0.98812419176101685</v>
      </c>
      <c r="S54" s="8">
        <v>9.3025445938110352E-2</v>
      </c>
      <c r="T54" s="8">
        <v>0.18857884407043457</v>
      </c>
      <c r="U54" s="8">
        <v>0.28135180473327637</v>
      </c>
      <c r="V54" s="8">
        <v>0.45929384231567383</v>
      </c>
      <c r="W54" s="8">
        <v>0.63922762870788574</v>
      </c>
      <c r="X54" s="8">
        <v>0.81140565872192383</v>
      </c>
      <c r="Y54" s="8">
        <v>0.98022913932800293</v>
      </c>
    </row>
    <row r="55" spans="2:25" x14ac:dyDescent="0.3">
      <c r="B55" s="3">
        <v>50</v>
      </c>
      <c r="C55" s="8">
        <v>28.985227584838867</v>
      </c>
      <c r="D55" s="8">
        <v>36.287899017333984</v>
      </c>
      <c r="E55" s="8">
        <v>37.15655517578125</v>
      </c>
      <c r="F55" s="8">
        <v>38.339611053466797</v>
      </c>
      <c r="G55" s="8">
        <v>38.061466217041016</v>
      </c>
      <c r="H55" s="8">
        <v>38.677482604980469</v>
      </c>
      <c r="I55" s="8">
        <v>39.832923889160156</v>
      </c>
      <c r="K55" s="8">
        <v>0.91712659597396851</v>
      </c>
      <c r="L55" s="8">
        <v>0.97014892101287842</v>
      </c>
      <c r="M55" s="8">
        <v>0.97512209415435791</v>
      </c>
      <c r="N55" s="8">
        <v>0.98314911127090454</v>
      </c>
      <c r="O55" s="8">
        <v>0.98330003023147583</v>
      </c>
      <c r="P55" s="8">
        <v>0.98428332805633545</v>
      </c>
      <c r="Q55" s="8">
        <v>0.98761242628097534</v>
      </c>
      <c r="S55" s="8">
        <v>9.7772359848022461E-2</v>
      </c>
      <c r="T55" s="8">
        <v>0.1988370418548584</v>
      </c>
      <c r="U55" s="8">
        <v>0.27451038360595703</v>
      </c>
      <c r="V55" s="8">
        <v>0.45944523811340332</v>
      </c>
      <c r="W55" s="8">
        <v>0.63807845115661621</v>
      </c>
      <c r="X55" s="8">
        <v>0.81592392921447754</v>
      </c>
      <c r="Y55" s="8">
        <v>0.99829196929931641</v>
      </c>
    </row>
    <row r="56" spans="2:25" x14ac:dyDescent="0.3">
      <c r="B56" s="3">
        <v>51</v>
      </c>
      <c r="C56" s="8">
        <v>28.925022125244141</v>
      </c>
      <c r="D56" s="8">
        <v>36.043766021728516</v>
      </c>
      <c r="E56" s="8">
        <v>37.017230987548828</v>
      </c>
      <c r="F56" s="8">
        <v>37.987407684326172</v>
      </c>
      <c r="G56" s="8">
        <v>37.867843627929688</v>
      </c>
      <c r="H56" s="8">
        <v>38.647327423095703</v>
      </c>
      <c r="I56" s="8">
        <v>39.722698211669922</v>
      </c>
      <c r="K56" s="8">
        <v>0.92052727937698364</v>
      </c>
      <c r="L56" s="8">
        <v>0.9721408486366272</v>
      </c>
      <c r="M56" s="8">
        <v>0.97618049383163452</v>
      </c>
      <c r="N56" s="8">
        <v>0.98341929912567139</v>
      </c>
      <c r="O56" s="8">
        <v>0.98383331298828125</v>
      </c>
      <c r="P56" s="8">
        <v>0.98491203784942627</v>
      </c>
      <c r="Q56" s="8">
        <v>0.98820358514785767</v>
      </c>
      <c r="S56" s="8">
        <v>9.4034194946289063E-2</v>
      </c>
      <c r="T56" s="8">
        <v>0.19001483917236328</v>
      </c>
      <c r="U56" s="8">
        <v>0.27940177917480469</v>
      </c>
      <c r="V56" s="8">
        <v>0.46206903457641602</v>
      </c>
      <c r="W56" s="8">
        <v>0.63715076446533203</v>
      </c>
      <c r="X56" s="8">
        <v>0.80742573738098145</v>
      </c>
      <c r="Y56" s="8">
        <v>0.98548150062561035</v>
      </c>
    </row>
    <row r="57" spans="2:25" x14ac:dyDescent="0.3">
      <c r="B57" s="3">
        <v>52</v>
      </c>
      <c r="C57" s="8">
        <v>28.941957473754883</v>
      </c>
      <c r="D57" s="8">
        <v>36.086341857910156</v>
      </c>
      <c r="E57" s="8">
        <v>37.025814056396484</v>
      </c>
      <c r="F57" s="8">
        <v>38.145107269287109</v>
      </c>
      <c r="G57" s="8">
        <v>37.917240142822266</v>
      </c>
      <c r="H57" s="8">
        <v>38.619491577148438</v>
      </c>
      <c r="I57" s="8">
        <v>39.759071350097656</v>
      </c>
      <c r="K57" s="8">
        <v>0.9203917384147644</v>
      </c>
      <c r="L57" s="8">
        <v>0.97115463018417358</v>
      </c>
      <c r="M57" s="8">
        <v>0.9757804274559021</v>
      </c>
      <c r="N57" s="8">
        <v>0.98332065343856812</v>
      </c>
      <c r="O57" s="8">
        <v>0.98385989665985107</v>
      </c>
      <c r="P57" s="8">
        <v>0.9849587082862854</v>
      </c>
      <c r="Q57" s="8">
        <v>0.98814660310745239</v>
      </c>
      <c r="S57" s="8">
        <v>9.5787763595581055E-2</v>
      </c>
      <c r="T57" s="8">
        <v>0.19166684150695801</v>
      </c>
      <c r="U57" s="8">
        <v>0.28153228759765625</v>
      </c>
      <c r="V57" s="8">
        <v>0.45986747741699219</v>
      </c>
      <c r="W57" s="8">
        <v>0.65372991561889648</v>
      </c>
      <c r="X57" s="8">
        <v>0.82606196403503418</v>
      </c>
      <c r="Y57" s="8">
        <v>1.0209665298461914</v>
      </c>
    </row>
    <row r="58" spans="2:25" x14ac:dyDescent="0.3">
      <c r="B58" s="3">
        <v>53</v>
      </c>
      <c r="C58" s="8">
        <v>30.746406555175781</v>
      </c>
      <c r="D58" s="8">
        <v>36.9666748046875</v>
      </c>
      <c r="E58" s="8">
        <v>37.486026763916016</v>
      </c>
      <c r="F58" s="8">
        <v>37.864547729492188</v>
      </c>
      <c r="G58" s="8">
        <v>38.426616668701172</v>
      </c>
      <c r="H58" s="8">
        <v>38.087490081787109</v>
      </c>
      <c r="I58" s="8">
        <v>38.969680786132813</v>
      </c>
      <c r="K58" s="8">
        <v>0.93744391202926636</v>
      </c>
      <c r="L58" s="8">
        <v>0.9706341028213501</v>
      </c>
      <c r="M58" s="8">
        <v>0.97583335638046265</v>
      </c>
      <c r="N58" s="8">
        <v>0.98362839221954346</v>
      </c>
      <c r="O58" s="8">
        <v>0.98469430208206177</v>
      </c>
      <c r="P58" s="8">
        <v>0.98494452238082886</v>
      </c>
      <c r="Q58" s="8">
        <v>0.98835808038711548</v>
      </c>
      <c r="S58" s="8">
        <v>9.466099739074707E-2</v>
      </c>
      <c r="T58" s="8">
        <v>0.1955101490020752</v>
      </c>
      <c r="U58" s="8">
        <v>0.28045201301574707</v>
      </c>
      <c r="V58" s="8">
        <v>0.45660829544067383</v>
      </c>
      <c r="W58" s="8">
        <v>0.66085577011108398</v>
      </c>
      <c r="X58" s="8">
        <v>0.81793022155761719</v>
      </c>
      <c r="Y58" s="8">
        <v>1.0072295665740967</v>
      </c>
    </row>
    <row r="59" spans="2:25" x14ac:dyDescent="0.3">
      <c r="B59" s="3">
        <v>54</v>
      </c>
      <c r="C59" s="8">
        <v>31.031339645385742</v>
      </c>
      <c r="D59" s="8">
        <v>36.705917358398438</v>
      </c>
      <c r="E59" s="8">
        <v>37.166522979736328</v>
      </c>
      <c r="F59" s="8">
        <v>37.779827117919922</v>
      </c>
      <c r="G59" s="8">
        <v>38.516368865966797</v>
      </c>
      <c r="H59" s="8">
        <v>37.8419189453125</v>
      </c>
      <c r="I59" s="8">
        <v>39.006309509277344</v>
      </c>
      <c r="K59" s="8">
        <v>0.93492352962493896</v>
      </c>
      <c r="L59" s="8">
        <v>0.96907651424407959</v>
      </c>
      <c r="M59" s="8">
        <v>0.9769631028175354</v>
      </c>
      <c r="N59" s="8">
        <v>0.98409068584442139</v>
      </c>
      <c r="O59" s="8">
        <v>0.98419356346130371</v>
      </c>
      <c r="P59" s="8">
        <v>0.98470276594161987</v>
      </c>
      <c r="Q59" s="8">
        <v>0.98788386583328247</v>
      </c>
      <c r="S59" s="8">
        <v>9.4824552536010742E-2</v>
      </c>
      <c r="T59" s="8">
        <v>0.19411206245422363</v>
      </c>
      <c r="U59" s="8">
        <v>0.28513050079345703</v>
      </c>
      <c r="V59" s="8">
        <v>0.45792651176452637</v>
      </c>
      <c r="W59" s="8">
        <v>0.63626646995544434</v>
      </c>
      <c r="X59" s="8">
        <v>0.82733941078186035</v>
      </c>
      <c r="Y59" s="8">
        <v>0.99674582481384277</v>
      </c>
    </row>
    <row r="60" spans="2:25" x14ac:dyDescent="0.3">
      <c r="B60" s="3">
        <v>55</v>
      </c>
      <c r="C60" s="8">
        <v>30.61701774597168</v>
      </c>
      <c r="D60" s="8">
        <v>36.834506988525391</v>
      </c>
      <c r="E60" s="8">
        <v>37.401885986328125</v>
      </c>
      <c r="F60" s="8">
        <v>37.800277709960938</v>
      </c>
      <c r="G60" s="8">
        <v>38.391288757324219</v>
      </c>
      <c r="H60" s="8">
        <v>38.075695037841797</v>
      </c>
      <c r="I60" s="8">
        <v>39.071460723876953</v>
      </c>
      <c r="K60" s="8">
        <v>0.9320642352104187</v>
      </c>
      <c r="L60" s="8">
        <v>0.97196221351623535</v>
      </c>
      <c r="M60" s="8">
        <v>0.97728735208511353</v>
      </c>
      <c r="N60" s="8">
        <v>0.98367804288864136</v>
      </c>
      <c r="O60" s="8">
        <v>0.98468786478042603</v>
      </c>
      <c r="P60" s="8">
        <v>0.98507553339004517</v>
      </c>
      <c r="Q60" s="8">
        <v>0.98852193355560303</v>
      </c>
      <c r="S60" s="8">
        <v>9.3986034393310547E-2</v>
      </c>
      <c r="T60" s="8">
        <v>0.19114279747009277</v>
      </c>
      <c r="U60" s="8">
        <v>0.27653717994689941</v>
      </c>
      <c r="V60" s="8">
        <v>0.45990252494812012</v>
      </c>
      <c r="W60" s="8">
        <v>0.63865184783935547</v>
      </c>
      <c r="X60" s="8">
        <v>0.81739258766174316</v>
      </c>
      <c r="Y60" s="8">
        <v>0.98458337783813477</v>
      </c>
    </row>
    <row r="61" spans="2:25" x14ac:dyDescent="0.3">
      <c r="B61" s="3">
        <v>56</v>
      </c>
      <c r="C61" s="8">
        <v>30.59568977355957</v>
      </c>
      <c r="D61" s="8">
        <v>36.850032806396484</v>
      </c>
      <c r="E61" s="8">
        <v>37.360370635986328</v>
      </c>
      <c r="F61" s="8">
        <v>37.688774108886719</v>
      </c>
      <c r="G61" s="8">
        <v>38.373321533203125</v>
      </c>
      <c r="H61" s="8">
        <v>38.063938140869141</v>
      </c>
      <c r="I61" s="8">
        <v>39.007728576660156</v>
      </c>
      <c r="K61" s="8">
        <v>0.93193262815475464</v>
      </c>
      <c r="L61" s="8">
        <v>0.97282588481903076</v>
      </c>
      <c r="M61" s="8">
        <v>0.97725516557693481</v>
      </c>
      <c r="N61" s="8">
        <v>0.98365092277526855</v>
      </c>
      <c r="O61" s="8">
        <v>0.98468500375747681</v>
      </c>
      <c r="P61" s="8">
        <v>0.98505878448486328</v>
      </c>
      <c r="Q61" s="8">
        <v>0.98858886957168579</v>
      </c>
      <c r="S61" s="8">
        <v>9.7057580947875977E-2</v>
      </c>
      <c r="T61" s="8">
        <v>0.19020938873291016</v>
      </c>
      <c r="U61" s="8">
        <v>0.28304219245910645</v>
      </c>
      <c r="V61" s="8">
        <v>0.45753741264343262</v>
      </c>
      <c r="W61" s="8">
        <v>0.63866925239562988</v>
      </c>
      <c r="X61" s="8">
        <v>0.81530022621154785</v>
      </c>
      <c r="Y61" s="8">
        <v>1.0047049522399902</v>
      </c>
    </row>
    <row r="62" spans="2:25" x14ac:dyDescent="0.3">
      <c r="B62" s="3">
        <v>57</v>
      </c>
      <c r="C62" s="8">
        <v>28.62354850769043</v>
      </c>
      <c r="D62" s="8">
        <v>37.550338745117188</v>
      </c>
      <c r="E62" s="8">
        <v>37.830341339111328</v>
      </c>
      <c r="F62" s="8">
        <v>39.817817687988281</v>
      </c>
      <c r="G62" s="8">
        <v>40.474632263183594</v>
      </c>
      <c r="H62" s="8">
        <v>40.576496124267578</v>
      </c>
      <c r="I62" s="8">
        <v>41.601718902587891</v>
      </c>
      <c r="K62" s="8">
        <v>0.93366360664367676</v>
      </c>
      <c r="L62" s="8">
        <v>0.97653597593307495</v>
      </c>
      <c r="M62" s="8">
        <v>0.97969478368759155</v>
      </c>
      <c r="N62" s="8">
        <v>0.98404389619827271</v>
      </c>
      <c r="O62" s="8">
        <v>0.98490184545516968</v>
      </c>
      <c r="P62" s="8">
        <v>0.98663431406021118</v>
      </c>
      <c r="Q62" s="8">
        <v>0.98955810070037842</v>
      </c>
      <c r="S62" s="8">
        <v>9.4805479049682617E-2</v>
      </c>
      <c r="T62" s="8">
        <v>0.19035434722900391</v>
      </c>
      <c r="U62" s="8">
        <v>0.28535819053649902</v>
      </c>
      <c r="V62" s="8">
        <v>0.46246576309204102</v>
      </c>
      <c r="W62" s="8">
        <v>0.63213825225830078</v>
      </c>
      <c r="X62" s="8">
        <v>0.82026362419128418</v>
      </c>
      <c r="Y62" s="8">
        <v>1.0578408241271973</v>
      </c>
    </row>
    <row r="63" spans="2:25" x14ac:dyDescent="0.3">
      <c r="B63" s="3">
        <v>58</v>
      </c>
      <c r="C63" s="8">
        <v>28.666885375976563</v>
      </c>
      <c r="D63" s="8">
        <v>37.042407989501953</v>
      </c>
      <c r="E63" s="8">
        <v>37.630950927734375</v>
      </c>
      <c r="F63" s="8">
        <v>39.440586090087891</v>
      </c>
      <c r="G63" s="8">
        <v>40.49676513671875</v>
      </c>
      <c r="H63" s="8">
        <v>40.620933532714844</v>
      </c>
      <c r="I63" s="8">
        <v>41.361244201660156</v>
      </c>
      <c r="K63" s="8">
        <v>0.93156158924102783</v>
      </c>
      <c r="L63" s="8">
        <v>0.9749293327331543</v>
      </c>
      <c r="M63" s="8">
        <v>0.97883051633834839</v>
      </c>
      <c r="N63" s="8">
        <v>0.98323875665664673</v>
      </c>
      <c r="O63" s="8">
        <v>0.98487931489944458</v>
      </c>
      <c r="P63" s="8">
        <v>0.98654133081436157</v>
      </c>
      <c r="Q63" s="8">
        <v>0.98917341232299805</v>
      </c>
      <c r="S63" s="8">
        <v>9.4688892364501953E-2</v>
      </c>
      <c r="T63" s="8">
        <v>0.19132781028747559</v>
      </c>
      <c r="U63" s="8">
        <v>0.27742218971252441</v>
      </c>
      <c r="V63" s="8">
        <v>0.46314740180969238</v>
      </c>
      <c r="W63" s="8">
        <v>0.63403701782226563</v>
      </c>
      <c r="X63" s="8">
        <v>0.81492996215820313</v>
      </c>
      <c r="Y63" s="8">
        <v>1.0184822082519531</v>
      </c>
    </row>
    <row r="64" spans="2:25" x14ac:dyDescent="0.3">
      <c r="B64" s="3">
        <v>59</v>
      </c>
      <c r="C64" s="8">
        <v>28.702339172363281</v>
      </c>
      <c r="D64" s="8">
        <v>37.181732177734375</v>
      </c>
      <c r="E64" s="8">
        <v>37.605384826660156</v>
      </c>
      <c r="F64" s="8">
        <v>39.577793121337891</v>
      </c>
      <c r="G64" s="8">
        <v>40.390426635742188</v>
      </c>
      <c r="H64" s="8">
        <v>40.515586853027344</v>
      </c>
      <c r="I64" s="8">
        <v>41.399532318115234</v>
      </c>
      <c r="K64" s="8">
        <v>0.92974853515625</v>
      </c>
      <c r="L64" s="8">
        <v>0.97547578811645508</v>
      </c>
      <c r="M64" s="8">
        <v>0.97899818420410156</v>
      </c>
      <c r="N64" s="8">
        <v>0.9830748438835144</v>
      </c>
      <c r="O64" s="8">
        <v>0.98490995168685913</v>
      </c>
      <c r="P64" s="8">
        <v>0.98676961660385132</v>
      </c>
      <c r="Q64" s="8">
        <v>0.98913383483886719</v>
      </c>
      <c r="S64" s="8">
        <v>9.5404386520385742E-2</v>
      </c>
      <c r="T64" s="8">
        <v>0.19452834129333496</v>
      </c>
      <c r="U64" s="8">
        <v>0.27808952331542969</v>
      </c>
      <c r="V64" s="8">
        <v>0.46031928062438965</v>
      </c>
      <c r="W64" s="8">
        <v>0.63906669616699219</v>
      </c>
      <c r="X64" s="8">
        <v>0.81097817420959473</v>
      </c>
      <c r="Y64" s="8">
        <v>1.0072023868560791</v>
      </c>
    </row>
    <row r="65" spans="2:25" x14ac:dyDescent="0.3">
      <c r="B65" s="3">
        <v>60</v>
      </c>
      <c r="C65" s="8">
        <v>28.751712799072266</v>
      </c>
      <c r="D65" s="8">
        <v>37.158069610595703</v>
      </c>
      <c r="E65" s="8">
        <v>37.608570098876953</v>
      </c>
      <c r="F65" s="8">
        <v>39.499057769775391</v>
      </c>
      <c r="G65" s="8">
        <v>40.327133178710938</v>
      </c>
      <c r="H65" s="8">
        <v>40.483539581298828</v>
      </c>
      <c r="I65" s="8">
        <v>41.337997436523438</v>
      </c>
      <c r="K65" s="8">
        <v>0.92977851629257202</v>
      </c>
      <c r="L65" s="8">
        <v>0.97521138191223145</v>
      </c>
      <c r="M65" s="8">
        <v>0.97888576984405518</v>
      </c>
      <c r="N65" s="8">
        <v>0.98273032903671265</v>
      </c>
      <c r="O65" s="8">
        <v>0.98482322692871094</v>
      </c>
      <c r="P65" s="8">
        <v>0.98664712905883789</v>
      </c>
      <c r="Q65" s="8">
        <v>0.98906046152114868</v>
      </c>
      <c r="S65" s="8">
        <v>9.3584060668945313E-2</v>
      </c>
      <c r="T65" s="8">
        <v>0.19264650344848633</v>
      </c>
      <c r="U65" s="8">
        <v>0.28078651428222656</v>
      </c>
      <c r="V65" s="8">
        <v>0.45980167388916016</v>
      </c>
      <c r="W65" s="8">
        <v>0.64718508720397949</v>
      </c>
      <c r="X65" s="8">
        <v>0.80856561660766602</v>
      </c>
      <c r="Y65" s="8">
        <v>1.0408062934875488</v>
      </c>
    </row>
    <row r="66" spans="2:25" x14ac:dyDescent="0.3">
      <c r="B66" s="3">
        <v>61</v>
      </c>
      <c r="C66" s="8">
        <v>27.402715682983398</v>
      </c>
      <c r="D66" s="8">
        <v>36.250190734863281</v>
      </c>
      <c r="E66" s="8">
        <v>38.373111724853516</v>
      </c>
      <c r="F66" s="8">
        <v>39.109199523925781</v>
      </c>
      <c r="G66" s="8">
        <v>39.441242218017578</v>
      </c>
      <c r="H66" s="8">
        <v>41.006881713867188</v>
      </c>
      <c r="I66" s="8">
        <v>38.660820007324219</v>
      </c>
      <c r="K66" s="8">
        <v>0.92969053983688354</v>
      </c>
      <c r="L66" s="8">
        <v>0.9752773642539978</v>
      </c>
      <c r="M66" s="8">
        <v>0.9793059229850769</v>
      </c>
      <c r="N66" s="8">
        <v>0.98361653089523315</v>
      </c>
      <c r="O66" s="8">
        <v>0.98488092422485352</v>
      </c>
      <c r="P66" s="8">
        <v>0.98780131340026855</v>
      </c>
      <c r="Q66" s="8">
        <v>0.98684442043304443</v>
      </c>
      <c r="S66" s="8">
        <v>9.3065500259399414E-2</v>
      </c>
      <c r="T66" s="8">
        <v>0.19235992431640625</v>
      </c>
      <c r="U66" s="8">
        <v>0.28049373626708984</v>
      </c>
      <c r="V66" s="8">
        <v>0.46434164047241211</v>
      </c>
      <c r="W66" s="8">
        <v>0.63350105285644531</v>
      </c>
      <c r="X66" s="8">
        <v>0.81064105033874512</v>
      </c>
      <c r="Y66" s="8">
        <v>1.0950288772583008</v>
      </c>
    </row>
    <row r="67" spans="2:25" x14ac:dyDescent="0.3">
      <c r="B67" s="3">
        <v>62</v>
      </c>
      <c r="C67" s="8">
        <v>27.057685852050781</v>
      </c>
      <c r="D67" s="8">
        <v>36.322673797607422</v>
      </c>
      <c r="E67" s="8">
        <v>38.379562377929688</v>
      </c>
      <c r="F67" s="8">
        <v>39.2220458984375</v>
      </c>
      <c r="G67" s="8">
        <v>39.688106536865234</v>
      </c>
      <c r="H67" s="8">
        <v>40.889072418212891</v>
      </c>
      <c r="I67" s="8">
        <v>39.050727844238281</v>
      </c>
      <c r="K67" s="8">
        <v>0.9262503981590271</v>
      </c>
      <c r="L67" s="8">
        <v>0.97400534152984619</v>
      </c>
      <c r="M67" s="8">
        <v>0.97884762287139893</v>
      </c>
      <c r="N67" s="8">
        <v>0.98331421613693237</v>
      </c>
      <c r="O67" s="8">
        <v>0.98484677076339722</v>
      </c>
      <c r="P67" s="8">
        <v>0.98703163862228394</v>
      </c>
      <c r="Q67" s="8">
        <v>0.98704218864440918</v>
      </c>
      <c r="S67" s="8">
        <v>9.6666812896728516E-2</v>
      </c>
      <c r="T67" s="8">
        <v>0.18888330459594727</v>
      </c>
      <c r="U67" s="8">
        <v>0.27816152572631836</v>
      </c>
      <c r="V67" s="8">
        <v>0.45793652534484863</v>
      </c>
      <c r="W67" s="8">
        <v>0.63849425315856934</v>
      </c>
      <c r="X67" s="8">
        <v>0.82399773597717285</v>
      </c>
      <c r="Y67" s="8">
        <v>0.98499226570129395</v>
      </c>
    </row>
    <row r="68" spans="2:25" x14ac:dyDescent="0.3">
      <c r="B68" s="3">
        <v>63</v>
      </c>
      <c r="C68" s="8">
        <v>27.522586822509766</v>
      </c>
      <c r="D68" s="8">
        <v>35.929210662841797</v>
      </c>
      <c r="E68" s="8">
        <v>38.200416564941406</v>
      </c>
      <c r="F68" s="8">
        <v>38.960369110107422</v>
      </c>
      <c r="G68" s="8">
        <v>39.527862548828125</v>
      </c>
      <c r="H68" s="8">
        <v>40.868030548095703</v>
      </c>
      <c r="I68" s="8">
        <v>39.150806427001953</v>
      </c>
      <c r="K68" s="8">
        <v>0.92575943470001221</v>
      </c>
      <c r="L68" s="8">
        <v>0.970897376537323</v>
      </c>
      <c r="M68" s="8">
        <v>0.97778654098510742</v>
      </c>
      <c r="N68" s="8">
        <v>0.98189985752105713</v>
      </c>
      <c r="O68" s="8">
        <v>0.98460835218429565</v>
      </c>
      <c r="P68" s="8">
        <v>0.98712635040283203</v>
      </c>
      <c r="Q68" s="8">
        <v>0.98730546236038208</v>
      </c>
      <c r="S68" s="8">
        <v>9.4908714294433594E-2</v>
      </c>
      <c r="T68" s="8">
        <v>0.19385957717895508</v>
      </c>
      <c r="U68" s="8">
        <v>0.27856707572937012</v>
      </c>
      <c r="V68" s="8">
        <v>0.4585111141204834</v>
      </c>
      <c r="W68" s="8">
        <v>0.64289283752441406</v>
      </c>
      <c r="X68" s="8">
        <v>0.80503106117248535</v>
      </c>
      <c r="Y68" s="8">
        <v>0.97238588333129883</v>
      </c>
    </row>
    <row r="69" spans="2:25" x14ac:dyDescent="0.3">
      <c r="B69" s="3">
        <v>64</v>
      </c>
      <c r="C69" s="8">
        <v>27.515228271484375</v>
      </c>
      <c r="D69" s="8">
        <v>35.949375152587891</v>
      </c>
      <c r="E69" s="8">
        <v>38.239349365234375</v>
      </c>
      <c r="F69" s="8">
        <v>39.045852661132813</v>
      </c>
      <c r="G69" s="8">
        <v>39.529769897460938</v>
      </c>
      <c r="H69" s="8">
        <v>40.832012176513672</v>
      </c>
      <c r="I69" s="8">
        <v>39.072559356689453</v>
      </c>
      <c r="K69" s="8">
        <v>0.92572051286697388</v>
      </c>
      <c r="L69" s="8">
        <v>0.97106814384460449</v>
      </c>
      <c r="M69" s="8">
        <v>0.97803586721420288</v>
      </c>
      <c r="N69" s="8">
        <v>0.98219192028045654</v>
      </c>
      <c r="O69" s="8">
        <v>0.98461282253265381</v>
      </c>
      <c r="P69" s="8">
        <v>0.98700511455535889</v>
      </c>
      <c r="Q69" s="8">
        <v>0.98724073171615601</v>
      </c>
      <c r="S69" s="8">
        <v>9.3678951263427734E-2</v>
      </c>
      <c r="T69" s="8">
        <v>0.19058609008789063</v>
      </c>
      <c r="U69" s="8">
        <v>0.27916288375854492</v>
      </c>
      <c r="V69" s="8">
        <v>0.4588470458984375</v>
      </c>
      <c r="W69" s="8">
        <v>0.63628935813903809</v>
      </c>
      <c r="X69" s="8">
        <v>0.81059479713439941</v>
      </c>
      <c r="Y69" s="8">
        <v>0.99251198768615723</v>
      </c>
    </row>
    <row r="71" spans="2:25" x14ac:dyDescent="0.3">
      <c r="B71" s="17" t="s">
        <v>69</v>
      </c>
      <c r="C71">
        <f>AVERAGE(C6:C70)</f>
        <v>28.423051476478577</v>
      </c>
      <c r="D71">
        <f t="shared" ref="D71:Y71" si="0">AVERAGE(D6:D70)</f>
        <v>35.899845063686371</v>
      </c>
      <c r="E71">
        <f t="shared" si="0"/>
        <v>36.581789195537567</v>
      </c>
      <c r="F71">
        <f t="shared" si="0"/>
        <v>37.722541332244873</v>
      </c>
      <c r="G71">
        <f t="shared" si="0"/>
        <v>37.853749990463257</v>
      </c>
      <c r="H71">
        <f t="shared" si="0"/>
        <v>37.582310974597931</v>
      </c>
      <c r="I71">
        <f t="shared" si="0"/>
        <v>39.111715137958527</v>
      </c>
      <c r="K71">
        <f t="shared" si="0"/>
        <v>0.92643604148179293</v>
      </c>
      <c r="L71">
        <f t="shared" si="0"/>
        <v>0.97046871110796928</v>
      </c>
      <c r="M71">
        <f t="shared" si="0"/>
        <v>0.9755293158814311</v>
      </c>
      <c r="N71">
        <f t="shared" si="0"/>
        <v>0.98300428502261639</v>
      </c>
      <c r="O71">
        <f t="shared" si="0"/>
        <v>0.98382631223648787</v>
      </c>
      <c r="P71">
        <f t="shared" si="0"/>
        <v>0.98489686939865351</v>
      </c>
      <c r="Q71">
        <f t="shared" si="0"/>
        <v>0.98787413723766804</v>
      </c>
      <c r="S71">
        <f t="shared" si="0"/>
        <v>0.10878906399011612</v>
      </c>
      <c r="T71">
        <f t="shared" si="0"/>
        <v>0.20482802763581276</v>
      </c>
      <c r="U71">
        <f t="shared" si="0"/>
        <v>0.29343247041106224</v>
      </c>
      <c r="V71">
        <f t="shared" si="0"/>
        <v>0.4734300784766674</v>
      </c>
      <c r="W71">
        <f t="shared" si="0"/>
        <v>0.66113974899053574</v>
      </c>
      <c r="X71">
        <f t="shared" si="0"/>
        <v>0.82771610468626022</v>
      </c>
      <c r="Y71">
        <f t="shared" si="0"/>
        <v>1.0150381550192833</v>
      </c>
    </row>
    <row r="72" spans="2:25" x14ac:dyDescent="0.3">
      <c r="B72" s="17" t="s">
        <v>70</v>
      </c>
      <c r="C72">
        <f>STDEVP(C6:C69)</f>
        <v>1.6693806258440982</v>
      </c>
      <c r="D72">
        <f t="shared" ref="D72:Y72" si="1">STDEVP(D6:D69)</f>
        <v>1.1334023836639517</v>
      </c>
      <c r="E72">
        <f t="shared" si="1"/>
        <v>1.1686354437422206</v>
      </c>
      <c r="F72">
        <f t="shared" si="1"/>
        <v>1.1900396142606513</v>
      </c>
      <c r="G72">
        <f t="shared" si="1"/>
        <v>1.8248187145361694</v>
      </c>
      <c r="H72">
        <f t="shared" si="1"/>
        <v>1.7934421544206365</v>
      </c>
      <c r="I72">
        <f t="shared" si="1"/>
        <v>1.4118278665544606</v>
      </c>
      <c r="K72">
        <f t="shared" si="1"/>
        <v>1.2116723271557585E-2</v>
      </c>
      <c r="L72">
        <f t="shared" si="1"/>
        <v>5.6666375864612931E-3</v>
      </c>
      <c r="M72">
        <f t="shared" si="1"/>
        <v>3.9161449594692921E-3</v>
      </c>
      <c r="N72">
        <f t="shared" si="1"/>
        <v>2.2812610814497E-3</v>
      </c>
      <c r="O72">
        <f t="shared" si="1"/>
        <v>3.1245547514722853E-3</v>
      </c>
      <c r="P72">
        <f t="shared" si="1"/>
        <v>2.3543361402721791E-3</v>
      </c>
      <c r="Q72">
        <f t="shared" si="1"/>
        <v>1.7859255112308537E-3</v>
      </c>
      <c r="S72">
        <f t="shared" si="1"/>
        <v>0.10119868069606915</v>
      </c>
      <c r="T72">
        <f t="shared" si="1"/>
        <v>0.10212834454784978</v>
      </c>
      <c r="U72">
        <f t="shared" si="1"/>
        <v>0.10277492560896143</v>
      </c>
      <c r="V72">
        <f t="shared" si="1"/>
        <v>9.9948807719793101E-2</v>
      </c>
      <c r="W72">
        <f t="shared" si="1"/>
        <v>0.10200909483077476</v>
      </c>
      <c r="X72">
        <f t="shared" si="1"/>
        <v>0.10282603266890446</v>
      </c>
      <c r="Y72">
        <f t="shared" si="1"/>
        <v>0.10539531091078992</v>
      </c>
    </row>
  </sheetData>
  <mergeCells count="3">
    <mergeCell ref="C4:I4"/>
    <mergeCell ref="K4:Q4"/>
    <mergeCell ref="S4:Y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E2E08-69FB-4DFC-86AC-C0382D408BF7}">
  <dimension ref="B4:S72"/>
  <sheetViews>
    <sheetView zoomScale="40" zoomScaleNormal="40" workbookViewId="0">
      <selection activeCell="N82" sqref="N82"/>
    </sheetView>
  </sheetViews>
  <sheetFormatPr defaultRowHeight="14" x14ac:dyDescent="0.3"/>
  <sheetData>
    <row r="4" spans="2:19" x14ac:dyDescent="0.3">
      <c r="C4" s="18" t="s">
        <v>31</v>
      </c>
      <c r="D4" s="18"/>
      <c r="E4" s="18"/>
      <c r="F4" s="18"/>
      <c r="G4" s="18"/>
      <c r="I4" s="18" t="s">
        <v>32</v>
      </c>
      <c r="J4" s="18"/>
      <c r="K4" s="18"/>
      <c r="L4" s="18"/>
      <c r="M4" s="18"/>
      <c r="O4" s="18" t="s">
        <v>33</v>
      </c>
      <c r="P4" s="18"/>
      <c r="Q4" s="18"/>
      <c r="R4" s="18"/>
      <c r="S4" s="18"/>
    </row>
    <row r="5" spans="2:19" x14ac:dyDescent="0.3">
      <c r="C5" s="2" t="s">
        <v>35</v>
      </c>
      <c r="D5" s="2" t="s">
        <v>36</v>
      </c>
      <c r="E5" s="2" t="s">
        <v>37</v>
      </c>
      <c r="F5" s="2" t="s">
        <v>38</v>
      </c>
      <c r="G5" s="2" t="s">
        <v>39</v>
      </c>
      <c r="I5" s="2" t="s">
        <v>35</v>
      </c>
      <c r="J5" s="2" t="s">
        <v>36</v>
      </c>
      <c r="K5" s="2" t="s">
        <v>37</v>
      </c>
      <c r="L5" s="2" t="s">
        <v>38</v>
      </c>
      <c r="M5" s="2" t="s">
        <v>39</v>
      </c>
      <c r="O5" s="2" t="s">
        <v>35</v>
      </c>
      <c r="P5" s="2" t="s">
        <v>36</v>
      </c>
      <c r="Q5" s="2" t="s">
        <v>37</v>
      </c>
      <c r="R5" s="2" t="s">
        <v>38</v>
      </c>
      <c r="S5" s="2" t="s">
        <v>39</v>
      </c>
    </row>
    <row r="6" spans="2:19" x14ac:dyDescent="0.3">
      <c r="B6" s="3">
        <v>1</v>
      </c>
      <c r="C6">
        <v>34.520420074462891</v>
      </c>
      <c r="D6">
        <v>34.490016937255859</v>
      </c>
      <c r="E6">
        <v>33.557910919189453</v>
      </c>
      <c r="F6">
        <v>32.72003173828125</v>
      </c>
      <c r="G6">
        <v>32.050079345703125</v>
      </c>
      <c r="I6">
        <v>0.97048687934875488</v>
      </c>
      <c r="J6">
        <v>0.96972036361694336</v>
      </c>
      <c r="K6">
        <v>0.96421676874160767</v>
      </c>
      <c r="L6">
        <v>0.96343010663986206</v>
      </c>
      <c r="M6">
        <v>0.96106541156768799</v>
      </c>
      <c r="O6">
        <v>1.1086204051971436</v>
      </c>
      <c r="P6">
        <v>1.1502804756164551</v>
      </c>
      <c r="Q6">
        <v>1.1672987937927246</v>
      </c>
      <c r="R6">
        <v>1.1826262474060059</v>
      </c>
      <c r="S6">
        <v>1.2391657829284668</v>
      </c>
    </row>
    <row r="7" spans="2:19" x14ac:dyDescent="0.3">
      <c r="B7" s="3">
        <v>2</v>
      </c>
      <c r="C7">
        <v>34.403820037841797</v>
      </c>
      <c r="D7">
        <v>34.532302856445313</v>
      </c>
      <c r="E7">
        <v>33.815994262695313</v>
      </c>
      <c r="F7">
        <v>32.813213348388672</v>
      </c>
      <c r="G7">
        <v>32.063209533691406</v>
      </c>
      <c r="I7">
        <v>0.96850240230560303</v>
      </c>
      <c r="J7">
        <v>0.96932053565979004</v>
      </c>
      <c r="K7">
        <v>0.96811670064926147</v>
      </c>
      <c r="L7">
        <v>0.96485978364944458</v>
      </c>
      <c r="M7">
        <v>0.96030181646347046</v>
      </c>
      <c r="O7">
        <v>0.28161907196044922</v>
      </c>
      <c r="P7">
        <v>0.29311609268188477</v>
      </c>
      <c r="Q7">
        <v>0.33293867111206055</v>
      </c>
      <c r="R7">
        <v>0.32685208320617676</v>
      </c>
      <c r="S7">
        <v>0.36857199668884277</v>
      </c>
    </row>
    <row r="8" spans="2:19" x14ac:dyDescent="0.3">
      <c r="B8" s="3">
        <v>3</v>
      </c>
      <c r="C8">
        <v>34.250804901123047</v>
      </c>
      <c r="D8">
        <v>34.289909362792969</v>
      </c>
      <c r="E8">
        <v>33.338661193847656</v>
      </c>
      <c r="F8">
        <v>32.6357421875</v>
      </c>
      <c r="G8">
        <v>31.684947967529297</v>
      </c>
      <c r="I8">
        <v>0.96975225210189819</v>
      </c>
      <c r="J8">
        <v>0.9703444242477417</v>
      </c>
      <c r="K8">
        <v>0.96824771165847778</v>
      </c>
      <c r="L8">
        <v>0.96425813436508179</v>
      </c>
      <c r="M8">
        <v>0.95916754007339478</v>
      </c>
      <c r="O8">
        <v>0.28346014022827148</v>
      </c>
      <c r="P8">
        <v>0.29094409942626953</v>
      </c>
      <c r="Q8">
        <v>0.28758454322814941</v>
      </c>
      <c r="R8">
        <v>0.29802155494689941</v>
      </c>
      <c r="S8">
        <v>0.30564165115356445</v>
      </c>
    </row>
    <row r="9" spans="2:19" x14ac:dyDescent="0.3">
      <c r="B9" s="3">
        <v>4</v>
      </c>
      <c r="C9">
        <v>34.212696075439453</v>
      </c>
      <c r="D9">
        <v>34.264827728271484</v>
      </c>
      <c r="E9">
        <v>33.404182434082031</v>
      </c>
      <c r="F9">
        <v>32.642986297607422</v>
      </c>
      <c r="G9">
        <v>31.686042785644531</v>
      </c>
      <c r="I9">
        <v>0.96877241134643555</v>
      </c>
      <c r="J9">
        <v>0.96900850534439087</v>
      </c>
      <c r="K9">
        <v>0.96963119506835938</v>
      </c>
      <c r="L9">
        <v>0.96353608369827271</v>
      </c>
      <c r="M9">
        <v>0.95923209190368652</v>
      </c>
      <c r="O9">
        <v>0.28379511833190918</v>
      </c>
      <c r="P9">
        <v>0.28864097595214844</v>
      </c>
      <c r="Q9">
        <v>0.2861487865447998</v>
      </c>
      <c r="R9">
        <v>0.29879593849182129</v>
      </c>
      <c r="S9">
        <v>0.30936002731323242</v>
      </c>
    </row>
    <row r="10" spans="2:19" x14ac:dyDescent="0.3">
      <c r="B10" s="3">
        <v>5</v>
      </c>
      <c r="C10">
        <v>34.644691467285156</v>
      </c>
      <c r="D10">
        <v>35.143039703369141</v>
      </c>
      <c r="E10">
        <v>35.011692047119141</v>
      </c>
      <c r="F10">
        <v>34.382469177246094</v>
      </c>
      <c r="G10">
        <v>33.456661224365234</v>
      </c>
      <c r="I10">
        <v>0.96851992607116699</v>
      </c>
      <c r="J10">
        <v>0.96545267105102539</v>
      </c>
      <c r="K10">
        <v>0.97063809633255005</v>
      </c>
      <c r="L10">
        <v>0.96613621711730957</v>
      </c>
      <c r="M10">
        <v>0.96128767728805542</v>
      </c>
      <c r="O10">
        <v>0.27674269676208496</v>
      </c>
      <c r="P10">
        <v>0.28411769866943359</v>
      </c>
      <c r="Q10">
        <v>0.32125496864318848</v>
      </c>
      <c r="R10">
        <v>0.3181922435760498</v>
      </c>
      <c r="S10">
        <v>0.30426907539367676</v>
      </c>
    </row>
    <row r="11" spans="2:19" x14ac:dyDescent="0.3">
      <c r="B11" s="3">
        <v>6</v>
      </c>
      <c r="C11">
        <v>34.623035430908203</v>
      </c>
      <c r="D11">
        <v>35.237968444824219</v>
      </c>
      <c r="E11">
        <v>34.492355346679688</v>
      </c>
      <c r="F11">
        <v>34.435993194580078</v>
      </c>
      <c r="G11">
        <v>33.418769836425781</v>
      </c>
      <c r="I11">
        <v>0.96665728092193604</v>
      </c>
      <c r="J11">
        <v>0.96992409229278564</v>
      </c>
      <c r="K11">
        <v>0.96876692771911621</v>
      </c>
      <c r="L11">
        <v>0.96657663583755493</v>
      </c>
      <c r="M11">
        <v>0.96188795566558838</v>
      </c>
      <c r="O11">
        <v>0.28029155731201172</v>
      </c>
      <c r="P11">
        <v>0.29819130897521973</v>
      </c>
      <c r="Q11">
        <v>0.2839505672454834</v>
      </c>
      <c r="R11">
        <v>0.29266095161437988</v>
      </c>
      <c r="S11">
        <v>0.31039786338806152</v>
      </c>
    </row>
    <row r="12" spans="2:19" x14ac:dyDescent="0.3">
      <c r="B12" s="3">
        <v>7</v>
      </c>
      <c r="C12">
        <v>34.465877532958984</v>
      </c>
      <c r="D12">
        <v>35.074184417724609</v>
      </c>
      <c r="E12">
        <v>34.430438995361328</v>
      </c>
      <c r="F12">
        <v>34.237621307373047</v>
      </c>
      <c r="G12">
        <v>32.719409942626953</v>
      </c>
      <c r="I12">
        <v>0.96806180477142334</v>
      </c>
      <c r="J12">
        <v>0.96973180770874023</v>
      </c>
      <c r="K12">
        <v>0.97036761045455933</v>
      </c>
      <c r="L12">
        <v>0.96725493669509888</v>
      </c>
      <c r="M12">
        <v>0.95985835790634155</v>
      </c>
      <c r="O12">
        <v>0.28117203712463379</v>
      </c>
      <c r="P12">
        <v>0.28536415100097656</v>
      </c>
      <c r="Q12">
        <v>0.29521012306213379</v>
      </c>
      <c r="R12">
        <v>0.30321550369262695</v>
      </c>
      <c r="S12">
        <v>0.30932807922363281</v>
      </c>
    </row>
    <row r="13" spans="2:19" x14ac:dyDescent="0.3">
      <c r="B13" s="3">
        <v>8</v>
      </c>
      <c r="C13">
        <v>34.365997314453125</v>
      </c>
      <c r="D13">
        <v>35.117229461669922</v>
      </c>
      <c r="E13">
        <v>34.471675872802734</v>
      </c>
      <c r="F13">
        <v>34.238658905029297</v>
      </c>
      <c r="G13">
        <v>32.664802551269531</v>
      </c>
      <c r="I13">
        <v>0.96535748243331909</v>
      </c>
      <c r="J13">
        <v>0.96971511840820313</v>
      </c>
      <c r="K13">
        <v>0.96856486797332764</v>
      </c>
      <c r="L13">
        <v>0.96640926599502563</v>
      </c>
      <c r="M13">
        <v>0.95978504419326782</v>
      </c>
      <c r="O13">
        <v>0.27691364288330078</v>
      </c>
      <c r="P13">
        <v>0.28836345672607422</v>
      </c>
      <c r="Q13">
        <v>0.29609441757202148</v>
      </c>
      <c r="R13">
        <v>0.30336928367614746</v>
      </c>
      <c r="S13">
        <v>0.31364774703979492</v>
      </c>
    </row>
    <row r="14" spans="2:19" x14ac:dyDescent="0.3">
      <c r="B14" s="3">
        <v>9</v>
      </c>
      <c r="C14">
        <v>36.158912658691406</v>
      </c>
      <c r="D14">
        <v>36.820266723632813</v>
      </c>
      <c r="E14">
        <v>36.256023406982422</v>
      </c>
      <c r="F14">
        <v>33.529369354248047</v>
      </c>
      <c r="G14">
        <v>34.638469696044922</v>
      </c>
      <c r="I14">
        <v>0.9733242392539978</v>
      </c>
      <c r="J14">
        <v>0.97537106275558472</v>
      </c>
      <c r="K14">
        <v>0.96657437086105347</v>
      </c>
      <c r="L14">
        <v>0.96970885992050171</v>
      </c>
      <c r="M14">
        <v>0.96590268611907959</v>
      </c>
      <c r="O14">
        <v>0.27520346641540527</v>
      </c>
      <c r="P14">
        <v>0.32305026054382324</v>
      </c>
      <c r="Q14">
        <v>0.29875040054321289</v>
      </c>
      <c r="R14">
        <v>0.30430817604064941</v>
      </c>
      <c r="S14">
        <v>0.31213927268981934</v>
      </c>
    </row>
    <row r="15" spans="2:19" x14ac:dyDescent="0.3">
      <c r="B15" s="3">
        <v>10</v>
      </c>
      <c r="C15">
        <v>36.095050811767578</v>
      </c>
      <c r="D15">
        <v>36.650016784667969</v>
      </c>
      <c r="E15">
        <v>36.364395141601563</v>
      </c>
      <c r="F15">
        <v>33.204151153564453</v>
      </c>
      <c r="G15">
        <v>34.641304016113281</v>
      </c>
      <c r="I15">
        <v>0.97371190786361694</v>
      </c>
      <c r="J15">
        <v>0.97231549024581909</v>
      </c>
      <c r="K15">
        <v>0.97469151020050049</v>
      </c>
      <c r="L15">
        <v>0.97110718488693237</v>
      </c>
      <c r="M15">
        <v>0.96674424409866333</v>
      </c>
      <c r="O15">
        <v>0.28316092491149902</v>
      </c>
      <c r="P15">
        <v>0.2844080924987793</v>
      </c>
      <c r="Q15">
        <v>0.29337763786315918</v>
      </c>
      <c r="R15">
        <v>0.30188655853271484</v>
      </c>
      <c r="S15">
        <v>0.34452962875366211</v>
      </c>
    </row>
    <row r="16" spans="2:19" x14ac:dyDescent="0.3">
      <c r="B16" s="3">
        <v>11</v>
      </c>
      <c r="C16">
        <v>35.984039306640625</v>
      </c>
      <c r="D16">
        <v>36.468894958496094</v>
      </c>
      <c r="E16">
        <v>36.101116180419922</v>
      </c>
      <c r="F16">
        <v>33.506748199462891</v>
      </c>
      <c r="G16">
        <v>34.234405517578125</v>
      </c>
      <c r="I16">
        <v>0.97570931911468506</v>
      </c>
      <c r="J16">
        <v>0.97400492429733276</v>
      </c>
      <c r="K16">
        <v>0.9737134575843811</v>
      </c>
      <c r="L16">
        <v>0.97148460149765015</v>
      </c>
      <c r="M16">
        <v>0.96590918302536011</v>
      </c>
      <c r="O16">
        <v>0.28163838386535645</v>
      </c>
      <c r="P16">
        <v>0.28412127494812012</v>
      </c>
      <c r="Q16">
        <v>0.29670166969299316</v>
      </c>
      <c r="R16">
        <v>0.30201196670532227</v>
      </c>
      <c r="S16">
        <v>0.31408357620239258</v>
      </c>
    </row>
    <row r="17" spans="2:19" x14ac:dyDescent="0.3">
      <c r="B17" s="3">
        <v>12</v>
      </c>
      <c r="C17">
        <v>35.931102752685547</v>
      </c>
      <c r="D17">
        <v>36.512046813964844</v>
      </c>
      <c r="E17">
        <v>36.180538177490234</v>
      </c>
      <c r="F17">
        <v>33.504459381103516</v>
      </c>
      <c r="G17">
        <v>34.264106750488281</v>
      </c>
      <c r="I17">
        <v>0.97564631700515747</v>
      </c>
      <c r="J17">
        <v>0.97308290004730225</v>
      </c>
      <c r="K17">
        <v>0.97298073768615723</v>
      </c>
      <c r="L17">
        <v>0.9711683988571167</v>
      </c>
      <c r="M17">
        <v>0.96685439348220825</v>
      </c>
      <c r="O17">
        <v>0.2772519588470459</v>
      </c>
      <c r="P17">
        <v>0.31348729133605957</v>
      </c>
      <c r="Q17">
        <v>0.2975459098815918</v>
      </c>
      <c r="R17">
        <v>0.30398917198181152</v>
      </c>
      <c r="S17">
        <v>0.30187654495239258</v>
      </c>
    </row>
    <row r="18" spans="2:19" x14ac:dyDescent="0.3">
      <c r="B18" s="3">
        <v>13</v>
      </c>
      <c r="C18">
        <v>37.365509033203125</v>
      </c>
      <c r="D18">
        <v>37.978111267089844</v>
      </c>
      <c r="E18">
        <v>37.213466644287109</v>
      </c>
      <c r="F18">
        <v>35.818992614746094</v>
      </c>
      <c r="G18">
        <v>35.734821319580078</v>
      </c>
      <c r="I18">
        <v>0.9757392406463623</v>
      </c>
      <c r="J18">
        <v>0.97762209177017212</v>
      </c>
      <c r="K18">
        <v>0.97677654027938843</v>
      </c>
      <c r="L18">
        <v>0.97270262241363525</v>
      </c>
      <c r="M18">
        <v>0.96732938289642334</v>
      </c>
      <c r="O18">
        <v>0.27811002731323242</v>
      </c>
      <c r="P18">
        <v>0.27466821670532227</v>
      </c>
      <c r="Q18">
        <v>0.2930607795715332</v>
      </c>
      <c r="R18">
        <v>0.34712409973144531</v>
      </c>
      <c r="S18">
        <v>0.30399656295776367</v>
      </c>
    </row>
    <row r="19" spans="2:19" x14ac:dyDescent="0.3">
      <c r="B19" s="3">
        <v>14</v>
      </c>
      <c r="C19">
        <v>37.259971618652344</v>
      </c>
      <c r="D19">
        <v>37.950138092041016</v>
      </c>
      <c r="E19">
        <v>37.340385437011719</v>
      </c>
      <c r="F19">
        <v>35.152202606201172</v>
      </c>
      <c r="G19">
        <v>35.733833312988281</v>
      </c>
      <c r="I19">
        <v>0.97668784856796265</v>
      </c>
      <c r="J19">
        <v>0.97740286588668823</v>
      </c>
      <c r="K19">
        <v>0.9759710431098938</v>
      </c>
      <c r="L19">
        <v>0.9728928804397583</v>
      </c>
      <c r="M19">
        <v>0.96871811151504517</v>
      </c>
      <c r="O19">
        <v>0.2816162109375</v>
      </c>
      <c r="P19">
        <v>0.2791297435760498</v>
      </c>
      <c r="Q19">
        <v>0.29095602035522461</v>
      </c>
      <c r="R19">
        <v>0.29364991188049316</v>
      </c>
      <c r="S19">
        <v>0.30743217468261719</v>
      </c>
    </row>
    <row r="20" spans="2:19" x14ac:dyDescent="0.3">
      <c r="B20" s="3">
        <v>15</v>
      </c>
      <c r="C20">
        <v>37.115283966064453</v>
      </c>
      <c r="D20">
        <v>37.713821411132813</v>
      </c>
      <c r="E20">
        <v>36.710048675537109</v>
      </c>
      <c r="F20">
        <v>35.322364807128906</v>
      </c>
      <c r="G20">
        <v>35.483127593994141</v>
      </c>
      <c r="I20">
        <v>0.97670096158981323</v>
      </c>
      <c r="J20">
        <v>0.97753852605819702</v>
      </c>
      <c r="K20">
        <v>0.9755440354347229</v>
      </c>
      <c r="L20">
        <v>0.97229230403900146</v>
      </c>
      <c r="M20">
        <v>0.96839714050292969</v>
      </c>
      <c r="O20">
        <v>0.29084658622741699</v>
      </c>
      <c r="P20">
        <v>0.27839756011962891</v>
      </c>
      <c r="Q20">
        <v>0.29720044136047363</v>
      </c>
      <c r="R20">
        <v>0.29703998565673828</v>
      </c>
      <c r="S20">
        <v>0.33086299896240234</v>
      </c>
    </row>
    <row r="21" spans="2:19" x14ac:dyDescent="0.3">
      <c r="B21" s="3">
        <v>16</v>
      </c>
      <c r="C21">
        <v>37.081401824951172</v>
      </c>
      <c r="D21">
        <v>37.734218597412109</v>
      </c>
      <c r="E21">
        <v>36.637580871582031</v>
      </c>
      <c r="F21">
        <v>35.358028411865234</v>
      </c>
      <c r="G21">
        <v>35.445713043212891</v>
      </c>
      <c r="I21">
        <v>0.97638911008834839</v>
      </c>
      <c r="J21">
        <v>0.97712063789367676</v>
      </c>
      <c r="K21">
        <v>0.97558623552322388</v>
      </c>
      <c r="L21">
        <v>0.97269743680953979</v>
      </c>
      <c r="M21">
        <v>0.96816504001617432</v>
      </c>
      <c r="O21">
        <v>0.28969621658325195</v>
      </c>
      <c r="P21">
        <v>0.2827141284942627</v>
      </c>
      <c r="Q21">
        <v>0.3424985408782959</v>
      </c>
      <c r="R21">
        <v>0.30147314071655273</v>
      </c>
      <c r="S21">
        <v>0.30849027633666992</v>
      </c>
    </row>
    <row r="22" spans="2:19" x14ac:dyDescent="0.3">
      <c r="B22" s="3">
        <v>17</v>
      </c>
      <c r="C22">
        <v>36.823459625244141</v>
      </c>
      <c r="D22">
        <v>36.960330963134766</v>
      </c>
      <c r="E22">
        <v>37.146579742431641</v>
      </c>
      <c r="F22">
        <v>34.376842498779297</v>
      </c>
      <c r="G22">
        <v>34.287727355957031</v>
      </c>
      <c r="I22">
        <v>0.97950291633605957</v>
      </c>
      <c r="J22">
        <v>0.98081088066101074</v>
      </c>
      <c r="K22">
        <v>0.98196297883987427</v>
      </c>
      <c r="L22">
        <v>0.97818028926849365</v>
      </c>
      <c r="M22">
        <v>0.97386586666107178</v>
      </c>
      <c r="O22">
        <v>0.27856636047363281</v>
      </c>
      <c r="P22">
        <v>0.28586840629577637</v>
      </c>
      <c r="Q22">
        <v>0.2915651798248291</v>
      </c>
      <c r="R22">
        <v>0.29253649711608887</v>
      </c>
      <c r="S22">
        <v>0.3099358081817627</v>
      </c>
    </row>
    <row r="23" spans="2:19" x14ac:dyDescent="0.3">
      <c r="B23" s="3">
        <v>18</v>
      </c>
      <c r="C23">
        <v>36.641582489013672</v>
      </c>
      <c r="D23">
        <v>36.808727264404297</v>
      </c>
      <c r="E23">
        <v>36.202110290527344</v>
      </c>
      <c r="F23">
        <v>34.070903778076172</v>
      </c>
      <c r="G23">
        <v>34.411666870117188</v>
      </c>
      <c r="I23">
        <v>0.9803968071937561</v>
      </c>
      <c r="J23">
        <v>0.98084753751754761</v>
      </c>
      <c r="K23">
        <v>0.98185139894485474</v>
      </c>
      <c r="L23">
        <v>0.9769594669342041</v>
      </c>
      <c r="M23">
        <v>0.97402077913284302</v>
      </c>
      <c r="O23">
        <v>0.28154373168945313</v>
      </c>
      <c r="P23">
        <v>0.28727126121520996</v>
      </c>
      <c r="Q23">
        <v>0.28651881217956543</v>
      </c>
      <c r="R23">
        <v>0.30171775817871094</v>
      </c>
      <c r="S23">
        <v>0.35314011573791504</v>
      </c>
    </row>
    <row r="24" spans="2:19" x14ac:dyDescent="0.3">
      <c r="B24" s="3">
        <v>19</v>
      </c>
      <c r="C24">
        <v>36.547958374023438</v>
      </c>
      <c r="D24">
        <v>36.771202087402344</v>
      </c>
      <c r="E24">
        <v>36.325786590576172</v>
      </c>
      <c r="F24">
        <v>34.456035614013672</v>
      </c>
      <c r="G24">
        <v>33.862953186035156</v>
      </c>
      <c r="I24">
        <v>0.98010635375976563</v>
      </c>
      <c r="J24">
        <v>0.98040091991424561</v>
      </c>
      <c r="K24">
        <v>0.98103857040405273</v>
      </c>
      <c r="L24">
        <v>0.97762954235076904</v>
      </c>
      <c r="M24">
        <v>0.97207540273666382</v>
      </c>
      <c r="O24">
        <v>0.28260445594787598</v>
      </c>
      <c r="P24">
        <v>0.2897951602935791</v>
      </c>
      <c r="Q24">
        <v>0.34419965744018555</v>
      </c>
      <c r="R24">
        <v>0.29308128356933594</v>
      </c>
      <c r="S24">
        <v>0.30418062210083008</v>
      </c>
    </row>
    <row r="25" spans="2:19" x14ac:dyDescent="0.3">
      <c r="B25" s="3">
        <v>20</v>
      </c>
      <c r="C25">
        <v>36.564052581787109</v>
      </c>
      <c r="D25">
        <v>36.785987854003906</v>
      </c>
      <c r="E25">
        <v>36.495685577392578</v>
      </c>
      <c r="F25">
        <v>34.506698608398438</v>
      </c>
      <c r="G25">
        <v>33.879222869873047</v>
      </c>
      <c r="I25">
        <v>0.98024499416351318</v>
      </c>
      <c r="J25">
        <v>0.98040181398391724</v>
      </c>
      <c r="K25">
        <v>0.98139733076095581</v>
      </c>
      <c r="L25">
        <v>0.977550208568573</v>
      </c>
      <c r="M25">
        <v>0.97242265939712524</v>
      </c>
      <c r="O25">
        <v>0.28095054626464844</v>
      </c>
      <c r="P25">
        <v>0.28817033767700195</v>
      </c>
      <c r="Q25">
        <v>0.2908179759979248</v>
      </c>
      <c r="R25">
        <v>0.30297541618347168</v>
      </c>
      <c r="S25">
        <v>0.3074958324432373</v>
      </c>
    </row>
    <row r="26" spans="2:19" x14ac:dyDescent="0.3">
      <c r="B26" s="3">
        <v>21</v>
      </c>
      <c r="C26">
        <v>36.540283203125</v>
      </c>
      <c r="D26">
        <v>37.505016326904297</v>
      </c>
      <c r="E26">
        <v>37.407394409179688</v>
      </c>
      <c r="F26">
        <v>34.723781585693359</v>
      </c>
      <c r="G26">
        <v>32.520904541015625</v>
      </c>
      <c r="I26">
        <v>0.97492450475692749</v>
      </c>
      <c r="J26">
        <v>0.9792473316192627</v>
      </c>
      <c r="K26">
        <v>0.98079001903533936</v>
      </c>
      <c r="L26">
        <v>0.9748537540435791</v>
      </c>
      <c r="M26">
        <v>0.97108942270278931</v>
      </c>
      <c r="O26">
        <v>0.27853608131408691</v>
      </c>
      <c r="P26">
        <v>0.29268622398376465</v>
      </c>
      <c r="Q26">
        <v>0.31574153900146484</v>
      </c>
      <c r="R26">
        <v>0.29818034172058105</v>
      </c>
      <c r="S26">
        <v>0.30510735511779785</v>
      </c>
    </row>
    <row r="27" spans="2:19" x14ac:dyDescent="0.3">
      <c r="B27" s="3">
        <v>22</v>
      </c>
      <c r="C27">
        <v>36.583011627197266</v>
      </c>
      <c r="D27">
        <v>37.349063873291016</v>
      </c>
      <c r="E27">
        <v>37.260341644287109</v>
      </c>
      <c r="F27">
        <v>34.97625732421875</v>
      </c>
      <c r="G27">
        <v>32.598575592041016</v>
      </c>
      <c r="I27">
        <v>0.97522401809692383</v>
      </c>
      <c r="J27">
        <v>0.97809690237045288</v>
      </c>
      <c r="K27">
        <v>0.97787517309188843</v>
      </c>
      <c r="L27">
        <v>0.97275280952453613</v>
      </c>
      <c r="M27">
        <v>0.97040760517120361</v>
      </c>
      <c r="O27">
        <v>0.28126263618469238</v>
      </c>
      <c r="P27">
        <v>0.28991198539733887</v>
      </c>
      <c r="Q27">
        <v>0.28446292877197266</v>
      </c>
      <c r="R27">
        <v>0.294952392578125</v>
      </c>
      <c r="S27">
        <v>0.30352568626403809</v>
      </c>
    </row>
    <row r="28" spans="2:19" x14ac:dyDescent="0.3">
      <c r="B28" s="3">
        <v>23</v>
      </c>
      <c r="C28">
        <v>36.710453033447266</v>
      </c>
      <c r="D28">
        <v>37.168415069580078</v>
      </c>
      <c r="E28">
        <v>37.045478820800781</v>
      </c>
      <c r="F28">
        <v>34.666294097900391</v>
      </c>
      <c r="G28">
        <v>32.480224609375</v>
      </c>
      <c r="I28">
        <v>0.97702586650848389</v>
      </c>
      <c r="J28">
        <v>0.97829794883728027</v>
      </c>
      <c r="K28">
        <v>0.9752013087272644</v>
      </c>
      <c r="L28">
        <v>0.97445297241210938</v>
      </c>
      <c r="M28">
        <v>0.96982735395431519</v>
      </c>
      <c r="O28">
        <v>0.28476738929748535</v>
      </c>
      <c r="P28">
        <v>0.34000086784362793</v>
      </c>
      <c r="Q28">
        <v>0.28485727310180664</v>
      </c>
      <c r="R28">
        <v>0.29341411590576172</v>
      </c>
      <c r="S28">
        <v>0.37642955780029297</v>
      </c>
    </row>
    <row r="29" spans="2:19" x14ac:dyDescent="0.3">
      <c r="B29" s="3">
        <v>24</v>
      </c>
      <c r="C29">
        <v>36.598297119140625</v>
      </c>
      <c r="D29">
        <v>37.25872802734375</v>
      </c>
      <c r="E29">
        <v>37.166488647460938</v>
      </c>
      <c r="F29">
        <v>34.550804138183594</v>
      </c>
      <c r="G29">
        <v>32.566699981689453</v>
      </c>
      <c r="I29">
        <v>0.97550541162490845</v>
      </c>
      <c r="J29">
        <v>0.97826457023620605</v>
      </c>
      <c r="K29">
        <v>0.97861379384994507</v>
      </c>
      <c r="L29">
        <v>0.97444683313369751</v>
      </c>
      <c r="M29">
        <v>0.96972393989562988</v>
      </c>
      <c r="O29">
        <v>0.28095793724060059</v>
      </c>
      <c r="P29">
        <v>0.27994298934936523</v>
      </c>
      <c r="Q29">
        <v>0.32323527336120605</v>
      </c>
      <c r="R29">
        <v>0.32357549667358398</v>
      </c>
      <c r="S29">
        <v>0.31743144989013672</v>
      </c>
    </row>
    <row r="30" spans="2:19" x14ac:dyDescent="0.3">
      <c r="B30" s="3">
        <v>25</v>
      </c>
      <c r="C30">
        <v>37.889415740966797</v>
      </c>
      <c r="D30">
        <v>38.377895355224609</v>
      </c>
      <c r="E30">
        <v>38.542018890380859</v>
      </c>
      <c r="F30">
        <v>37.500194549560547</v>
      </c>
      <c r="G30">
        <v>36.322383880615234</v>
      </c>
      <c r="I30">
        <v>0.97975152730941772</v>
      </c>
      <c r="J30">
        <v>0.98287618160247803</v>
      </c>
      <c r="K30">
        <v>0.98324280977249146</v>
      </c>
      <c r="L30">
        <v>0.97733956575393677</v>
      </c>
      <c r="M30">
        <v>0.97390645742416382</v>
      </c>
      <c r="O30">
        <v>0.28060483932495117</v>
      </c>
      <c r="P30">
        <v>0.27653694152832031</v>
      </c>
      <c r="Q30">
        <v>0.28577971458435059</v>
      </c>
      <c r="R30">
        <v>0.29546523094177246</v>
      </c>
      <c r="S30">
        <v>0.30792474746704102</v>
      </c>
    </row>
    <row r="31" spans="2:19" x14ac:dyDescent="0.3">
      <c r="B31" s="3">
        <v>26</v>
      </c>
      <c r="C31">
        <v>37.837257385253906</v>
      </c>
      <c r="D31">
        <v>38.193790435791016</v>
      </c>
      <c r="E31">
        <v>38.687339782714844</v>
      </c>
      <c r="F31">
        <v>37.543289184570313</v>
      </c>
      <c r="G31">
        <v>36.174289703369141</v>
      </c>
      <c r="I31">
        <v>0.97983050346374512</v>
      </c>
      <c r="J31">
        <v>0.98140734434127808</v>
      </c>
      <c r="K31">
        <v>0.98324048519134521</v>
      </c>
      <c r="L31">
        <v>0.97722935676574707</v>
      </c>
      <c r="M31">
        <v>0.97531223297119141</v>
      </c>
      <c r="O31">
        <v>0.28031325340270996</v>
      </c>
      <c r="P31">
        <v>0.27906680107116699</v>
      </c>
      <c r="Q31">
        <v>0.28478884696960449</v>
      </c>
      <c r="R31">
        <v>0.29612469673156738</v>
      </c>
      <c r="S31">
        <v>0.31586074829101563</v>
      </c>
    </row>
    <row r="32" spans="2:19" x14ac:dyDescent="0.3">
      <c r="B32" s="3">
        <v>27</v>
      </c>
      <c r="C32">
        <v>37.793849945068359</v>
      </c>
      <c r="D32">
        <v>38.029037475585938</v>
      </c>
      <c r="E32">
        <v>37.897148132324219</v>
      </c>
      <c r="F32">
        <v>37.403202056884766</v>
      </c>
      <c r="G32">
        <v>36.010257720947266</v>
      </c>
      <c r="I32">
        <v>0.97913140058517456</v>
      </c>
      <c r="J32">
        <v>0.98202651739120483</v>
      </c>
      <c r="K32">
        <v>0.98253893852233887</v>
      </c>
      <c r="L32">
        <v>0.97761160135269165</v>
      </c>
      <c r="M32">
        <v>0.97311699390411377</v>
      </c>
      <c r="O32">
        <v>0.27795314788818359</v>
      </c>
      <c r="P32">
        <v>0.27740836143493652</v>
      </c>
      <c r="Q32">
        <v>0.29573869705200195</v>
      </c>
      <c r="R32">
        <v>0.32794427871704102</v>
      </c>
      <c r="S32">
        <v>0.30806326866149902</v>
      </c>
    </row>
    <row r="33" spans="2:19" x14ac:dyDescent="0.3">
      <c r="B33" s="3">
        <v>28</v>
      </c>
      <c r="C33">
        <v>37.765377044677734</v>
      </c>
      <c r="D33">
        <v>38.111576080322266</v>
      </c>
      <c r="E33">
        <v>37.893428802490234</v>
      </c>
      <c r="F33">
        <v>37.398349761962891</v>
      </c>
      <c r="G33">
        <v>36.027130126953125</v>
      </c>
      <c r="I33">
        <v>0.97846466302871704</v>
      </c>
      <c r="J33">
        <v>0.98052209615707397</v>
      </c>
      <c r="K33">
        <v>0.98262143135070801</v>
      </c>
      <c r="L33">
        <v>0.97705018520355225</v>
      </c>
      <c r="M33">
        <v>0.97323864698410034</v>
      </c>
      <c r="O33">
        <v>0.27589130401611328</v>
      </c>
      <c r="P33">
        <v>0.28497219085693359</v>
      </c>
      <c r="Q33">
        <v>0.29375028610229492</v>
      </c>
      <c r="R33">
        <v>0.2904045581817627</v>
      </c>
      <c r="S33">
        <v>0.3146514892578125</v>
      </c>
    </row>
    <row r="34" spans="2:19" x14ac:dyDescent="0.3">
      <c r="B34" s="3">
        <v>29</v>
      </c>
      <c r="C34">
        <v>36.328739166259766</v>
      </c>
      <c r="D34">
        <v>37.270675659179688</v>
      </c>
      <c r="E34">
        <v>37.530925750732422</v>
      </c>
      <c r="F34">
        <v>36.072269439697266</v>
      </c>
      <c r="G34">
        <v>35.663791656494141</v>
      </c>
      <c r="I34">
        <v>0.98027408123016357</v>
      </c>
      <c r="J34">
        <v>0.9798579216003418</v>
      </c>
      <c r="K34">
        <v>0.9809492826461792</v>
      </c>
      <c r="L34">
        <v>0.9762682318687439</v>
      </c>
      <c r="M34">
        <v>0.97241967916488647</v>
      </c>
      <c r="O34">
        <v>0.28004574775695801</v>
      </c>
      <c r="P34">
        <v>0.29201126098632813</v>
      </c>
      <c r="Q34">
        <v>0.29385685920715332</v>
      </c>
      <c r="R34">
        <v>0.29450154304504395</v>
      </c>
      <c r="S34">
        <v>0.31717085838317871</v>
      </c>
    </row>
    <row r="35" spans="2:19" x14ac:dyDescent="0.3">
      <c r="B35" s="3">
        <v>30</v>
      </c>
      <c r="C35">
        <v>37.192806243896484</v>
      </c>
      <c r="D35">
        <v>37.459606170654297</v>
      </c>
      <c r="E35">
        <v>37.735313415527344</v>
      </c>
      <c r="F35">
        <v>36.643718719482422</v>
      </c>
      <c r="G35">
        <v>35.970779418945313</v>
      </c>
      <c r="I35">
        <v>0.97991025447845459</v>
      </c>
      <c r="J35">
        <v>0.98051917552947998</v>
      </c>
      <c r="K35">
        <v>0.98274588584899902</v>
      </c>
      <c r="L35">
        <v>0.97720432281494141</v>
      </c>
      <c r="M35">
        <v>0.97156441211700439</v>
      </c>
      <c r="O35">
        <v>0.28079819679260254</v>
      </c>
      <c r="P35">
        <v>0.29341387748718262</v>
      </c>
      <c r="Q35">
        <v>0.2934410572052002</v>
      </c>
      <c r="R35">
        <v>0.29529166221618652</v>
      </c>
      <c r="S35">
        <v>0.32096219062805176</v>
      </c>
    </row>
    <row r="36" spans="2:19" x14ac:dyDescent="0.3">
      <c r="B36" s="3">
        <v>31</v>
      </c>
      <c r="C36">
        <v>36.399913787841797</v>
      </c>
      <c r="D36">
        <v>37.218315124511719</v>
      </c>
      <c r="E36">
        <v>37.190925598144531</v>
      </c>
      <c r="F36">
        <v>36.189773559570313</v>
      </c>
      <c r="G36">
        <v>35.618610382080078</v>
      </c>
      <c r="I36">
        <v>0.97990518808364868</v>
      </c>
      <c r="J36">
        <v>0.97884500026702881</v>
      </c>
      <c r="K36">
        <v>0.979442298412323</v>
      </c>
      <c r="L36">
        <v>0.97705620527267456</v>
      </c>
      <c r="M36">
        <v>0.97015458345413208</v>
      </c>
      <c r="O36">
        <v>0.2795708179473877</v>
      </c>
      <c r="P36">
        <v>0.28466796875</v>
      </c>
      <c r="Q36">
        <v>0.29499268531799316</v>
      </c>
      <c r="R36">
        <v>0.30476498603820801</v>
      </c>
      <c r="S36">
        <v>0.3244636058807373</v>
      </c>
    </row>
    <row r="37" spans="2:19" x14ac:dyDescent="0.3">
      <c r="B37" s="3">
        <v>32</v>
      </c>
      <c r="C37">
        <v>36.354454040527344</v>
      </c>
      <c r="D37">
        <v>37.296768188476563</v>
      </c>
      <c r="E37">
        <v>37.231727600097656</v>
      </c>
      <c r="F37">
        <v>36.271350860595703</v>
      </c>
      <c r="G37">
        <v>35.672752380371094</v>
      </c>
      <c r="I37">
        <v>0.98011159896850586</v>
      </c>
      <c r="J37">
        <v>0.97961491346359253</v>
      </c>
      <c r="K37">
        <v>0.98049378395080566</v>
      </c>
      <c r="L37">
        <v>0.977408766746521</v>
      </c>
      <c r="M37">
        <v>0.97030115127563477</v>
      </c>
      <c r="O37">
        <v>0.28097152709960938</v>
      </c>
      <c r="P37">
        <v>0.29150223731994629</v>
      </c>
      <c r="Q37">
        <v>0.29240202903747559</v>
      </c>
      <c r="R37">
        <v>0.33277487754821777</v>
      </c>
      <c r="S37">
        <v>0.31921911239624023</v>
      </c>
    </row>
    <row r="38" spans="2:19" x14ac:dyDescent="0.3">
      <c r="B38" s="3">
        <v>33</v>
      </c>
      <c r="C38">
        <v>38.146011352539063</v>
      </c>
      <c r="D38">
        <v>38.407413482666016</v>
      </c>
      <c r="E38">
        <v>38.526084899902344</v>
      </c>
      <c r="F38">
        <v>35.457008361816406</v>
      </c>
      <c r="G38">
        <v>36.044986724853516</v>
      </c>
      <c r="I38">
        <v>0.97771477699279785</v>
      </c>
      <c r="J38">
        <v>0.97673135995864868</v>
      </c>
      <c r="K38">
        <v>0.97722285985946655</v>
      </c>
      <c r="L38">
        <v>0.9719928503036499</v>
      </c>
      <c r="M38">
        <v>0.96807223558425903</v>
      </c>
      <c r="O38">
        <v>0.28166675567626953</v>
      </c>
      <c r="P38">
        <v>0.2879939079284668</v>
      </c>
      <c r="Q38">
        <v>0.29303097724914551</v>
      </c>
      <c r="R38">
        <v>0.29619145393371582</v>
      </c>
      <c r="S38">
        <v>0.30768156051635742</v>
      </c>
    </row>
    <row r="39" spans="2:19" x14ac:dyDescent="0.3">
      <c r="B39" s="3">
        <v>34</v>
      </c>
      <c r="C39">
        <v>38.223056793212891</v>
      </c>
      <c r="D39">
        <v>38.440452575683594</v>
      </c>
      <c r="E39">
        <v>38.348060607910156</v>
      </c>
      <c r="F39">
        <v>35.530170440673828</v>
      </c>
      <c r="G39">
        <v>36.021034240722656</v>
      </c>
      <c r="I39">
        <v>0.97733032703399658</v>
      </c>
      <c r="J39">
        <v>0.97580033540725708</v>
      </c>
      <c r="K39">
        <v>0.97494512796401978</v>
      </c>
      <c r="L39">
        <v>0.97121655941009521</v>
      </c>
      <c r="M39">
        <v>0.96658617258071899</v>
      </c>
      <c r="O39">
        <v>0.28514266014099121</v>
      </c>
      <c r="P39">
        <v>0.28394484519958496</v>
      </c>
      <c r="Q39">
        <v>0.29402732849121094</v>
      </c>
      <c r="R39">
        <v>0.29850268363952637</v>
      </c>
      <c r="S39">
        <v>0.31112384796142578</v>
      </c>
    </row>
    <row r="40" spans="2:19" x14ac:dyDescent="0.3">
      <c r="B40" s="3">
        <v>35</v>
      </c>
      <c r="C40">
        <v>37.926071166992188</v>
      </c>
      <c r="D40">
        <v>38.159080505371094</v>
      </c>
      <c r="E40">
        <v>37.870716094970703</v>
      </c>
      <c r="F40">
        <v>35.637531280517578</v>
      </c>
      <c r="G40">
        <v>35.756767272949219</v>
      </c>
      <c r="I40">
        <v>0.9770958423614502</v>
      </c>
      <c r="J40">
        <v>0.97645288705825806</v>
      </c>
      <c r="K40">
        <v>0.97621637582778931</v>
      </c>
      <c r="L40">
        <v>0.97048276662826538</v>
      </c>
      <c r="M40">
        <v>0.96695762872695923</v>
      </c>
      <c r="O40">
        <v>0.27706456184387207</v>
      </c>
      <c r="P40">
        <v>0.28944945335388184</v>
      </c>
      <c r="Q40">
        <v>0.32451033592224121</v>
      </c>
      <c r="R40">
        <v>0.29390072822570801</v>
      </c>
      <c r="S40">
        <v>0.31096816062927246</v>
      </c>
    </row>
    <row r="41" spans="2:19" x14ac:dyDescent="0.3">
      <c r="B41" s="3">
        <v>36</v>
      </c>
      <c r="C41">
        <v>37.883167266845703</v>
      </c>
      <c r="D41">
        <v>38.125637054443359</v>
      </c>
      <c r="E41">
        <v>37.884883880615234</v>
      </c>
      <c r="F41">
        <v>35.709602355957031</v>
      </c>
      <c r="G41">
        <v>35.762680053710938</v>
      </c>
      <c r="I41">
        <v>0.97740209102630615</v>
      </c>
      <c r="J41">
        <v>0.97648656368255615</v>
      </c>
      <c r="K41">
        <v>0.97664135694503784</v>
      </c>
      <c r="L41">
        <v>0.97056019306182861</v>
      </c>
      <c r="M41">
        <v>0.96729052066802979</v>
      </c>
      <c r="O41">
        <v>0.27702188491821289</v>
      </c>
      <c r="P41">
        <v>0.29422712326049805</v>
      </c>
      <c r="Q41">
        <v>0.2895207405090332</v>
      </c>
      <c r="R41">
        <v>0.29837894439697266</v>
      </c>
      <c r="S41">
        <v>0.37076997756958008</v>
      </c>
    </row>
    <row r="42" spans="2:19" x14ac:dyDescent="0.3">
      <c r="B42" s="3">
        <v>37</v>
      </c>
      <c r="C42">
        <v>35.395210266113281</v>
      </c>
      <c r="D42">
        <v>34.756259918212891</v>
      </c>
      <c r="E42">
        <v>35.319175720214844</v>
      </c>
      <c r="F42">
        <v>34.798824310302734</v>
      </c>
      <c r="G42">
        <v>33.775833129882813</v>
      </c>
      <c r="I42">
        <v>0.97193974256515503</v>
      </c>
      <c r="J42">
        <v>0.96511185169219971</v>
      </c>
      <c r="K42">
        <v>0.97071433067321777</v>
      </c>
      <c r="L42">
        <v>0.96720868349075317</v>
      </c>
      <c r="M42">
        <v>0.96199744939804077</v>
      </c>
      <c r="O42">
        <v>0.29594802856445313</v>
      </c>
      <c r="P42">
        <v>0.28568315505981445</v>
      </c>
      <c r="Q42">
        <v>0.28943562507629395</v>
      </c>
      <c r="R42">
        <v>0.29979538917541504</v>
      </c>
      <c r="S42">
        <v>0.30858492851257324</v>
      </c>
    </row>
    <row r="43" spans="2:19" x14ac:dyDescent="0.3">
      <c r="B43" s="3">
        <v>38</v>
      </c>
      <c r="C43">
        <v>34.767440795898438</v>
      </c>
      <c r="D43">
        <v>34.613273620605469</v>
      </c>
      <c r="E43">
        <v>33.992519378662109</v>
      </c>
      <c r="F43">
        <v>34.547210693359375</v>
      </c>
      <c r="G43">
        <v>33.406162261962891</v>
      </c>
      <c r="I43">
        <v>0.96866995096206665</v>
      </c>
      <c r="J43">
        <v>0.96785563230514526</v>
      </c>
      <c r="K43">
        <v>0.96860414743423462</v>
      </c>
      <c r="L43">
        <v>0.96752530336380005</v>
      </c>
      <c r="M43">
        <v>0.9607619047164917</v>
      </c>
      <c r="O43">
        <v>0.28417229652404785</v>
      </c>
      <c r="P43">
        <v>0.29283452033996582</v>
      </c>
      <c r="Q43">
        <v>0.31294560432434082</v>
      </c>
      <c r="R43">
        <v>0.33550500869750977</v>
      </c>
      <c r="S43">
        <v>0.31054568290710449</v>
      </c>
    </row>
    <row r="44" spans="2:19" x14ac:dyDescent="0.3">
      <c r="B44" s="3">
        <v>39</v>
      </c>
      <c r="C44">
        <v>35.229721069335938</v>
      </c>
      <c r="D44">
        <v>35.057704925537109</v>
      </c>
      <c r="E44">
        <v>35.156951904296875</v>
      </c>
      <c r="F44">
        <v>34.675765991210938</v>
      </c>
      <c r="G44">
        <v>33.583454132080078</v>
      </c>
      <c r="I44">
        <v>0.97141706943511963</v>
      </c>
      <c r="J44">
        <v>0.96966838836669922</v>
      </c>
      <c r="K44">
        <v>0.97106099128723145</v>
      </c>
      <c r="L44">
        <v>0.96732938289642334</v>
      </c>
      <c r="M44">
        <v>0.96070712804794312</v>
      </c>
      <c r="O44">
        <v>0.27550721168518066</v>
      </c>
      <c r="P44">
        <v>0.28930830955505371</v>
      </c>
      <c r="Q44">
        <v>0.29388213157653809</v>
      </c>
      <c r="R44">
        <v>0.31168389320373535</v>
      </c>
      <c r="S44">
        <v>0.30457878112792969</v>
      </c>
    </row>
    <row r="45" spans="2:19" x14ac:dyDescent="0.3">
      <c r="B45" s="3">
        <v>40</v>
      </c>
      <c r="C45">
        <v>35.303585052490234</v>
      </c>
      <c r="D45">
        <v>35.195384979248047</v>
      </c>
      <c r="E45">
        <v>35.068946838378906</v>
      </c>
      <c r="F45">
        <v>34.730136871337891</v>
      </c>
      <c r="G45">
        <v>33.752460479736328</v>
      </c>
      <c r="I45">
        <v>0.97169327735900879</v>
      </c>
      <c r="J45">
        <v>0.96978694200515747</v>
      </c>
      <c r="K45">
        <v>0.97071611881256104</v>
      </c>
      <c r="L45">
        <v>0.96829795837402344</v>
      </c>
      <c r="M45">
        <v>0.96118468046188354</v>
      </c>
      <c r="O45">
        <v>0.27937722206115723</v>
      </c>
      <c r="P45">
        <v>0.33173489570617676</v>
      </c>
      <c r="Q45">
        <v>0.29200029373168945</v>
      </c>
      <c r="R45">
        <v>0.33582639694213867</v>
      </c>
      <c r="S45">
        <v>0.30502057075500488</v>
      </c>
    </row>
    <row r="46" spans="2:19" x14ac:dyDescent="0.3">
      <c r="B46" s="3">
        <v>41</v>
      </c>
      <c r="C46">
        <v>36.452247619628906</v>
      </c>
      <c r="D46">
        <v>36.615264892578125</v>
      </c>
      <c r="E46">
        <v>35.983940124511719</v>
      </c>
      <c r="F46">
        <v>35.309001922607422</v>
      </c>
      <c r="G46">
        <v>34.923763275146484</v>
      </c>
      <c r="I46">
        <v>0.9726908802986145</v>
      </c>
      <c r="J46">
        <v>0.97240489721298218</v>
      </c>
      <c r="K46">
        <v>0.97122699022293091</v>
      </c>
      <c r="L46">
        <v>0.96793270111083984</v>
      </c>
      <c r="M46">
        <v>0.96429991722106934</v>
      </c>
      <c r="O46">
        <v>0.28491544723510742</v>
      </c>
      <c r="P46">
        <v>0.28895878791809082</v>
      </c>
      <c r="Q46">
        <v>0.34562563896179199</v>
      </c>
      <c r="R46">
        <v>0.29341244697570801</v>
      </c>
      <c r="S46">
        <v>0.37982892990112305</v>
      </c>
    </row>
    <row r="47" spans="2:19" x14ac:dyDescent="0.3">
      <c r="B47" s="3">
        <v>42</v>
      </c>
      <c r="C47">
        <v>36.180118560791016</v>
      </c>
      <c r="D47">
        <v>36.500263214111328</v>
      </c>
      <c r="E47">
        <v>35.523567199707031</v>
      </c>
      <c r="F47">
        <v>35.286567687988281</v>
      </c>
      <c r="G47">
        <v>34.843936920166016</v>
      </c>
      <c r="I47">
        <v>0.9677918553352356</v>
      </c>
      <c r="J47">
        <v>0.97061461210250854</v>
      </c>
      <c r="K47">
        <v>0.96929800510406494</v>
      </c>
      <c r="L47">
        <v>0.96798878908157349</v>
      </c>
      <c r="M47">
        <v>0.96384948492050171</v>
      </c>
      <c r="O47">
        <v>0.27831721305847168</v>
      </c>
      <c r="P47">
        <v>0.28313565254211426</v>
      </c>
      <c r="Q47">
        <v>0.29070901870727539</v>
      </c>
      <c r="R47">
        <v>0.30217289924621582</v>
      </c>
      <c r="S47">
        <v>0.31462860107421875</v>
      </c>
    </row>
    <row r="48" spans="2:19" x14ac:dyDescent="0.3">
      <c r="B48" s="3">
        <v>43</v>
      </c>
      <c r="C48">
        <v>36.068645477294922</v>
      </c>
      <c r="D48">
        <v>36.312644958496094</v>
      </c>
      <c r="E48">
        <v>35.722835540771484</v>
      </c>
      <c r="F48">
        <v>35.114009857177734</v>
      </c>
      <c r="G48">
        <v>34.607677459716797</v>
      </c>
      <c r="I48">
        <v>0.97190570831298828</v>
      </c>
      <c r="J48">
        <v>0.97249513864517212</v>
      </c>
      <c r="K48">
        <v>0.96953511238098145</v>
      </c>
      <c r="L48">
        <v>0.96825605630874634</v>
      </c>
      <c r="M48">
        <v>0.96404558420181274</v>
      </c>
      <c r="O48">
        <v>0.27539992332458496</v>
      </c>
      <c r="P48">
        <v>0.2854301929473877</v>
      </c>
      <c r="Q48">
        <v>0.32513165473937988</v>
      </c>
      <c r="R48">
        <v>0.35006475448608398</v>
      </c>
      <c r="S48">
        <v>0.30895400047302246</v>
      </c>
    </row>
    <row r="49" spans="2:19" x14ac:dyDescent="0.3">
      <c r="B49" s="3">
        <v>44</v>
      </c>
      <c r="C49">
        <v>36.03082275390625</v>
      </c>
      <c r="D49">
        <v>36.286598205566406</v>
      </c>
      <c r="E49">
        <v>35.768928527832031</v>
      </c>
      <c r="F49">
        <v>35.095634460449219</v>
      </c>
      <c r="G49">
        <v>34.641265869140625</v>
      </c>
      <c r="I49">
        <v>0.97221821546554565</v>
      </c>
      <c r="J49">
        <v>0.97219264507293701</v>
      </c>
      <c r="K49">
        <v>0.97158151865005493</v>
      </c>
      <c r="L49">
        <v>0.96797353029251099</v>
      </c>
      <c r="M49">
        <v>0.96438300609588623</v>
      </c>
      <c r="O49">
        <v>0.27967429161071777</v>
      </c>
      <c r="P49">
        <v>0.28059983253479004</v>
      </c>
      <c r="Q49">
        <v>0.28615355491638184</v>
      </c>
      <c r="R49">
        <v>0.31612229347229004</v>
      </c>
      <c r="S49">
        <v>0.30773138999938965</v>
      </c>
    </row>
    <row r="50" spans="2:19" x14ac:dyDescent="0.3">
      <c r="B50" s="3">
        <v>45</v>
      </c>
      <c r="C50">
        <v>36.043869018554688</v>
      </c>
      <c r="D50">
        <v>36.561744689941406</v>
      </c>
      <c r="E50">
        <v>36.5709228515625</v>
      </c>
      <c r="F50">
        <v>34.739089965820313</v>
      </c>
      <c r="G50">
        <v>32.959388732910156</v>
      </c>
      <c r="I50">
        <v>0.97687458992004395</v>
      </c>
      <c r="J50">
        <v>0.97635793685913086</v>
      </c>
      <c r="K50">
        <v>0.97522258758544922</v>
      </c>
      <c r="L50">
        <v>0.97274774312973022</v>
      </c>
      <c r="M50">
        <v>0.96729946136474609</v>
      </c>
      <c r="O50">
        <v>0.27995657920837402</v>
      </c>
      <c r="P50">
        <v>0.28870797157287598</v>
      </c>
      <c r="Q50">
        <v>0.28509736061096191</v>
      </c>
      <c r="R50">
        <v>0.30350470542907715</v>
      </c>
      <c r="S50">
        <v>0.30603194236755371</v>
      </c>
    </row>
    <row r="51" spans="2:19" x14ac:dyDescent="0.3">
      <c r="B51" s="3">
        <v>46</v>
      </c>
      <c r="C51">
        <v>35.566844940185547</v>
      </c>
      <c r="D51">
        <v>36.247631072998047</v>
      </c>
      <c r="E51">
        <v>36.61029052734375</v>
      </c>
      <c r="F51">
        <v>34.1710205078125</v>
      </c>
      <c r="G51">
        <v>33.218181610107422</v>
      </c>
      <c r="I51">
        <v>0.97512668371200562</v>
      </c>
      <c r="J51">
        <v>0.975169837474823</v>
      </c>
      <c r="K51">
        <v>0.97646141052246094</v>
      </c>
      <c r="L51">
        <v>0.97131890058517456</v>
      </c>
      <c r="M51">
        <v>0.96724849939346313</v>
      </c>
      <c r="O51">
        <v>0.27877521514892578</v>
      </c>
      <c r="P51">
        <v>0.28402137756347656</v>
      </c>
      <c r="Q51">
        <v>0.31504130363464355</v>
      </c>
      <c r="R51">
        <v>0.29856681823730469</v>
      </c>
      <c r="S51">
        <v>0.31561088562011719</v>
      </c>
    </row>
    <row r="52" spans="2:19" x14ac:dyDescent="0.3">
      <c r="B52" s="3">
        <v>47</v>
      </c>
      <c r="C52">
        <v>35.544448852539063</v>
      </c>
      <c r="D52">
        <v>36.376544952392578</v>
      </c>
      <c r="E52">
        <v>36.366565704345703</v>
      </c>
      <c r="F52">
        <v>34.223323822021484</v>
      </c>
      <c r="G52">
        <v>33.375877380371094</v>
      </c>
      <c r="I52">
        <v>0.97717082500457764</v>
      </c>
      <c r="J52">
        <v>0.97354048490524292</v>
      </c>
      <c r="K52">
        <v>0.97760236263275146</v>
      </c>
      <c r="L52">
        <v>0.97287213802337646</v>
      </c>
      <c r="M52">
        <v>0.96757209300994873</v>
      </c>
      <c r="O52">
        <v>0.27264857292175293</v>
      </c>
      <c r="P52">
        <v>0.28998184204101563</v>
      </c>
      <c r="Q52">
        <v>0.28848361968994141</v>
      </c>
      <c r="R52">
        <v>0.29390573501586914</v>
      </c>
      <c r="S52">
        <v>0.31557536125183105</v>
      </c>
    </row>
    <row r="53" spans="2:19" x14ac:dyDescent="0.3">
      <c r="B53" s="3">
        <v>48</v>
      </c>
      <c r="C53">
        <v>35.718448638916016</v>
      </c>
      <c r="D53">
        <v>36.424514770507813</v>
      </c>
      <c r="E53">
        <v>36.483932495117188</v>
      </c>
      <c r="F53">
        <v>34.339557647705078</v>
      </c>
      <c r="G53">
        <v>33.5382080078125</v>
      </c>
      <c r="I53">
        <v>0.97730797529220581</v>
      </c>
      <c r="J53">
        <v>0.97538727521896362</v>
      </c>
      <c r="K53">
        <v>0.97873497009277344</v>
      </c>
      <c r="L53">
        <v>0.97246921062469482</v>
      </c>
      <c r="M53">
        <v>0.96843260526657104</v>
      </c>
      <c r="O53">
        <v>0.27861404418945313</v>
      </c>
      <c r="P53">
        <v>0.34316515922546387</v>
      </c>
      <c r="Q53">
        <v>0.28836774826049805</v>
      </c>
      <c r="R53">
        <v>0.35030579566955566</v>
      </c>
      <c r="S53">
        <v>0.31662297248840332</v>
      </c>
    </row>
    <row r="54" spans="2:19" x14ac:dyDescent="0.3">
      <c r="B54" s="3">
        <v>49</v>
      </c>
      <c r="C54">
        <v>37.223178863525391</v>
      </c>
      <c r="D54">
        <v>37.070049285888672</v>
      </c>
      <c r="E54">
        <v>37.148036956787109</v>
      </c>
      <c r="F54">
        <v>35.81695556640625</v>
      </c>
      <c r="G54">
        <v>35.159969329833984</v>
      </c>
      <c r="I54">
        <v>0.97438973188400269</v>
      </c>
      <c r="J54">
        <v>0.97485315799713135</v>
      </c>
      <c r="K54">
        <v>0.97483354806900024</v>
      </c>
      <c r="L54">
        <v>0.97071212530136108</v>
      </c>
      <c r="M54">
        <v>0.96619057655334473</v>
      </c>
      <c r="O54">
        <v>0.28135180473327637</v>
      </c>
      <c r="P54">
        <v>0.34824395179748535</v>
      </c>
      <c r="Q54">
        <v>0.33306217193603516</v>
      </c>
      <c r="R54">
        <v>0.2976527214050293</v>
      </c>
      <c r="S54">
        <v>0.31582903861999512</v>
      </c>
    </row>
    <row r="55" spans="2:19" x14ac:dyDescent="0.3">
      <c r="B55" s="3">
        <v>50</v>
      </c>
      <c r="C55">
        <v>37.15655517578125</v>
      </c>
      <c r="D55">
        <v>36.956134796142578</v>
      </c>
      <c r="E55">
        <v>36.901329040527344</v>
      </c>
      <c r="F55">
        <v>35.827804565429688</v>
      </c>
      <c r="G55">
        <v>35.056694030761719</v>
      </c>
      <c r="I55">
        <v>0.97512209415435791</v>
      </c>
      <c r="J55">
        <v>0.97417813539505005</v>
      </c>
      <c r="K55">
        <v>0.9764934778213501</v>
      </c>
      <c r="L55">
        <v>0.97125619649887085</v>
      </c>
      <c r="M55">
        <v>0.96499991416931152</v>
      </c>
      <c r="O55">
        <v>0.27451038360595703</v>
      </c>
      <c r="P55">
        <v>0.29932260513305664</v>
      </c>
      <c r="Q55">
        <v>0.28696465492248535</v>
      </c>
      <c r="R55">
        <v>0.30025100708007813</v>
      </c>
      <c r="S55">
        <v>0.31487607955932617</v>
      </c>
    </row>
    <row r="56" spans="2:19" x14ac:dyDescent="0.3">
      <c r="B56" s="3">
        <v>51</v>
      </c>
      <c r="C56">
        <v>37.017230987548828</v>
      </c>
      <c r="D56">
        <v>36.964126586914063</v>
      </c>
      <c r="E56">
        <v>36.624568939208984</v>
      </c>
      <c r="F56">
        <v>35.784915924072266</v>
      </c>
      <c r="G56">
        <v>34.965320587158203</v>
      </c>
      <c r="I56">
        <v>0.97618049383163452</v>
      </c>
      <c r="J56">
        <v>0.97393625974655151</v>
      </c>
      <c r="K56">
        <v>0.97606742382049561</v>
      </c>
      <c r="L56">
        <v>0.97148853540420532</v>
      </c>
      <c r="M56">
        <v>0.96577697992324829</v>
      </c>
      <c r="O56">
        <v>0.27940177917480469</v>
      </c>
      <c r="P56">
        <v>0.28174424171447754</v>
      </c>
      <c r="Q56">
        <v>0.2883448600769043</v>
      </c>
      <c r="R56">
        <v>0.30263566970825195</v>
      </c>
      <c r="S56">
        <v>0.31464576721191406</v>
      </c>
    </row>
    <row r="57" spans="2:19" x14ac:dyDescent="0.3">
      <c r="B57" s="3">
        <v>52</v>
      </c>
      <c r="C57">
        <v>37.025814056396484</v>
      </c>
      <c r="D57">
        <v>37.003005981445313</v>
      </c>
      <c r="E57">
        <v>36.635494232177734</v>
      </c>
      <c r="F57">
        <v>35.819862365722656</v>
      </c>
      <c r="G57">
        <v>34.899181365966797</v>
      </c>
      <c r="I57">
        <v>0.9757804274559021</v>
      </c>
      <c r="J57">
        <v>0.9750823974609375</v>
      </c>
      <c r="K57">
        <v>0.9756162166595459</v>
      </c>
      <c r="L57">
        <v>0.9713129997253418</v>
      </c>
      <c r="M57">
        <v>0.96579998731613159</v>
      </c>
      <c r="O57">
        <v>0.28153228759765625</v>
      </c>
      <c r="P57">
        <v>0.29360580444335938</v>
      </c>
      <c r="Q57">
        <v>0.28481554985046387</v>
      </c>
      <c r="R57">
        <v>0.30055403709411621</v>
      </c>
      <c r="S57">
        <v>0.32157135009765625</v>
      </c>
    </row>
    <row r="58" spans="2:19" x14ac:dyDescent="0.3">
      <c r="B58" s="3">
        <v>53</v>
      </c>
      <c r="C58">
        <v>37.486026763916016</v>
      </c>
      <c r="D58">
        <v>37.922157287597656</v>
      </c>
      <c r="E58">
        <v>36.163074493408203</v>
      </c>
      <c r="F58">
        <v>36.893840789794922</v>
      </c>
      <c r="G58">
        <v>36.233104705810547</v>
      </c>
      <c r="I58">
        <v>0.97583335638046265</v>
      </c>
      <c r="J58">
        <v>0.97785961627960205</v>
      </c>
      <c r="K58">
        <v>0.97593539953231812</v>
      </c>
      <c r="L58">
        <v>0.97324234247207642</v>
      </c>
      <c r="M58">
        <v>0.96977585554122925</v>
      </c>
      <c r="O58">
        <v>0.28045201301574707</v>
      </c>
      <c r="P58">
        <v>0.29166269302368164</v>
      </c>
      <c r="Q58">
        <v>0.28429532051086426</v>
      </c>
      <c r="R58">
        <v>0.37103366851806641</v>
      </c>
      <c r="S58">
        <v>0.31629467010498047</v>
      </c>
    </row>
    <row r="59" spans="2:19" x14ac:dyDescent="0.3">
      <c r="B59" s="3">
        <v>54</v>
      </c>
      <c r="C59">
        <v>37.166522979736328</v>
      </c>
      <c r="D59">
        <v>37.697616577148438</v>
      </c>
      <c r="E59">
        <v>35.244003295898438</v>
      </c>
      <c r="F59">
        <v>36.955574035644531</v>
      </c>
      <c r="G59">
        <v>36.095615386962891</v>
      </c>
      <c r="I59">
        <v>0.9769631028175354</v>
      </c>
      <c r="J59">
        <v>0.97617810964584351</v>
      </c>
      <c r="K59">
        <v>0.97358673810958862</v>
      </c>
      <c r="L59">
        <v>0.97426539659500122</v>
      </c>
      <c r="M59">
        <v>0.96900814771652222</v>
      </c>
      <c r="O59">
        <v>0.28513050079345703</v>
      </c>
      <c r="P59">
        <v>0.28358674049377441</v>
      </c>
      <c r="Q59">
        <v>0.29323887825012207</v>
      </c>
      <c r="R59">
        <v>0.29967331886291504</v>
      </c>
      <c r="S59">
        <v>0.3175349235534668</v>
      </c>
    </row>
    <row r="60" spans="2:19" x14ac:dyDescent="0.3">
      <c r="B60" s="3">
        <v>55</v>
      </c>
      <c r="C60">
        <v>37.401885986328125</v>
      </c>
      <c r="D60">
        <v>37.770496368408203</v>
      </c>
      <c r="E60">
        <v>35.161338806152344</v>
      </c>
      <c r="F60">
        <v>36.813907623291016</v>
      </c>
      <c r="G60">
        <v>35.995349884033203</v>
      </c>
      <c r="I60">
        <v>0.97728735208511353</v>
      </c>
      <c r="J60">
        <v>0.97821158170700073</v>
      </c>
      <c r="K60">
        <v>0.97307789325714111</v>
      </c>
      <c r="L60">
        <v>0.97381407022476196</v>
      </c>
      <c r="M60">
        <v>0.96876853704452515</v>
      </c>
      <c r="O60">
        <v>0.27653717994689941</v>
      </c>
      <c r="P60">
        <v>0.28478360176086426</v>
      </c>
      <c r="Q60">
        <v>0.29531955718994141</v>
      </c>
      <c r="R60">
        <v>0.2922661304473877</v>
      </c>
      <c r="S60">
        <v>0.31462359428405762</v>
      </c>
    </row>
    <row r="61" spans="2:19" x14ac:dyDescent="0.3">
      <c r="B61" s="3">
        <v>56</v>
      </c>
      <c r="C61">
        <v>37.360370635986328</v>
      </c>
      <c r="D61">
        <v>37.773002624511719</v>
      </c>
      <c r="E61">
        <v>35.231044769287109</v>
      </c>
      <c r="F61">
        <v>36.799198150634766</v>
      </c>
      <c r="G61">
        <v>35.948635101318359</v>
      </c>
      <c r="I61">
        <v>0.97725516557693481</v>
      </c>
      <c r="J61">
        <v>0.97816342115402222</v>
      </c>
      <c r="K61">
        <v>0.97588902711868286</v>
      </c>
      <c r="L61">
        <v>0.97389578819274902</v>
      </c>
      <c r="M61">
        <v>0.96877127885818481</v>
      </c>
      <c r="O61">
        <v>0.28304219245910645</v>
      </c>
      <c r="P61">
        <v>0.28274035453796387</v>
      </c>
      <c r="Q61">
        <v>0.29419422149658203</v>
      </c>
      <c r="R61">
        <v>0.34112930297851563</v>
      </c>
      <c r="S61">
        <v>0.31443524360656738</v>
      </c>
    </row>
    <row r="62" spans="2:19" x14ac:dyDescent="0.3">
      <c r="B62" s="3">
        <v>57</v>
      </c>
      <c r="C62">
        <v>37.830341339111328</v>
      </c>
      <c r="D62">
        <v>37.75164794921875</v>
      </c>
      <c r="E62">
        <v>38.190700531005859</v>
      </c>
      <c r="F62">
        <v>38.290382385253906</v>
      </c>
      <c r="G62">
        <v>37.230464935302734</v>
      </c>
      <c r="I62">
        <v>0.97969478368759155</v>
      </c>
      <c r="J62">
        <v>0.97922205924987793</v>
      </c>
      <c r="K62">
        <v>0.98120772838592529</v>
      </c>
      <c r="L62">
        <v>0.97803401947021484</v>
      </c>
      <c r="M62">
        <v>0.9722936749458313</v>
      </c>
      <c r="O62">
        <v>0.28535819053649902</v>
      </c>
      <c r="P62">
        <v>0.28385591506958008</v>
      </c>
      <c r="Q62">
        <v>0.29171133041381836</v>
      </c>
      <c r="R62">
        <v>0.29315972328186035</v>
      </c>
      <c r="S62">
        <v>0.36595678329467773</v>
      </c>
    </row>
    <row r="63" spans="2:19" x14ac:dyDescent="0.3">
      <c r="B63" s="3">
        <v>58</v>
      </c>
      <c r="C63">
        <v>37.630950927734375</v>
      </c>
      <c r="D63">
        <v>37.447475433349609</v>
      </c>
      <c r="E63">
        <v>38.374000549316406</v>
      </c>
      <c r="F63">
        <v>38.449256896972656</v>
      </c>
      <c r="G63">
        <v>37.154567718505859</v>
      </c>
      <c r="I63">
        <v>0.97883051633834839</v>
      </c>
      <c r="J63">
        <v>0.97801774740219116</v>
      </c>
      <c r="K63">
        <v>0.97980761528015137</v>
      </c>
      <c r="L63">
        <v>0.97783303260803223</v>
      </c>
      <c r="M63">
        <v>0.97224867343902588</v>
      </c>
      <c r="O63">
        <v>0.27742218971252441</v>
      </c>
      <c r="P63">
        <v>0.28525471687316895</v>
      </c>
      <c r="Q63">
        <v>0.30050063133239746</v>
      </c>
      <c r="R63">
        <v>0.34369945526123047</v>
      </c>
      <c r="S63">
        <v>0.31157660484313965</v>
      </c>
    </row>
    <row r="64" spans="2:19" x14ac:dyDescent="0.3">
      <c r="B64" s="3">
        <v>59</v>
      </c>
      <c r="C64">
        <v>37.605384826660156</v>
      </c>
      <c r="D64">
        <v>37.431499481201172</v>
      </c>
      <c r="E64">
        <v>38.859272003173828</v>
      </c>
      <c r="F64">
        <v>38.399993896484375</v>
      </c>
      <c r="G64">
        <v>36.848590850830078</v>
      </c>
      <c r="I64">
        <v>0.97899818420410156</v>
      </c>
      <c r="J64">
        <v>0.97801423072814941</v>
      </c>
      <c r="K64">
        <v>0.98117399215698242</v>
      </c>
      <c r="L64">
        <v>0.9780726432800293</v>
      </c>
      <c r="M64">
        <v>0.97092604637145996</v>
      </c>
      <c r="O64">
        <v>0.27808952331542969</v>
      </c>
      <c r="P64">
        <v>0.34449076652526855</v>
      </c>
      <c r="Q64">
        <v>0.29257988929748535</v>
      </c>
      <c r="R64">
        <v>0.30063581466674805</v>
      </c>
      <c r="S64">
        <v>0.31244373321533203</v>
      </c>
    </row>
    <row r="65" spans="2:19" x14ac:dyDescent="0.3">
      <c r="B65" s="3">
        <v>60</v>
      </c>
      <c r="C65">
        <v>37.608570098876953</v>
      </c>
      <c r="D65">
        <v>37.593296051025391</v>
      </c>
      <c r="E65">
        <v>38.882953643798828</v>
      </c>
      <c r="F65">
        <v>38.387371063232422</v>
      </c>
      <c r="G65">
        <v>36.808784484863281</v>
      </c>
      <c r="I65">
        <v>0.97888576984405518</v>
      </c>
      <c r="J65">
        <v>0.97845208644866943</v>
      </c>
      <c r="K65">
        <v>0.98107749223709106</v>
      </c>
      <c r="L65">
        <v>0.97801929712295532</v>
      </c>
      <c r="M65">
        <v>0.97092628479003906</v>
      </c>
      <c r="O65">
        <v>0.28078651428222656</v>
      </c>
      <c r="P65">
        <v>0.27986550331115723</v>
      </c>
      <c r="Q65">
        <v>0.31233596801757813</v>
      </c>
      <c r="R65">
        <v>0.30838441848754883</v>
      </c>
      <c r="S65">
        <v>0.30956816673278809</v>
      </c>
    </row>
    <row r="66" spans="2:19" x14ac:dyDescent="0.3">
      <c r="B66" s="3">
        <v>61</v>
      </c>
      <c r="C66">
        <v>38.373111724853516</v>
      </c>
      <c r="D66">
        <v>37.971813201904297</v>
      </c>
      <c r="E66">
        <v>39.215312957763672</v>
      </c>
      <c r="F66">
        <v>38.895092010498047</v>
      </c>
      <c r="G66">
        <v>37.286659240722656</v>
      </c>
      <c r="I66">
        <v>0.9793059229850769</v>
      </c>
      <c r="J66">
        <v>0.97980648279190063</v>
      </c>
      <c r="K66">
        <v>0.98132783174514771</v>
      </c>
      <c r="L66">
        <v>0.98046493530273438</v>
      </c>
      <c r="M66">
        <v>0.97291302680969238</v>
      </c>
      <c r="O66">
        <v>0.28049373626708984</v>
      </c>
      <c r="P66">
        <v>0.28142952919006348</v>
      </c>
      <c r="Q66">
        <v>0.30157160758972168</v>
      </c>
      <c r="R66">
        <v>0.36802172660827637</v>
      </c>
      <c r="S66">
        <v>0.31164240837097168</v>
      </c>
    </row>
    <row r="67" spans="2:19" x14ac:dyDescent="0.3">
      <c r="B67" s="3">
        <v>62</v>
      </c>
      <c r="C67">
        <v>38.379562377929688</v>
      </c>
      <c r="D67">
        <v>37.930469512939453</v>
      </c>
      <c r="E67">
        <v>38.544368743896484</v>
      </c>
      <c r="F67">
        <v>38.832015991210938</v>
      </c>
      <c r="G67">
        <v>37.235763549804688</v>
      </c>
      <c r="I67">
        <v>0.97884762287139893</v>
      </c>
      <c r="J67">
        <v>0.97794151306152344</v>
      </c>
      <c r="K67">
        <v>0.98023247718811035</v>
      </c>
      <c r="L67">
        <v>0.98012024164199829</v>
      </c>
      <c r="M67">
        <v>0.97325986623764038</v>
      </c>
      <c r="O67">
        <v>0.27816152572631836</v>
      </c>
      <c r="P67">
        <v>0.2809453010559082</v>
      </c>
      <c r="Q67">
        <v>0.2907252311706543</v>
      </c>
      <c r="R67">
        <v>0.29547667503356934</v>
      </c>
      <c r="S67">
        <v>0.36056947708129883</v>
      </c>
    </row>
    <row r="68" spans="2:19" x14ac:dyDescent="0.3">
      <c r="B68" s="3">
        <v>63</v>
      </c>
      <c r="C68">
        <v>38.200416564941406</v>
      </c>
      <c r="D68">
        <v>37.623680114746094</v>
      </c>
      <c r="E68">
        <v>38.302650451660156</v>
      </c>
      <c r="F68">
        <v>38.690708160400391</v>
      </c>
      <c r="G68">
        <v>37.184886932373047</v>
      </c>
      <c r="I68">
        <v>0.97778654098510742</v>
      </c>
      <c r="J68">
        <v>0.97755461931228638</v>
      </c>
      <c r="K68">
        <v>0.97993177175521851</v>
      </c>
      <c r="L68">
        <v>0.97955387830734253</v>
      </c>
      <c r="M68">
        <v>0.97201228141784668</v>
      </c>
      <c r="O68">
        <v>0.27856707572937012</v>
      </c>
      <c r="P68">
        <v>0.27785253524780273</v>
      </c>
      <c r="Q68">
        <v>0.29281067848205566</v>
      </c>
      <c r="R68">
        <v>0.29837989807128906</v>
      </c>
      <c r="S68">
        <v>0.30611658096313477</v>
      </c>
    </row>
    <row r="69" spans="2:19" x14ac:dyDescent="0.3">
      <c r="B69" s="3">
        <v>64</v>
      </c>
      <c r="C69">
        <v>38.239349365234375</v>
      </c>
      <c r="D69">
        <v>37.753978729248047</v>
      </c>
      <c r="E69">
        <v>38.396324157714844</v>
      </c>
      <c r="F69">
        <v>38.674980163574219</v>
      </c>
      <c r="G69">
        <v>37.195297241210938</v>
      </c>
      <c r="I69">
        <v>0.97803586721420288</v>
      </c>
      <c r="J69">
        <v>0.97743070125579834</v>
      </c>
      <c r="K69">
        <v>0.98003476858139038</v>
      </c>
      <c r="L69">
        <v>0.97889053821563721</v>
      </c>
      <c r="M69">
        <v>0.97226297855377197</v>
      </c>
      <c r="O69">
        <v>0.27916288375854492</v>
      </c>
      <c r="P69">
        <v>0.2817695140838623</v>
      </c>
      <c r="Q69">
        <v>0.29681849479675293</v>
      </c>
      <c r="R69">
        <v>0.30619311332702637</v>
      </c>
      <c r="S69">
        <v>0.32026886940002441</v>
      </c>
    </row>
    <row r="71" spans="2:19" x14ac:dyDescent="0.3">
      <c r="B71" s="17" t="s">
        <v>69</v>
      </c>
      <c r="C71">
        <f>AVERAGE(C6:C70)</f>
        <v>36.581789195537567</v>
      </c>
      <c r="D71">
        <f t="shared" ref="D71:S71" si="0">AVERAGE(D6:D70)</f>
        <v>36.863796770572662</v>
      </c>
      <c r="E71">
        <f t="shared" si="0"/>
        <v>36.596218049526215</v>
      </c>
      <c r="F71">
        <f t="shared" si="0"/>
        <v>35.524204909801483</v>
      </c>
      <c r="G71">
        <f t="shared" si="0"/>
        <v>34.773409962654114</v>
      </c>
      <c r="I71">
        <f t="shared" si="0"/>
        <v>0.9755293158814311</v>
      </c>
      <c r="J71">
        <f t="shared" si="0"/>
        <v>0.97563549969345331</v>
      </c>
      <c r="K71">
        <f t="shared" si="0"/>
        <v>0.97588235884904861</v>
      </c>
      <c r="L71">
        <f t="shared" si="0"/>
        <v>0.97261966206133366</v>
      </c>
      <c r="M71">
        <f t="shared" si="0"/>
        <v>0.96766680851578712</v>
      </c>
      <c r="O71">
        <f t="shared" si="0"/>
        <v>0.29343247041106224</v>
      </c>
      <c r="P71">
        <f t="shared" si="0"/>
        <v>0.30488363280892372</v>
      </c>
      <c r="Q71">
        <f t="shared" si="0"/>
        <v>0.31234332919120789</v>
      </c>
      <c r="R71">
        <f t="shared" si="0"/>
        <v>0.32202982157468796</v>
      </c>
      <c r="S71">
        <f t="shared" si="0"/>
        <v>0.33299322798848152</v>
      </c>
    </row>
    <row r="72" spans="2:19" x14ac:dyDescent="0.3">
      <c r="B72" s="17" t="s">
        <v>70</v>
      </c>
      <c r="C72">
        <f>STDEVP(C6:C69)</f>
        <v>1.1686354437422206</v>
      </c>
      <c r="D72">
        <f t="shared" ref="D72:S72" si="1">STDEVP(D6:D69)</f>
        <v>1.1453404557845186</v>
      </c>
      <c r="E72">
        <f t="shared" si="1"/>
        <v>1.4641597854732491</v>
      </c>
      <c r="F72">
        <f t="shared" si="1"/>
        <v>1.6423528359076598</v>
      </c>
      <c r="G72">
        <f t="shared" si="1"/>
        <v>1.5489371342345559</v>
      </c>
      <c r="I72">
        <f t="shared" si="1"/>
        <v>3.9161449594692921E-3</v>
      </c>
      <c r="J72">
        <f t="shared" si="1"/>
        <v>4.2003089529109635E-3</v>
      </c>
      <c r="K72">
        <f t="shared" si="1"/>
        <v>4.829488551358019E-3</v>
      </c>
      <c r="L72">
        <f t="shared" si="1"/>
        <v>4.4500265673357567E-3</v>
      </c>
      <c r="M72">
        <f t="shared" si="1"/>
        <v>4.3599333085322699E-3</v>
      </c>
      <c r="O72">
        <f t="shared" si="1"/>
        <v>0.10277492560896143</v>
      </c>
      <c r="P72">
        <f t="shared" si="1"/>
        <v>0.10778290309399581</v>
      </c>
      <c r="Q72">
        <f t="shared" si="1"/>
        <v>0.10883843567219768</v>
      </c>
      <c r="R72">
        <f t="shared" si="1"/>
        <v>0.11010483533813044</v>
      </c>
      <c r="S72">
        <f t="shared" si="1"/>
        <v>0.11569683579164683</v>
      </c>
    </row>
  </sheetData>
  <mergeCells count="3">
    <mergeCell ref="C4:G4"/>
    <mergeCell ref="I4:M4"/>
    <mergeCell ref="O4:S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C6E97-D914-482C-9728-D342670EB7A1}">
  <dimension ref="B5:P73"/>
  <sheetViews>
    <sheetView topLeftCell="A28" zoomScale="55" zoomScaleNormal="55" workbookViewId="0">
      <selection activeCell="Z65" sqref="Z65"/>
    </sheetView>
  </sheetViews>
  <sheetFormatPr defaultRowHeight="14" x14ac:dyDescent="0.3"/>
  <cols>
    <col min="1" max="16384" width="8.6640625" style="10"/>
  </cols>
  <sheetData>
    <row r="5" spans="2:16" x14ac:dyDescent="0.3">
      <c r="C5" s="19" t="s">
        <v>40</v>
      </c>
      <c r="D5" s="20"/>
      <c r="E5" s="20"/>
      <c r="F5" s="20"/>
      <c r="H5" s="19" t="s">
        <v>41</v>
      </c>
      <c r="I5" s="20"/>
      <c r="J5" s="20"/>
      <c r="K5" s="20"/>
      <c r="M5" s="19" t="s">
        <v>42</v>
      </c>
      <c r="N5" s="20"/>
      <c r="O5" s="20"/>
      <c r="P5" s="20"/>
    </row>
    <row r="6" spans="2:16" ht="28" x14ac:dyDescent="0.3">
      <c r="C6" s="13" t="s">
        <v>18</v>
      </c>
      <c r="D6" s="13" t="s">
        <v>19</v>
      </c>
      <c r="E6" s="13" t="s">
        <v>20</v>
      </c>
      <c r="F6" s="13" t="s">
        <v>21</v>
      </c>
      <c r="G6" s="14"/>
      <c r="H6" s="13" t="s">
        <v>18</v>
      </c>
      <c r="I6" s="13" t="s">
        <v>19</v>
      </c>
      <c r="J6" s="13" t="s">
        <v>20</v>
      </c>
      <c r="K6" s="13" t="s">
        <v>21</v>
      </c>
      <c r="L6" s="14"/>
      <c r="M6" s="13" t="s">
        <v>18</v>
      </c>
      <c r="N6" s="13" t="s">
        <v>19</v>
      </c>
      <c r="O6" s="13" t="s">
        <v>20</v>
      </c>
      <c r="P6" s="13" t="s">
        <v>21</v>
      </c>
    </row>
    <row r="7" spans="2:16" x14ac:dyDescent="0.3">
      <c r="B7" s="15">
        <v>1</v>
      </c>
      <c r="C7" s="10">
        <v>34.520420074462891</v>
      </c>
      <c r="D7" s="10">
        <v>30.539011001586914</v>
      </c>
      <c r="E7" s="10">
        <v>37.454776763916016</v>
      </c>
      <c r="F7" s="10">
        <v>35.374431610107422</v>
      </c>
      <c r="H7" s="10">
        <v>0.97048687934875488</v>
      </c>
      <c r="I7" s="10">
        <v>0.94836455583572388</v>
      </c>
      <c r="J7" s="10">
        <v>0.98421144485473633</v>
      </c>
      <c r="K7" s="10">
        <v>0.97401684522628784</v>
      </c>
      <c r="M7" s="10">
        <v>1.1086204051971436</v>
      </c>
      <c r="N7" s="10">
        <v>1.4448955059051514</v>
      </c>
      <c r="O7" s="10">
        <v>1.1781361103057861</v>
      </c>
      <c r="P7" s="10">
        <v>1.4376633167266846</v>
      </c>
    </row>
    <row r="8" spans="2:16" x14ac:dyDescent="0.3">
      <c r="B8" s="15">
        <v>2</v>
      </c>
      <c r="C8" s="10">
        <v>34.403820037841797</v>
      </c>
      <c r="D8" s="10">
        <v>30.557796478271484</v>
      </c>
      <c r="E8" s="10">
        <v>37.47711181640625</v>
      </c>
      <c r="F8" s="10">
        <v>35.645164489746094</v>
      </c>
      <c r="H8" s="10">
        <v>0.96850240230560303</v>
      </c>
      <c r="I8" s="10">
        <v>0.9466930627822876</v>
      </c>
      <c r="J8" s="10">
        <v>0.98389995098114014</v>
      </c>
      <c r="K8" s="10">
        <v>0.97669863700866699</v>
      </c>
      <c r="M8" s="10">
        <v>0.28161907196044922</v>
      </c>
      <c r="N8" s="10">
        <v>0.55799484252929688</v>
      </c>
      <c r="O8" s="10">
        <v>0.29935479164123535</v>
      </c>
      <c r="P8" s="10">
        <v>0.57249784469604492</v>
      </c>
    </row>
    <row r="9" spans="2:16" x14ac:dyDescent="0.3">
      <c r="B9" s="15">
        <v>3</v>
      </c>
      <c r="C9" s="10">
        <v>34.250804901123047</v>
      </c>
      <c r="D9" s="10">
        <v>30.332000732421875</v>
      </c>
      <c r="E9" s="10">
        <v>37.308147430419922</v>
      </c>
      <c r="F9" s="10">
        <v>35.369277954101563</v>
      </c>
      <c r="H9" s="10">
        <v>0.96975225210189819</v>
      </c>
      <c r="I9" s="10">
        <v>0.9473954439163208</v>
      </c>
      <c r="J9" s="10">
        <v>0.98230600357055664</v>
      </c>
      <c r="K9" s="10">
        <v>0.97598534822463989</v>
      </c>
      <c r="M9" s="10">
        <v>0.28346014022827148</v>
      </c>
      <c r="N9" s="10">
        <v>0.58736753463745117</v>
      </c>
      <c r="O9" s="10">
        <v>0.30279946327209473</v>
      </c>
      <c r="P9" s="10">
        <v>0.58959174156188965</v>
      </c>
    </row>
    <row r="10" spans="2:16" x14ac:dyDescent="0.3">
      <c r="B10" s="15">
        <v>4</v>
      </c>
      <c r="C10" s="10">
        <v>34.212696075439453</v>
      </c>
      <c r="D10" s="10">
        <v>30.319067001342773</v>
      </c>
      <c r="E10" s="10">
        <v>37.275470733642578</v>
      </c>
      <c r="F10" s="10">
        <v>35.281330108642578</v>
      </c>
      <c r="H10" s="10">
        <v>0.96877241134643555</v>
      </c>
      <c r="I10" s="10">
        <v>0.94764530658721924</v>
      </c>
      <c r="J10" s="10">
        <v>0.98307144641876221</v>
      </c>
      <c r="K10" s="10">
        <v>0.97671037912368774</v>
      </c>
      <c r="M10" s="10">
        <v>0.28379511833190918</v>
      </c>
      <c r="N10" s="10">
        <v>0.53130793571472168</v>
      </c>
      <c r="O10" s="10">
        <v>0.34438610076904297</v>
      </c>
      <c r="P10" s="10">
        <v>0.54610896110534668</v>
      </c>
    </row>
    <row r="11" spans="2:16" x14ac:dyDescent="0.3">
      <c r="B11" s="15">
        <v>5</v>
      </c>
      <c r="C11" s="10">
        <v>34.644691467285156</v>
      </c>
      <c r="D11" s="10">
        <v>31.568365097045898</v>
      </c>
      <c r="E11" s="10">
        <v>39.098598480224609</v>
      </c>
      <c r="F11" s="10">
        <v>37.529514312744141</v>
      </c>
      <c r="H11" s="10">
        <v>0.96851992607116699</v>
      </c>
      <c r="I11" s="10">
        <v>0.94442790746688843</v>
      </c>
      <c r="J11" s="10">
        <v>0.98507535457611084</v>
      </c>
      <c r="K11" s="10">
        <v>0.97876489162445068</v>
      </c>
      <c r="M11" s="10">
        <v>0.27674269676208496</v>
      </c>
      <c r="N11" s="10">
        <v>0.52856659889221191</v>
      </c>
      <c r="O11" s="10">
        <v>0.30631208419799805</v>
      </c>
      <c r="P11" s="10">
        <v>0.55169963836669922</v>
      </c>
    </row>
    <row r="12" spans="2:16" x14ac:dyDescent="0.3">
      <c r="B12" s="15">
        <v>6</v>
      </c>
      <c r="C12" s="10">
        <v>34.623035430908203</v>
      </c>
      <c r="D12" s="10">
        <v>31.744775772094727</v>
      </c>
      <c r="E12" s="10">
        <v>39.20550537109375</v>
      </c>
      <c r="F12" s="10">
        <v>37.708396911621094</v>
      </c>
      <c r="H12" s="10">
        <v>0.96665728092193604</v>
      </c>
      <c r="I12" s="10">
        <v>0.94454514980316162</v>
      </c>
      <c r="J12" s="10">
        <v>0.98494064807891846</v>
      </c>
      <c r="K12" s="10">
        <v>0.97691261768341064</v>
      </c>
      <c r="M12" s="10">
        <v>0.28029155731201172</v>
      </c>
      <c r="N12" s="10">
        <v>0.54327130317687988</v>
      </c>
      <c r="O12" s="10">
        <v>0.28890252113342285</v>
      </c>
      <c r="P12" s="10">
        <v>0.55764985084533691</v>
      </c>
    </row>
    <row r="13" spans="2:16" x14ac:dyDescent="0.3">
      <c r="B13" s="15">
        <v>7</v>
      </c>
      <c r="C13" s="10">
        <v>34.465877532958984</v>
      </c>
      <c r="D13" s="10">
        <v>31.379383087158203</v>
      </c>
      <c r="E13" s="10">
        <v>38.91693115234375</v>
      </c>
      <c r="F13" s="10">
        <v>37.331993103027344</v>
      </c>
      <c r="H13" s="10">
        <v>0.96806180477142334</v>
      </c>
      <c r="I13" s="10">
        <v>0.94511115550994873</v>
      </c>
      <c r="J13" s="10">
        <v>0.98461872339248657</v>
      </c>
      <c r="K13" s="10">
        <v>0.9767768383026123</v>
      </c>
      <c r="M13" s="10">
        <v>0.28117203712463379</v>
      </c>
      <c r="N13" s="10">
        <v>0.54114603996276855</v>
      </c>
      <c r="O13" s="10">
        <v>0.29138398170471191</v>
      </c>
      <c r="P13" s="10">
        <v>0.56609249114990234</v>
      </c>
    </row>
    <row r="14" spans="2:16" x14ac:dyDescent="0.3">
      <c r="B14" s="15">
        <v>8</v>
      </c>
      <c r="C14" s="10">
        <v>34.365997314453125</v>
      </c>
      <c r="D14" s="10">
        <v>31.380891799926758</v>
      </c>
      <c r="E14" s="10">
        <v>38.902873992919922</v>
      </c>
      <c r="F14" s="10">
        <v>37.286594390869141</v>
      </c>
      <c r="H14" s="10">
        <v>0.96535748243331909</v>
      </c>
      <c r="I14" s="10">
        <v>0.94555783271789551</v>
      </c>
      <c r="J14" s="10">
        <v>0.98535013198852539</v>
      </c>
      <c r="K14" s="10">
        <v>0.97751343250274658</v>
      </c>
      <c r="M14" s="10">
        <v>0.27691364288330078</v>
      </c>
      <c r="N14" s="10">
        <v>0.54265046119689941</v>
      </c>
      <c r="O14" s="10">
        <v>0.29112625122070313</v>
      </c>
      <c r="P14" s="10">
        <v>0.56956839561462402</v>
      </c>
    </row>
    <row r="15" spans="2:16" x14ac:dyDescent="0.3">
      <c r="B15" s="15">
        <v>9</v>
      </c>
      <c r="C15" s="10">
        <v>36.158912658691406</v>
      </c>
      <c r="D15" s="10">
        <v>32.340988159179688</v>
      </c>
      <c r="E15" s="10">
        <v>39.833393096923828</v>
      </c>
      <c r="F15" s="10">
        <v>38.588260650634766</v>
      </c>
      <c r="H15" s="10">
        <v>0.9733242392539978</v>
      </c>
      <c r="I15" s="10">
        <v>0.95030844211578369</v>
      </c>
      <c r="J15" s="10">
        <v>0.98639720678329468</v>
      </c>
      <c r="K15" s="10">
        <v>0.97997885942459106</v>
      </c>
      <c r="M15" s="10">
        <v>0.27520346641540527</v>
      </c>
      <c r="N15" s="10">
        <v>0.59193921089172363</v>
      </c>
      <c r="O15" s="10">
        <v>0.3072047233581543</v>
      </c>
      <c r="P15" s="10">
        <v>0.56372928619384766</v>
      </c>
    </row>
    <row r="16" spans="2:16" x14ac:dyDescent="0.3">
      <c r="B16" s="15">
        <v>10</v>
      </c>
      <c r="C16" s="10">
        <v>36.095050811767578</v>
      </c>
      <c r="D16" s="10">
        <v>32.591217041015625</v>
      </c>
      <c r="E16" s="10">
        <v>39.950492858886719</v>
      </c>
      <c r="F16" s="10">
        <v>38.943984985351563</v>
      </c>
      <c r="H16" s="10">
        <v>0.97371190786361694</v>
      </c>
      <c r="I16" s="10">
        <v>0.95287567377090454</v>
      </c>
      <c r="J16" s="10">
        <v>0.98500299453735352</v>
      </c>
      <c r="K16" s="10">
        <v>0.98167014122009277</v>
      </c>
      <c r="M16" s="10">
        <v>0.28316092491149902</v>
      </c>
      <c r="N16" s="10">
        <v>0.53224778175354004</v>
      </c>
      <c r="O16" s="10">
        <v>0.28934669494628906</v>
      </c>
      <c r="P16" s="10">
        <v>0.55531859397888184</v>
      </c>
    </row>
    <row r="17" spans="2:16" x14ac:dyDescent="0.3">
      <c r="B17" s="15">
        <v>11</v>
      </c>
      <c r="C17" s="10">
        <v>35.984039306640625</v>
      </c>
      <c r="D17" s="10">
        <v>32.121040344238281</v>
      </c>
      <c r="E17" s="10">
        <v>39.631343841552734</v>
      </c>
      <c r="F17" s="10">
        <v>38.347164154052734</v>
      </c>
      <c r="H17" s="10">
        <v>0.97570931911468506</v>
      </c>
      <c r="I17" s="10">
        <v>0.95320552587509155</v>
      </c>
      <c r="J17" s="10">
        <v>0.98653441667556763</v>
      </c>
      <c r="K17" s="10">
        <v>0.98005169630050659</v>
      </c>
      <c r="M17" s="10">
        <v>0.28163838386535645</v>
      </c>
      <c r="N17" s="10">
        <v>0.5367579460144043</v>
      </c>
      <c r="O17" s="10">
        <v>0.30258035659790039</v>
      </c>
      <c r="P17" s="10">
        <v>0.54681754112243652</v>
      </c>
    </row>
    <row r="18" spans="2:16" x14ac:dyDescent="0.3">
      <c r="B18" s="15">
        <v>12</v>
      </c>
      <c r="C18" s="10">
        <v>35.931102752685547</v>
      </c>
      <c r="D18" s="10">
        <v>32.163913726806641</v>
      </c>
      <c r="E18" s="10">
        <v>39.612808227539063</v>
      </c>
      <c r="F18" s="10">
        <v>38.311042785644531</v>
      </c>
      <c r="H18" s="10">
        <v>0.97564631700515747</v>
      </c>
      <c r="I18" s="10">
        <v>0.95379745960235596</v>
      </c>
      <c r="J18" s="10">
        <v>0.98653256893157959</v>
      </c>
      <c r="K18" s="10">
        <v>0.98073989152908325</v>
      </c>
      <c r="M18" s="10">
        <v>0.2772519588470459</v>
      </c>
      <c r="N18" s="10">
        <v>0.5757746696472168</v>
      </c>
      <c r="O18" s="10">
        <v>0.29979825019836426</v>
      </c>
      <c r="P18" s="10">
        <v>0.56050324440002441</v>
      </c>
    </row>
    <row r="19" spans="2:16" x14ac:dyDescent="0.3">
      <c r="B19" s="15">
        <v>13</v>
      </c>
      <c r="C19" s="10">
        <v>37.365509033203125</v>
      </c>
      <c r="D19" s="10">
        <v>32.019805908203125</v>
      </c>
      <c r="E19" s="10">
        <v>41.038719177246094</v>
      </c>
      <c r="F19" s="10">
        <v>39.403057098388672</v>
      </c>
      <c r="H19" s="10">
        <v>0.9757392406463623</v>
      </c>
      <c r="I19" s="10">
        <v>0.95080190896987915</v>
      </c>
      <c r="J19" s="10">
        <v>0.98756831884384155</v>
      </c>
      <c r="K19" s="10">
        <v>0.98451542854309082</v>
      </c>
      <c r="M19" s="10">
        <v>0.27811002731323242</v>
      </c>
      <c r="N19" s="10">
        <v>0.52683424949645996</v>
      </c>
      <c r="O19" s="10">
        <v>0.29803109169006348</v>
      </c>
      <c r="P19" s="10">
        <v>0.58517336845397949</v>
      </c>
    </row>
    <row r="20" spans="2:16" x14ac:dyDescent="0.3">
      <c r="B20" s="15">
        <v>14</v>
      </c>
      <c r="C20" s="10">
        <v>37.259971618652344</v>
      </c>
      <c r="D20" s="10">
        <v>31.93194580078125</v>
      </c>
      <c r="E20" s="10">
        <v>41.156475067138672</v>
      </c>
      <c r="F20" s="10">
        <v>39.385406494140625</v>
      </c>
      <c r="H20" s="10">
        <v>0.97668784856796265</v>
      </c>
      <c r="I20" s="10">
        <v>0.9556431770324707</v>
      </c>
      <c r="J20" s="10">
        <v>0.98795568943023682</v>
      </c>
      <c r="K20" s="10">
        <v>0.98321270942687988</v>
      </c>
      <c r="M20" s="10">
        <v>0.2816162109375</v>
      </c>
      <c r="N20" s="10">
        <v>0.53198766708374023</v>
      </c>
      <c r="O20" s="10">
        <v>0.29477500915527344</v>
      </c>
      <c r="P20" s="10">
        <v>0.57440423965454102</v>
      </c>
    </row>
    <row r="21" spans="2:16" x14ac:dyDescent="0.3">
      <c r="B21" s="15">
        <v>15</v>
      </c>
      <c r="C21" s="10">
        <v>37.115283966064453</v>
      </c>
      <c r="D21" s="10">
        <v>31.802520751953125</v>
      </c>
      <c r="E21" s="10">
        <v>40.818534851074219</v>
      </c>
      <c r="F21" s="10">
        <v>39.152244567871094</v>
      </c>
      <c r="H21" s="10">
        <v>0.97670096158981323</v>
      </c>
      <c r="I21" s="10">
        <v>0.95133143663406372</v>
      </c>
      <c r="J21" s="10">
        <v>0.98774057626724243</v>
      </c>
      <c r="K21" s="10">
        <v>0.98313820362091064</v>
      </c>
      <c r="M21" s="10">
        <v>0.29084658622741699</v>
      </c>
      <c r="N21" s="10">
        <v>0.57692098617553711</v>
      </c>
      <c r="O21" s="10">
        <v>0.29105997085571289</v>
      </c>
      <c r="P21" s="10">
        <v>0.56326127052307129</v>
      </c>
    </row>
    <row r="22" spans="2:16" x14ac:dyDescent="0.3">
      <c r="B22" s="15">
        <v>16</v>
      </c>
      <c r="C22" s="10">
        <v>37.081401824951172</v>
      </c>
      <c r="D22" s="10">
        <v>31.73466682434082</v>
      </c>
      <c r="E22" s="10">
        <v>40.767177581787109</v>
      </c>
      <c r="F22" s="10">
        <v>39.102039337158203</v>
      </c>
      <c r="H22" s="10">
        <v>0.97638911008834839</v>
      </c>
      <c r="I22" s="10">
        <v>0.95228064060211182</v>
      </c>
      <c r="J22" s="10">
        <v>0.98787003755569458</v>
      </c>
      <c r="K22" s="10">
        <v>0.98321157693862915</v>
      </c>
      <c r="M22" s="10">
        <v>0.28969621658325195</v>
      </c>
      <c r="N22" s="10">
        <v>0.53312969207763672</v>
      </c>
      <c r="O22" s="10">
        <v>0.30895018577575684</v>
      </c>
      <c r="P22" s="10">
        <v>0.5672910213470459</v>
      </c>
    </row>
    <row r="23" spans="2:16" x14ac:dyDescent="0.3">
      <c r="B23" s="15">
        <v>17</v>
      </c>
      <c r="C23" s="10">
        <v>36.823459625244141</v>
      </c>
      <c r="D23" s="10">
        <v>28.714065551757813</v>
      </c>
      <c r="E23" s="10">
        <v>39.803672790527344</v>
      </c>
      <c r="F23" s="10">
        <v>39.919277191162109</v>
      </c>
      <c r="H23" s="10">
        <v>0.97950291633605957</v>
      </c>
      <c r="I23" s="10">
        <v>0.95619171857833862</v>
      </c>
      <c r="J23" s="10">
        <v>0.98772448301315308</v>
      </c>
      <c r="K23" s="10">
        <v>0.9864533543586731</v>
      </c>
      <c r="M23" s="10">
        <v>0.27856636047363281</v>
      </c>
      <c r="N23" s="10">
        <v>0.53341913223266602</v>
      </c>
      <c r="O23" s="10">
        <v>0.29056429862976074</v>
      </c>
      <c r="P23" s="10">
        <v>0.57083964347839355</v>
      </c>
    </row>
    <row r="24" spans="2:16" x14ac:dyDescent="0.3">
      <c r="B24" s="15">
        <v>18</v>
      </c>
      <c r="C24" s="10">
        <v>36.641582489013672</v>
      </c>
      <c r="D24" s="10">
        <v>28.520706176757813</v>
      </c>
      <c r="E24" s="10">
        <v>39.795463562011719</v>
      </c>
      <c r="F24" s="10">
        <v>39.98370361328125</v>
      </c>
      <c r="H24" s="10">
        <v>0.9803968071937561</v>
      </c>
      <c r="I24" s="10">
        <v>0.95699220895767212</v>
      </c>
      <c r="J24" s="10">
        <v>0.98790901899337769</v>
      </c>
      <c r="K24" s="10">
        <v>0.98644024133682251</v>
      </c>
      <c r="M24" s="10">
        <v>0.28154373168945313</v>
      </c>
      <c r="N24" s="10">
        <v>0.56362533569335938</v>
      </c>
      <c r="O24" s="10">
        <v>0.29315757751464844</v>
      </c>
      <c r="P24" s="10">
        <v>0.60290789604187012</v>
      </c>
    </row>
    <row r="25" spans="2:16" x14ac:dyDescent="0.3">
      <c r="B25" s="15">
        <v>19</v>
      </c>
      <c r="C25" s="10">
        <v>36.547958374023438</v>
      </c>
      <c r="D25" s="10">
        <v>28.675861358642578</v>
      </c>
      <c r="E25" s="10">
        <v>39.935451507568359</v>
      </c>
      <c r="F25" s="10">
        <v>39.648616790771484</v>
      </c>
      <c r="H25" s="10">
        <v>0.98010635375976563</v>
      </c>
      <c r="I25" s="10">
        <v>0.95593148469924927</v>
      </c>
      <c r="J25" s="10">
        <v>0.9891057014465332</v>
      </c>
      <c r="K25" s="10">
        <v>0.98646265268325806</v>
      </c>
      <c r="M25" s="10">
        <v>0.28260445594787598</v>
      </c>
      <c r="N25" s="10">
        <v>0.54155492782592773</v>
      </c>
      <c r="O25" s="10">
        <v>0.29691219329833984</v>
      </c>
      <c r="P25" s="10">
        <v>0.55721020698547363</v>
      </c>
    </row>
    <row r="26" spans="2:16" x14ac:dyDescent="0.3">
      <c r="B26" s="15">
        <v>20</v>
      </c>
      <c r="C26" s="10">
        <v>36.564052581787109</v>
      </c>
      <c r="D26" s="10">
        <v>28.656543731689453</v>
      </c>
      <c r="E26" s="10">
        <v>39.818283081054688</v>
      </c>
      <c r="F26" s="10">
        <v>39.568962097167969</v>
      </c>
      <c r="H26" s="10">
        <v>0.98024499416351318</v>
      </c>
      <c r="I26" s="10">
        <v>0.95594042539596558</v>
      </c>
      <c r="J26" s="10">
        <v>0.98838025331497192</v>
      </c>
      <c r="K26" s="10">
        <v>0.98626494407653809</v>
      </c>
      <c r="M26" s="10">
        <v>0.28095054626464844</v>
      </c>
      <c r="N26" s="10">
        <v>0.55004525184631348</v>
      </c>
      <c r="O26" s="10">
        <v>0.35002255439758301</v>
      </c>
      <c r="P26" s="10">
        <v>0.59220600128173828</v>
      </c>
    </row>
    <row r="27" spans="2:16" x14ac:dyDescent="0.3">
      <c r="B27" s="15">
        <v>21</v>
      </c>
      <c r="C27" s="10">
        <v>36.540283203125</v>
      </c>
      <c r="D27" s="10">
        <v>33.5140380859375</v>
      </c>
      <c r="E27" s="10">
        <v>40.347110748291016</v>
      </c>
      <c r="F27" s="10">
        <v>38.780570983886719</v>
      </c>
      <c r="H27" s="10">
        <v>0.97492450475692749</v>
      </c>
      <c r="I27" s="10">
        <v>0.95814627408981323</v>
      </c>
      <c r="J27" s="10">
        <v>0.98827755451202393</v>
      </c>
      <c r="K27" s="10">
        <v>0.98209720849990845</v>
      </c>
      <c r="M27" s="10">
        <v>0.27853608131408691</v>
      </c>
      <c r="N27" s="10">
        <v>0.55556273460388184</v>
      </c>
      <c r="O27" s="10">
        <v>0.28716373443603516</v>
      </c>
      <c r="P27" s="10">
        <v>0.6033937931060791</v>
      </c>
    </row>
    <row r="28" spans="2:16" x14ac:dyDescent="0.3">
      <c r="B28" s="15">
        <v>22</v>
      </c>
      <c r="C28" s="10">
        <v>36.583011627197266</v>
      </c>
      <c r="D28" s="10">
        <v>33.637748718261719</v>
      </c>
      <c r="E28" s="10">
        <v>40.375335693359375</v>
      </c>
      <c r="F28" s="10">
        <v>38.789604187011719</v>
      </c>
      <c r="H28" s="10">
        <v>0.97522401809692383</v>
      </c>
      <c r="I28" s="10">
        <v>0.95717710256576538</v>
      </c>
      <c r="J28" s="10">
        <v>0.98939180374145508</v>
      </c>
      <c r="K28" s="10">
        <v>0.98490297794342041</v>
      </c>
      <c r="M28" s="10">
        <v>0.28126263618469238</v>
      </c>
      <c r="N28" s="10">
        <v>0.54500699043273926</v>
      </c>
      <c r="O28" s="10">
        <v>0.2874901294708252</v>
      </c>
      <c r="P28" s="10">
        <v>0.55379891395568848</v>
      </c>
    </row>
    <row r="29" spans="2:16" x14ac:dyDescent="0.3">
      <c r="B29" s="15">
        <v>23</v>
      </c>
      <c r="C29" s="10">
        <v>36.710453033447266</v>
      </c>
      <c r="D29" s="10">
        <v>33.391860961914063</v>
      </c>
      <c r="E29" s="10">
        <v>40.078506469726563</v>
      </c>
      <c r="F29" s="10">
        <v>38.512950897216797</v>
      </c>
      <c r="H29" s="10">
        <v>0.97702586650848389</v>
      </c>
      <c r="I29" s="10">
        <v>0.95771729946136475</v>
      </c>
      <c r="J29" s="10">
        <v>0.98891216516494751</v>
      </c>
      <c r="K29" s="10">
        <v>0.98333269357681274</v>
      </c>
      <c r="M29" s="10">
        <v>0.28476738929748535</v>
      </c>
      <c r="N29" s="10">
        <v>0.54400897026062012</v>
      </c>
      <c r="O29" s="10">
        <v>0.28386616706848145</v>
      </c>
      <c r="P29" s="10">
        <v>0.5788886547088623</v>
      </c>
    </row>
    <row r="30" spans="2:16" x14ac:dyDescent="0.3">
      <c r="B30" s="15">
        <v>24</v>
      </c>
      <c r="C30" s="10">
        <v>36.598297119140625</v>
      </c>
      <c r="D30" s="10">
        <v>33.365459442138672</v>
      </c>
      <c r="E30" s="10">
        <v>40.026756286621094</v>
      </c>
      <c r="F30" s="10">
        <v>38.413848876953125</v>
      </c>
      <c r="H30" s="10">
        <v>0.97550541162490845</v>
      </c>
      <c r="I30" s="10">
        <v>0.95788776874542236</v>
      </c>
      <c r="J30" s="10">
        <v>0.98821556568145752</v>
      </c>
      <c r="K30" s="10">
        <v>0.98492461442947388</v>
      </c>
      <c r="M30" s="10">
        <v>0.28095793724060059</v>
      </c>
      <c r="N30" s="10">
        <v>0.53932809829711914</v>
      </c>
      <c r="O30" s="10">
        <v>0.2929680347442627</v>
      </c>
      <c r="P30" s="10">
        <v>0.54281353950500488</v>
      </c>
    </row>
    <row r="31" spans="2:16" x14ac:dyDescent="0.3">
      <c r="B31" s="15">
        <v>25</v>
      </c>
      <c r="C31" s="10">
        <v>37.889415740966797</v>
      </c>
      <c r="D31" s="10">
        <v>34.468650817871094</v>
      </c>
      <c r="E31" s="10">
        <v>40.069282531738281</v>
      </c>
      <c r="F31" s="10">
        <v>40.374492645263672</v>
      </c>
      <c r="H31" s="10">
        <v>0.97975152730941772</v>
      </c>
      <c r="I31" s="10">
        <v>0.9643210768699646</v>
      </c>
      <c r="J31" s="10">
        <v>0.98984611034393311</v>
      </c>
      <c r="K31" s="10">
        <v>0.98708301782608032</v>
      </c>
      <c r="M31" s="10">
        <v>0.28060483932495117</v>
      </c>
      <c r="N31" s="10">
        <v>0.57709932327270508</v>
      </c>
      <c r="O31" s="10">
        <v>0.2953035831451416</v>
      </c>
      <c r="P31" s="10">
        <v>0.54130291938781738</v>
      </c>
    </row>
    <row r="32" spans="2:16" x14ac:dyDescent="0.3">
      <c r="B32" s="15">
        <v>26</v>
      </c>
      <c r="C32" s="10">
        <v>37.837257385253906</v>
      </c>
      <c r="D32" s="10">
        <v>34.217056274414063</v>
      </c>
      <c r="E32" s="10">
        <v>40.399658203125</v>
      </c>
      <c r="F32" s="10">
        <v>40.492774963378906</v>
      </c>
      <c r="H32" s="10">
        <v>0.97983050346374512</v>
      </c>
      <c r="I32" s="10">
        <v>0.96308493614196777</v>
      </c>
      <c r="J32" s="10">
        <v>0.99060845375061035</v>
      </c>
      <c r="K32" s="10">
        <v>0.98729777336120605</v>
      </c>
      <c r="M32" s="10">
        <v>0.28031325340270996</v>
      </c>
      <c r="N32" s="10">
        <v>0.52837491035461426</v>
      </c>
      <c r="O32" s="10">
        <v>0.29343819618225098</v>
      </c>
      <c r="P32" s="10">
        <v>0.56571030616760254</v>
      </c>
    </row>
    <row r="33" spans="2:16" x14ac:dyDescent="0.3">
      <c r="B33" s="15">
        <v>27</v>
      </c>
      <c r="C33" s="10">
        <v>37.793849945068359</v>
      </c>
      <c r="D33" s="10">
        <v>34.287525177001953</v>
      </c>
      <c r="E33" s="10">
        <v>40.030143737792969</v>
      </c>
      <c r="F33" s="10">
        <v>40.153629302978516</v>
      </c>
      <c r="H33" s="10">
        <v>0.97913140058517456</v>
      </c>
      <c r="I33" s="10">
        <v>0.96389728784561157</v>
      </c>
      <c r="J33" s="10">
        <v>0.98998749256134033</v>
      </c>
      <c r="K33" s="10">
        <v>0.98553532361984253</v>
      </c>
      <c r="M33" s="10">
        <v>0.27795314788818359</v>
      </c>
      <c r="N33" s="10">
        <v>0.53424668312072754</v>
      </c>
      <c r="O33" s="10">
        <v>0.30473017692565918</v>
      </c>
      <c r="P33" s="10">
        <v>0.56691813468933105</v>
      </c>
    </row>
    <row r="34" spans="2:16" x14ac:dyDescent="0.3">
      <c r="B34" s="15">
        <v>28</v>
      </c>
      <c r="C34" s="10">
        <v>37.765377044677734</v>
      </c>
      <c r="D34" s="10">
        <v>34.264717102050781</v>
      </c>
      <c r="E34" s="10">
        <v>39.936382293701172</v>
      </c>
      <c r="F34" s="10">
        <v>40.05242919921875</v>
      </c>
      <c r="H34" s="10">
        <v>0.97846466302871704</v>
      </c>
      <c r="I34" s="10">
        <v>0.96351587772369385</v>
      </c>
      <c r="J34" s="10">
        <v>0.98923081159591675</v>
      </c>
      <c r="K34" s="10">
        <v>0.98751968145370483</v>
      </c>
      <c r="M34" s="10">
        <v>0.27589130401611328</v>
      </c>
      <c r="N34" s="10">
        <v>0.58973550796508789</v>
      </c>
      <c r="O34" s="10">
        <v>0.32597088813781738</v>
      </c>
      <c r="P34" s="10">
        <v>0.57029056549072266</v>
      </c>
    </row>
    <row r="35" spans="2:16" x14ac:dyDescent="0.3">
      <c r="B35" s="15">
        <v>29</v>
      </c>
      <c r="C35" s="10">
        <v>36.328739166259766</v>
      </c>
      <c r="D35" s="10">
        <v>31.565103530883789</v>
      </c>
      <c r="E35" s="10">
        <v>41.641319274902344</v>
      </c>
      <c r="F35" s="10">
        <v>39.955123901367188</v>
      </c>
      <c r="H35" s="10">
        <v>0.98027408123016357</v>
      </c>
      <c r="I35" s="10">
        <v>0.96038001775741577</v>
      </c>
      <c r="J35" s="10">
        <v>0.98907953500747681</v>
      </c>
      <c r="K35" s="10">
        <v>0.98689192533493042</v>
      </c>
      <c r="M35" s="10">
        <v>0.28004574775695801</v>
      </c>
      <c r="N35" s="10">
        <v>0.52839446067810059</v>
      </c>
      <c r="O35" s="10">
        <v>0.2980949878692627</v>
      </c>
      <c r="P35" s="10">
        <v>0.55794572830200195</v>
      </c>
    </row>
    <row r="36" spans="2:16" x14ac:dyDescent="0.3">
      <c r="B36" s="15">
        <v>30</v>
      </c>
      <c r="C36" s="10">
        <v>37.192806243896484</v>
      </c>
      <c r="D36" s="10">
        <v>31.471271514892578</v>
      </c>
      <c r="E36" s="10">
        <v>41.566085815429688</v>
      </c>
      <c r="F36" s="10">
        <v>39.748512268066406</v>
      </c>
      <c r="H36" s="10">
        <v>0.97991025447845459</v>
      </c>
      <c r="I36" s="10">
        <v>0.96170991659164429</v>
      </c>
      <c r="J36" s="10">
        <v>0.98790806531906128</v>
      </c>
      <c r="K36" s="10">
        <v>0.98766154050827026</v>
      </c>
      <c r="M36" s="10">
        <v>0.28079819679260254</v>
      </c>
      <c r="N36" s="10">
        <v>0.52710175514221191</v>
      </c>
      <c r="O36" s="10">
        <v>0.2863929271697998</v>
      </c>
      <c r="P36" s="10">
        <v>0.57581019401550293</v>
      </c>
    </row>
    <row r="37" spans="2:16" x14ac:dyDescent="0.3">
      <c r="B37" s="15">
        <v>31</v>
      </c>
      <c r="C37" s="10">
        <v>36.399913787841797</v>
      </c>
      <c r="D37" s="10">
        <v>31.562395095825195</v>
      </c>
      <c r="E37" s="10">
        <v>41.323432922363281</v>
      </c>
      <c r="F37" s="10">
        <v>39.352676391601563</v>
      </c>
      <c r="H37" s="10">
        <v>0.97990518808364868</v>
      </c>
      <c r="I37" s="10">
        <v>0.96025764942169189</v>
      </c>
      <c r="J37" s="10">
        <v>0.9887082576751709</v>
      </c>
      <c r="K37" s="10">
        <v>0.98685067892074585</v>
      </c>
      <c r="M37" s="10">
        <v>0.2795708179473877</v>
      </c>
      <c r="N37" s="10">
        <v>0.54307818412780762</v>
      </c>
      <c r="O37" s="10">
        <v>0.29343938827514648</v>
      </c>
      <c r="P37" s="10">
        <v>0.56333184242248535</v>
      </c>
    </row>
    <row r="38" spans="2:16" x14ac:dyDescent="0.3">
      <c r="B38" s="15">
        <v>32</v>
      </c>
      <c r="C38" s="10">
        <v>36.354454040527344</v>
      </c>
      <c r="D38" s="10">
        <v>31.546539306640625</v>
      </c>
      <c r="E38" s="10">
        <v>41.363742828369141</v>
      </c>
      <c r="F38" s="10">
        <v>39.563713073730469</v>
      </c>
      <c r="H38" s="10">
        <v>0.98011159896850586</v>
      </c>
      <c r="I38" s="10">
        <v>0.95996469259262085</v>
      </c>
      <c r="J38" s="10">
        <v>0.98919832706451416</v>
      </c>
      <c r="K38" s="10">
        <v>0.98662948608398438</v>
      </c>
      <c r="M38" s="10">
        <v>0.28097152709960938</v>
      </c>
      <c r="N38" s="10">
        <v>0.54549503326416016</v>
      </c>
      <c r="O38" s="10">
        <v>0.30367684364318848</v>
      </c>
      <c r="P38" s="10">
        <v>0.56692361831665039</v>
      </c>
    </row>
    <row r="39" spans="2:16" x14ac:dyDescent="0.3">
      <c r="B39" s="15">
        <v>33</v>
      </c>
      <c r="C39" s="10">
        <v>38.146011352539063</v>
      </c>
      <c r="D39" s="10">
        <v>28.39593505859375</v>
      </c>
      <c r="E39" s="10">
        <v>41.397186279296875</v>
      </c>
      <c r="F39" s="10">
        <v>40.135395050048828</v>
      </c>
      <c r="H39" s="10">
        <v>0.97771477699279785</v>
      </c>
      <c r="I39" s="10">
        <v>0.94416987895965576</v>
      </c>
      <c r="J39" s="10">
        <v>0.98919302225112915</v>
      </c>
      <c r="K39" s="10">
        <v>0.98464357852935791</v>
      </c>
      <c r="M39" s="10">
        <v>0.28166675567626953</v>
      </c>
      <c r="N39" s="10">
        <v>0.54215669631958008</v>
      </c>
      <c r="O39" s="10">
        <v>0.29642915725708008</v>
      </c>
      <c r="P39" s="10">
        <v>0.61167669296264648</v>
      </c>
    </row>
    <row r="40" spans="2:16" x14ac:dyDescent="0.3">
      <c r="B40" s="15">
        <v>34</v>
      </c>
      <c r="C40" s="10">
        <v>38.223056793212891</v>
      </c>
      <c r="D40" s="10">
        <v>28.653604507446289</v>
      </c>
      <c r="E40" s="10">
        <v>41.806541442871094</v>
      </c>
      <c r="F40" s="10">
        <v>40.351860046386719</v>
      </c>
      <c r="H40" s="10">
        <v>0.97733032703399658</v>
      </c>
      <c r="I40" s="10">
        <v>0.94426453113555908</v>
      </c>
      <c r="J40" s="10">
        <v>0.98899835348129272</v>
      </c>
      <c r="K40" s="10">
        <v>0.98602831363677979</v>
      </c>
      <c r="M40" s="10">
        <v>0.28514266014099121</v>
      </c>
      <c r="N40" s="10">
        <v>0.54294037818908691</v>
      </c>
      <c r="O40" s="10">
        <v>0.29489231109619141</v>
      </c>
      <c r="P40" s="10">
        <v>0.55917477607727051</v>
      </c>
    </row>
    <row r="41" spans="2:16" x14ac:dyDescent="0.3">
      <c r="B41" s="15">
        <v>35</v>
      </c>
      <c r="C41" s="10">
        <v>37.926071166992188</v>
      </c>
      <c r="D41" s="10">
        <v>28.364545822143555</v>
      </c>
      <c r="E41" s="10">
        <v>41.477928161621094</v>
      </c>
      <c r="F41" s="10">
        <v>40.087539672851563</v>
      </c>
      <c r="H41" s="10">
        <v>0.9770958423614502</v>
      </c>
      <c r="I41" s="10">
        <v>0.9431421160697937</v>
      </c>
      <c r="J41" s="10">
        <v>0.98919862508773804</v>
      </c>
      <c r="K41" s="10">
        <v>0.9858936071395874</v>
      </c>
      <c r="M41" s="10">
        <v>0.27706456184387207</v>
      </c>
      <c r="N41" s="10">
        <v>0.54374146461486816</v>
      </c>
      <c r="O41" s="10">
        <v>0.29995417594909668</v>
      </c>
      <c r="P41" s="10">
        <v>0.56092619895935059</v>
      </c>
    </row>
    <row r="42" spans="2:16" x14ac:dyDescent="0.3">
      <c r="B42" s="15">
        <v>36</v>
      </c>
      <c r="C42" s="10">
        <v>37.883167266845703</v>
      </c>
      <c r="D42" s="10">
        <v>28.38966178894043</v>
      </c>
      <c r="E42" s="10">
        <v>41.437416076660156</v>
      </c>
      <c r="F42" s="10">
        <v>40.079273223876953</v>
      </c>
      <c r="H42" s="10">
        <v>0.97740209102630615</v>
      </c>
      <c r="I42" s="10">
        <v>0.9432263970375061</v>
      </c>
      <c r="J42" s="10">
        <v>0.98906415700912476</v>
      </c>
      <c r="K42" s="10">
        <v>0.98538011312484741</v>
      </c>
      <c r="M42" s="10">
        <v>0.27702188491821289</v>
      </c>
      <c r="N42" s="10">
        <v>0.53925514221191406</v>
      </c>
      <c r="O42" s="10">
        <v>0.30435585975646973</v>
      </c>
      <c r="P42" s="10">
        <v>0.56701564788818359</v>
      </c>
    </row>
    <row r="43" spans="2:16" x14ac:dyDescent="0.3">
      <c r="B43" s="15">
        <v>37</v>
      </c>
      <c r="C43" s="10">
        <v>35.395210266113281</v>
      </c>
      <c r="D43" s="10">
        <v>32.993984222412109</v>
      </c>
      <c r="E43" s="10">
        <v>37.454574584960938</v>
      </c>
      <c r="F43" s="10">
        <v>37.070003509521484</v>
      </c>
      <c r="H43" s="10">
        <v>0.97193974256515503</v>
      </c>
      <c r="I43" s="10">
        <v>0.95198148488998413</v>
      </c>
      <c r="J43" s="10">
        <v>0.98223966360092163</v>
      </c>
      <c r="K43" s="10">
        <v>0.97960454225540161</v>
      </c>
      <c r="M43" s="10">
        <v>0.29594802856445313</v>
      </c>
      <c r="N43" s="10">
        <v>0.5492243766784668</v>
      </c>
      <c r="O43" s="10">
        <v>0.28738713264465332</v>
      </c>
      <c r="P43" s="10">
        <v>0.54185986518859863</v>
      </c>
    </row>
    <row r="44" spans="2:16" x14ac:dyDescent="0.3">
      <c r="B44" s="15">
        <v>38</v>
      </c>
      <c r="C44" s="10">
        <v>34.767440795898438</v>
      </c>
      <c r="D44" s="10">
        <v>32.988712310791016</v>
      </c>
      <c r="E44" s="10">
        <v>37.903388977050781</v>
      </c>
      <c r="F44" s="10">
        <v>37.358089447021484</v>
      </c>
      <c r="H44" s="10">
        <v>0.96866995096206665</v>
      </c>
      <c r="I44" s="10">
        <v>0.95075064897537231</v>
      </c>
      <c r="J44" s="10">
        <v>0.98540973663330078</v>
      </c>
      <c r="K44" s="10">
        <v>0.98087364435195923</v>
      </c>
      <c r="M44" s="10">
        <v>0.28417229652404785</v>
      </c>
      <c r="N44" s="10">
        <v>0.53462481498718262</v>
      </c>
      <c r="O44" s="10">
        <v>0.29609131813049316</v>
      </c>
      <c r="P44" s="10">
        <v>0.55105900764465332</v>
      </c>
    </row>
    <row r="45" spans="2:16" x14ac:dyDescent="0.3">
      <c r="B45" s="15">
        <v>39</v>
      </c>
      <c r="C45" s="10">
        <v>35.229721069335938</v>
      </c>
      <c r="D45" s="10">
        <v>32.666168212890625</v>
      </c>
      <c r="E45" s="10">
        <v>37.405189514160156</v>
      </c>
      <c r="F45" s="10">
        <v>36.947914123535156</v>
      </c>
      <c r="H45" s="10">
        <v>0.97141706943511963</v>
      </c>
      <c r="I45" s="10">
        <v>0.95147746801376343</v>
      </c>
      <c r="J45" s="10">
        <v>0.98372280597686768</v>
      </c>
      <c r="K45" s="10">
        <v>0.97933429479598999</v>
      </c>
      <c r="M45" s="10">
        <v>0.27550721168518066</v>
      </c>
      <c r="N45" s="10">
        <v>0.5369112491607666</v>
      </c>
      <c r="O45" s="10">
        <v>0.34540200233459473</v>
      </c>
      <c r="P45" s="10">
        <v>0.56376099586486816</v>
      </c>
    </row>
    <row r="46" spans="2:16" x14ac:dyDescent="0.3">
      <c r="B46" s="15">
        <v>40</v>
      </c>
      <c r="C46" s="10">
        <v>35.303585052490234</v>
      </c>
      <c r="D46" s="10">
        <v>32.635154724121094</v>
      </c>
      <c r="E46" s="10">
        <v>37.585037231445313</v>
      </c>
      <c r="F46" s="10">
        <v>36.868801116943359</v>
      </c>
      <c r="H46" s="10">
        <v>0.97169327735900879</v>
      </c>
      <c r="I46" s="10">
        <v>0.95123398303985596</v>
      </c>
      <c r="J46" s="10">
        <v>0.98566174507141113</v>
      </c>
      <c r="K46" s="10">
        <v>0.97968029975891113</v>
      </c>
      <c r="M46" s="10">
        <v>0.27937722206115723</v>
      </c>
      <c r="N46" s="10">
        <v>0.54425597190856934</v>
      </c>
      <c r="O46" s="10">
        <v>0.28216767311096191</v>
      </c>
      <c r="P46" s="10">
        <v>0.57644343376159668</v>
      </c>
    </row>
    <row r="47" spans="2:16" x14ac:dyDescent="0.3">
      <c r="B47" s="15">
        <v>41</v>
      </c>
      <c r="C47" s="10">
        <v>36.452247619628906</v>
      </c>
      <c r="D47" s="10">
        <v>32.405570983886719</v>
      </c>
      <c r="E47" s="10">
        <v>39.608692169189453</v>
      </c>
      <c r="F47" s="10">
        <v>38.813308715820313</v>
      </c>
      <c r="H47" s="10">
        <v>0.9726908802986145</v>
      </c>
      <c r="I47" s="10">
        <v>0.95133960247039795</v>
      </c>
      <c r="J47" s="10">
        <v>0.98572975397109985</v>
      </c>
      <c r="K47" s="10">
        <v>0.97984665632247925</v>
      </c>
      <c r="M47" s="10">
        <v>0.28491544723510742</v>
      </c>
      <c r="N47" s="10">
        <v>0.5429987907409668</v>
      </c>
      <c r="O47" s="10">
        <v>0.30224275588989258</v>
      </c>
      <c r="P47" s="10">
        <v>0.57753133773803711</v>
      </c>
    </row>
    <row r="48" spans="2:16" x14ac:dyDescent="0.3">
      <c r="B48" s="15">
        <v>42</v>
      </c>
      <c r="C48" s="10">
        <v>36.180118560791016</v>
      </c>
      <c r="D48" s="10">
        <v>32.234912872314453</v>
      </c>
      <c r="E48" s="10">
        <v>39.412322998046875</v>
      </c>
      <c r="F48" s="10">
        <v>39.019580841064453</v>
      </c>
      <c r="H48" s="10">
        <v>0.9677918553352356</v>
      </c>
      <c r="I48" s="10">
        <v>0.95087176561355591</v>
      </c>
      <c r="J48" s="10">
        <v>0.98648768663406372</v>
      </c>
      <c r="K48" s="10">
        <v>0.98024553060531616</v>
      </c>
      <c r="M48" s="10">
        <v>0.27831721305847168</v>
      </c>
      <c r="N48" s="10">
        <v>0.54676008224487305</v>
      </c>
      <c r="O48" s="10">
        <v>0.31624960899353027</v>
      </c>
      <c r="P48" s="10">
        <v>0.5626075267791748</v>
      </c>
    </row>
    <row r="49" spans="2:16" x14ac:dyDescent="0.3">
      <c r="B49" s="15">
        <v>43</v>
      </c>
      <c r="C49" s="10">
        <v>36.068645477294922</v>
      </c>
      <c r="D49" s="10">
        <v>32.144535064697266</v>
      </c>
      <c r="E49" s="10">
        <v>39.299221038818359</v>
      </c>
      <c r="F49" s="10">
        <v>38.694862365722656</v>
      </c>
      <c r="H49" s="10">
        <v>0.97190570831298828</v>
      </c>
      <c r="I49" s="10">
        <v>0.95109963417053223</v>
      </c>
      <c r="J49" s="10">
        <v>0.98701828718185425</v>
      </c>
      <c r="K49" s="10">
        <v>0.98054009675979614</v>
      </c>
      <c r="M49" s="10">
        <v>0.27539992332458496</v>
      </c>
      <c r="N49" s="10">
        <v>0.54403090476989746</v>
      </c>
      <c r="O49" s="10">
        <v>0.30089902877807617</v>
      </c>
      <c r="P49" s="10">
        <v>0.58748030662536621</v>
      </c>
    </row>
    <row r="50" spans="2:16" x14ac:dyDescent="0.3">
      <c r="B50" s="15">
        <v>44</v>
      </c>
      <c r="C50" s="10">
        <v>36.03082275390625</v>
      </c>
      <c r="D50" s="10">
        <v>32.107452392578125</v>
      </c>
      <c r="E50" s="10">
        <v>39.265487670898438</v>
      </c>
      <c r="F50" s="10">
        <v>38.58233642578125</v>
      </c>
      <c r="H50" s="10">
        <v>0.97221821546554565</v>
      </c>
      <c r="I50" s="10">
        <v>0.95059299468994141</v>
      </c>
      <c r="J50" s="10">
        <v>0.98615574836730957</v>
      </c>
      <c r="K50" s="10">
        <v>0.98079955577850342</v>
      </c>
      <c r="M50" s="10">
        <v>0.27967429161071777</v>
      </c>
      <c r="N50" s="10">
        <v>0.54087233543395996</v>
      </c>
      <c r="O50" s="10">
        <v>0.29703068733215332</v>
      </c>
      <c r="P50" s="10">
        <v>0.55316019058227539</v>
      </c>
    </row>
    <row r="51" spans="2:16" x14ac:dyDescent="0.3">
      <c r="B51" s="15">
        <v>45</v>
      </c>
      <c r="C51" s="10">
        <v>36.043869018554688</v>
      </c>
      <c r="D51" s="10">
        <v>29.933771133422852</v>
      </c>
      <c r="E51" s="10">
        <v>39.882923126220703</v>
      </c>
      <c r="F51" s="10">
        <v>38.5250244140625</v>
      </c>
      <c r="H51" s="10">
        <v>0.97687458992004395</v>
      </c>
      <c r="I51" s="10">
        <v>0.95348644256591797</v>
      </c>
      <c r="J51" s="10">
        <v>0.98817342519760132</v>
      </c>
      <c r="K51" s="10">
        <v>0.98382771015167236</v>
      </c>
      <c r="M51" s="10">
        <v>0.27995657920837402</v>
      </c>
      <c r="N51" s="10">
        <v>0.54670548439025879</v>
      </c>
      <c r="O51" s="10">
        <v>0.29152059555053711</v>
      </c>
      <c r="P51" s="10">
        <v>0.56600284576416016</v>
      </c>
    </row>
    <row r="52" spans="2:16" x14ac:dyDescent="0.3">
      <c r="B52" s="15">
        <v>46</v>
      </c>
      <c r="C52" s="10">
        <v>35.566844940185547</v>
      </c>
      <c r="D52" s="10">
        <v>29.868478775024414</v>
      </c>
      <c r="E52" s="10">
        <v>39.661670684814453</v>
      </c>
      <c r="F52" s="10">
        <v>38.392299652099609</v>
      </c>
      <c r="H52" s="10">
        <v>0.97512668371200562</v>
      </c>
      <c r="I52" s="10">
        <v>0.95416349172592163</v>
      </c>
      <c r="J52" s="10">
        <v>0.98799377679824829</v>
      </c>
      <c r="K52" s="10">
        <v>0.98364084959030151</v>
      </c>
      <c r="M52" s="10">
        <v>0.27877521514892578</v>
      </c>
      <c r="N52" s="10">
        <v>0.55387258529663086</v>
      </c>
      <c r="O52" s="10">
        <v>0.29252839088439941</v>
      </c>
      <c r="P52" s="10">
        <v>0.55757999420166016</v>
      </c>
    </row>
    <row r="53" spans="2:16" x14ac:dyDescent="0.3">
      <c r="B53" s="15">
        <v>47</v>
      </c>
      <c r="C53" s="10">
        <v>35.544448852539063</v>
      </c>
      <c r="D53" s="10">
        <v>29.735603332519531</v>
      </c>
      <c r="E53" s="10">
        <v>39.536632537841797</v>
      </c>
      <c r="F53" s="10">
        <v>38.039676666259766</v>
      </c>
      <c r="H53" s="10">
        <v>0.97717082500457764</v>
      </c>
      <c r="I53" s="10">
        <v>0.95418989658355713</v>
      </c>
      <c r="J53" s="10">
        <v>0.98845118284225464</v>
      </c>
      <c r="K53" s="10">
        <v>0.98361146450042725</v>
      </c>
      <c r="M53" s="10">
        <v>0.27264857292175293</v>
      </c>
      <c r="N53" s="10">
        <v>0.54171919822692871</v>
      </c>
      <c r="O53" s="10">
        <v>0.34448647499084473</v>
      </c>
      <c r="P53" s="10">
        <v>0.55903959274291992</v>
      </c>
    </row>
    <row r="54" spans="2:16" x14ac:dyDescent="0.3">
      <c r="B54" s="15">
        <v>48</v>
      </c>
      <c r="C54" s="10">
        <v>35.718448638916016</v>
      </c>
      <c r="D54" s="10">
        <v>29.848222732543945</v>
      </c>
      <c r="E54" s="10">
        <v>39.515865325927734</v>
      </c>
      <c r="F54" s="10">
        <v>38.108161926269531</v>
      </c>
      <c r="H54" s="10">
        <v>0.97730797529220581</v>
      </c>
      <c r="I54" s="10">
        <v>0.954018235206604</v>
      </c>
      <c r="J54" s="10">
        <v>0.98821711540222168</v>
      </c>
      <c r="K54" s="10">
        <v>0.98323565721511841</v>
      </c>
      <c r="M54" s="10">
        <v>0.27861404418945313</v>
      </c>
      <c r="N54" s="10">
        <v>0.5540626049041748</v>
      </c>
      <c r="O54" s="10">
        <v>0.30078506469726563</v>
      </c>
      <c r="P54" s="10">
        <v>0.56525444984436035</v>
      </c>
    </row>
    <row r="55" spans="2:16" x14ac:dyDescent="0.3">
      <c r="B55" s="15">
        <v>49</v>
      </c>
      <c r="C55" s="10">
        <v>37.223178863525391</v>
      </c>
      <c r="D55" s="10">
        <v>32.121952056884766</v>
      </c>
      <c r="E55" s="10">
        <v>40.680000305175781</v>
      </c>
      <c r="F55" s="10">
        <v>38.966457366943359</v>
      </c>
      <c r="H55" s="10">
        <v>0.97438973188400269</v>
      </c>
      <c r="I55" s="10">
        <v>0.95450860261917114</v>
      </c>
      <c r="J55" s="10">
        <v>0.98727786540985107</v>
      </c>
      <c r="K55" s="10">
        <v>0.98286569118499756</v>
      </c>
      <c r="M55" s="10">
        <v>0.28135180473327637</v>
      </c>
      <c r="N55" s="10">
        <v>0.54492974281311035</v>
      </c>
      <c r="O55" s="10">
        <v>0.28756117820739746</v>
      </c>
      <c r="P55" s="10">
        <v>0.56898927688598633</v>
      </c>
    </row>
    <row r="56" spans="2:16" x14ac:dyDescent="0.3">
      <c r="B56" s="15">
        <v>50</v>
      </c>
      <c r="C56" s="10">
        <v>37.15655517578125</v>
      </c>
      <c r="D56" s="10">
        <v>32.391319274902344</v>
      </c>
      <c r="E56" s="10">
        <v>40.719356536865234</v>
      </c>
      <c r="F56" s="10">
        <v>38.790779113769531</v>
      </c>
      <c r="H56" s="10">
        <v>0.97512209415435791</v>
      </c>
      <c r="I56" s="10">
        <v>0.95538681745529175</v>
      </c>
      <c r="J56" s="10">
        <v>0.98786395788192749</v>
      </c>
      <c r="K56" s="10">
        <v>0.98235124349594116</v>
      </c>
      <c r="M56" s="10">
        <v>0.27451038360595703</v>
      </c>
      <c r="N56" s="10">
        <v>0.5756077766418457</v>
      </c>
      <c r="O56" s="10">
        <v>0.34039211273193359</v>
      </c>
      <c r="P56" s="10">
        <v>0.56077289581298828</v>
      </c>
    </row>
    <row r="57" spans="2:16" x14ac:dyDescent="0.3">
      <c r="B57" s="15">
        <v>51</v>
      </c>
      <c r="C57" s="10">
        <v>37.017230987548828</v>
      </c>
      <c r="D57" s="10">
        <v>32.262443542480469</v>
      </c>
      <c r="E57" s="10">
        <v>40.507862091064453</v>
      </c>
      <c r="F57" s="10">
        <v>38.775321960449219</v>
      </c>
      <c r="H57" s="10">
        <v>0.97618049383163452</v>
      </c>
      <c r="I57" s="10">
        <v>0.95339465141296387</v>
      </c>
      <c r="J57" s="10">
        <v>0.98810648918151855</v>
      </c>
      <c r="K57" s="10">
        <v>0.98210453987121582</v>
      </c>
      <c r="M57" s="10">
        <v>0.27940177917480469</v>
      </c>
      <c r="N57" s="10">
        <v>0.5389549732208252</v>
      </c>
      <c r="O57" s="10">
        <v>0.28350353240966797</v>
      </c>
      <c r="P57" s="10">
        <v>0.553955078125</v>
      </c>
    </row>
    <row r="58" spans="2:16" x14ac:dyDescent="0.3">
      <c r="B58" s="15">
        <v>52</v>
      </c>
      <c r="C58" s="10">
        <v>37.025814056396484</v>
      </c>
      <c r="D58" s="10">
        <v>32.205245971679688</v>
      </c>
      <c r="E58" s="10">
        <v>40.426528930664063</v>
      </c>
      <c r="F58" s="10">
        <v>38.732292175292969</v>
      </c>
      <c r="H58" s="10">
        <v>0.9757804274559021</v>
      </c>
      <c r="I58" s="10">
        <v>0.9531402587890625</v>
      </c>
      <c r="J58" s="10">
        <v>0.98765045404434204</v>
      </c>
      <c r="K58" s="10">
        <v>0.98171639442443848</v>
      </c>
      <c r="M58" s="10">
        <v>0.28153228759765625</v>
      </c>
      <c r="N58" s="10">
        <v>0.53883624076843262</v>
      </c>
      <c r="O58" s="10">
        <v>0.30052399635314941</v>
      </c>
      <c r="P58" s="10">
        <v>0.55683994293212891</v>
      </c>
    </row>
    <row r="59" spans="2:16" x14ac:dyDescent="0.3">
      <c r="B59" s="15">
        <v>53</v>
      </c>
      <c r="C59" s="10">
        <v>37.486026763916016</v>
      </c>
      <c r="D59" s="10">
        <v>34.177013397216797</v>
      </c>
      <c r="E59" s="10">
        <v>40.969749450683594</v>
      </c>
      <c r="F59" s="10">
        <v>40.417617797851563</v>
      </c>
      <c r="H59" s="10">
        <v>0.97583335638046265</v>
      </c>
      <c r="I59" s="10">
        <v>0.95855891704559326</v>
      </c>
      <c r="J59" s="10">
        <v>0.9873117208480835</v>
      </c>
      <c r="K59" s="10">
        <v>0.98477828502655029</v>
      </c>
      <c r="M59" s="10">
        <v>0.28045201301574707</v>
      </c>
      <c r="N59" s="10">
        <v>0.59605979919433594</v>
      </c>
      <c r="O59" s="10">
        <v>0.2859196662902832</v>
      </c>
      <c r="P59" s="10">
        <v>0.56559991836547852</v>
      </c>
    </row>
    <row r="60" spans="2:16" x14ac:dyDescent="0.3">
      <c r="B60" s="15">
        <v>54</v>
      </c>
      <c r="C60" s="10">
        <v>37.166522979736328</v>
      </c>
      <c r="D60" s="10">
        <v>34.301586151123047</v>
      </c>
      <c r="E60" s="10">
        <v>41.231548309326172</v>
      </c>
      <c r="F60" s="10">
        <v>40.637447357177734</v>
      </c>
      <c r="H60" s="10">
        <v>0.9769631028175354</v>
      </c>
      <c r="I60" s="10">
        <v>0.95738935470581055</v>
      </c>
      <c r="J60" s="10">
        <v>0.98859876394271851</v>
      </c>
      <c r="K60" s="10">
        <v>0.9858366847038269</v>
      </c>
      <c r="M60" s="10">
        <v>0.28513050079345703</v>
      </c>
      <c r="N60" s="10">
        <v>0.52984380722045898</v>
      </c>
      <c r="O60" s="10">
        <v>0.2843024730682373</v>
      </c>
      <c r="P60" s="10">
        <v>0.55578255653381348</v>
      </c>
    </row>
    <row r="61" spans="2:16" x14ac:dyDescent="0.3">
      <c r="B61" s="15">
        <v>55</v>
      </c>
      <c r="C61" s="10">
        <v>37.401885986328125</v>
      </c>
      <c r="D61" s="10">
        <v>34.064468383789063</v>
      </c>
      <c r="E61" s="10">
        <v>41.041656494140625</v>
      </c>
      <c r="F61" s="10">
        <v>40.233451843261719</v>
      </c>
      <c r="H61" s="10">
        <v>0.97728735208511353</v>
      </c>
      <c r="I61" s="10">
        <v>0.95816117525100708</v>
      </c>
      <c r="J61" s="10">
        <v>0.98880589008331299</v>
      </c>
      <c r="K61" s="10">
        <v>0.98453652858734131</v>
      </c>
      <c r="M61" s="10">
        <v>0.27653717994689941</v>
      </c>
      <c r="N61" s="10">
        <v>0.57877254486083984</v>
      </c>
      <c r="O61" s="10">
        <v>0.28940367698669434</v>
      </c>
      <c r="P61" s="10">
        <v>0.58918333053588867</v>
      </c>
    </row>
    <row r="62" spans="2:16" x14ac:dyDescent="0.3">
      <c r="B62" s="15">
        <v>56</v>
      </c>
      <c r="C62" s="10">
        <v>37.360370635986328</v>
      </c>
      <c r="D62" s="10">
        <v>34.001209259033203</v>
      </c>
      <c r="E62" s="10">
        <v>41.020111083984375</v>
      </c>
      <c r="F62" s="10">
        <v>40.227924346923828</v>
      </c>
      <c r="H62" s="10">
        <v>0.97725516557693481</v>
      </c>
      <c r="I62" s="10">
        <v>0.95876473188400269</v>
      </c>
      <c r="J62" s="10">
        <v>0.9887547492980957</v>
      </c>
      <c r="K62" s="10">
        <v>0.98500800132751465</v>
      </c>
      <c r="M62" s="10">
        <v>0.28304219245910645</v>
      </c>
      <c r="N62" s="10">
        <v>0.52466273307800293</v>
      </c>
      <c r="O62" s="10">
        <v>0.29145717620849609</v>
      </c>
      <c r="P62" s="10">
        <v>0.55884981155395508</v>
      </c>
    </row>
    <row r="63" spans="2:16" x14ac:dyDescent="0.3">
      <c r="B63" s="15">
        <v>57</v>
      </c>
      <c r="C63" s="10">
        <v>37.830341339111328</v>
      </c>
      <c r="D63" s="10">
        <v>34.791595458984375</v>
      </c>
      <c r="E63" s="10">
        <v>42.811149597167969</v>
      </c>
      <c r="F63" s="10">
        <v>40.608478546142578</v>
      </c>
      <c r="H63" s="10">
        <v>0.97969478368759155</v>
      </c>
      <c r="I63" s="10">
        <v>0.95993232727050781</v>
      </c>
      <c r="J63" s="10">
        <v>0.99004501104354858</v>
      </c>
      <c r="K63" s="10">
        <v>0.98693013191223145</v>
      </c>
      <c r="M63" s="10">
        <v>0.28535819053649902</v>
      </c>
      <c r="N63" s="10">
        <v>0.53719067573547363</v>
      </c>
      <c r="O63" s="10">
        <v>0.29109597206115723</v>
      </c>
      <c r="P63" s="10">
        <v>0.58643031120300293</v>
      </c>
    </row>
    <row r="64" spans="2:16" x14ac:dyDescent="0.3">
      <c r="B64" s="15">
        <v>58</v>
      </c>
      <c r="C64" s="10">
        <v>37.630950927734375</v>
      </c>
      <c r="D64" s="10">
        <v>34.624423980712891</v>
      </c>
      <c r="E64" s="10">
        <v>42.866310119628906</v>
      </c>
      <c r="F64" s="10">
        <v>40.407371520996094</v>
      </c>
      <c r="H64" s="10">
        <v>0.97883051633834839</v>
      </c>
      <c r="I64" s="10">
        <v>0.9608227014541626</v>
      </c>
      <c r="J64" s="10">
        <v>0.98910659551620483</v>
      </c>
      <c r="K64" s="10">
        <v>0.98677563667297363</v>
      </c>
      <c r="M64" s="10">
        <v>0.27742218971252441</v>
      </c>
      <c r="N64" s="10">
        <v>0.58882594108581543</v>
      </c>
      <c r="O64" s="10">
        <v>0.35449028015136719</v>
      </c>
      <c r="P64" s="10">
        <v>0.5620427131652832</v>
      </c>
    </row>
    <row r="65" spans="2:16" x14ac:dyDescent="0.3">
      <c r="B65" s="15">
        <v>59</v>
      </c>
      <c r="C65" s="10">
        <v>37.605384826660156</v>
      </c>
      <c r="D65" s="10">
        <v>34.553451538085938</v>
      </c>
      <c r="E65" s="10">
        <v>42.652194976806641</v>
      </c>
      <c r="F65" s="10">
        <v>40.394645690917969</v>
      </c>
      <c r="H65" s="10">
        <v>0.97899818420410156</v>
      </c>
      <c r="I65" s="10">
        <v>0.96034830808639526</v>
      </c>
      <c r="J65" s="10">
        <v>0.98936432600021362</v>
      </c>
      <c r="K65" s="10">
        <v>0.98629134893417358</v>
      </c>
      <c r="M65" s="10">
        <v>0.27808952331542969</v>
      </c>
      <c r="N65" s="10">
        <v>0.5241248607635498</v>
      </c>
      <c r="O65" s="10">
        <v>0.2984919548034668</v>
      </c>
      <c r="P65" s="10">
        <v>0.55602073669433594</v>
      </c>
    </row>
    <row r="66" spans="2:16" x14ac:dyDescent="0.3">
      <c r="B66" s="15">
        <v>60</v>
      </c>
      <c r="C66" s="10">
        <v>37.608570098876953</v>
      </c>
      <c r="D66" s="10">
        <v>34.562271118164063</v>
      </c>
      <c r="E66" s="10">
        <v>42.624656677246094</v>
      </c>
      <c r="F66" s="10">
        <v>40.239917755126953</v>
      </c>
      <c r="H66" s="10">
        <v>0.97888576984405518</v>
      </c>
      <c r="I66" s="10">
        <v>0.96037870645523071</v>
      </c>
      <c r="J66" s="10">
        <v>0.98970574140548706</v>
      </c>
      <c r="K66" s="10">
        <v>0.98611289262771606</v>
      </c>
      <c r="M66" s="10">
        <v>0.28078651428222656</v>
      </c>
      <c r="N66" s="10">
        <v>0.54533624649047852</v>
      </c>
      <c r="O66" s="10">
        <v>0.35371685028076172</v>
      </c>
      <c r="P66" s="10">
        <v>0.55911421775817871</v>
      </c>
    </row>
    <row r="67" spans="2:16" x14ac:dyDescent="0.3">
      <c r="B67" s="15">
        <v>61</v>
      </c>
      <c r="C67" s="10">
        <v>38.373111724853516</v>
      </c>
      <c r="D67" s="10">
        <v>31.649688720703125</v>
      </c>
      <c r="E67" s="10">
        <v>43.185001373291016</v>
      </c>
      <c r="F67" s="10">
        <v>37.899486541748047</v>
      </c>
      <c r="H67" s="10">
        <v>0.9793059229850769</v>
      </c>
      <c r="I67" s="10">
        <v>0.95525157451629639</v>
      </c>
      <c r="J67" s="10">
        <v>0.99056506156921387</v>
      </c>
      <c r="K67" s="10">
        <v>0.98447185754776001</v>
      </c>
      <c r="M67" s="10">
        <v>0.28049373626708984</v>
      </c>
      <c r="N67" s="10">
        <v>0.57373905181884766</v>
      </c>
      <c r="O67" s="10">
        <v>0.2943570613861084</v>
      </c>
      <c r="P67" s="10">
        <v>0.54179978370666504</v>
      </c>
    </row>
    <row r="68" spans="2:16" x14ac:dyDescent="0.3">
      <c r="B68" s="15">
        <v>62</v>
      </c>
      <c r="C68" s="10">
        <v>38.379562377929688</v>
      </c>
      <c r="D68" s="10">
        <v>31.567516326904297</v>
      </c>
      <c r="E68" s="10">
        <v>43.275970458984375</v>
      </c>
      <c r="F68" s="10">
        <v>37.319061279296875</v>
      </c>
      <c r="H68" s="10">
        <v>0.97884762287139893</v>
      </c>
      <c r="I68" s="10">
        <v>0.95579272508621216</v>
      </c>
      <c r="J68" s="10">
        <v>0.9906080961227417</v>
      </c>
      <c r="K68" s="10">
        <v>0.98352897167205811</v>
      </c>
      <c r="M68" s="10">
        <v>0.27816152572631836</v>
      </c>
      <c r="N68" s="10">
        <v>0.53713011741638184</v>
      </c>
      <c r="O68" s="10">
        <v>0.29362344741821289</v>
      </c>
      <c r="P68" s="10">
        <v>0.54335141181945801</v>
      </c>
    </row>
    <row r="69" spans="2:16" x14ac:dyDescent="0.3">
      <c r="B69" s="15">
        <v>63</v>
      </c>
      <c r="C69" s="10">
        <v>38.200416564941406</v>
      </c>
      <c r="D69" s="10">
        <v>31.602676391601563</v>
      </c>
      <c r="E69" s="10">
        <v>42.920036315917969</v>
      </c>
      <c r="F69" s="10">
        <v>37.532760620117188</v>
      </c>
      <c r="H69" s="10">
        <v>0.97778654098510742</v>
      </c>
      <c r="I69" s="10">
        <v>0.95475947856903076</v>
      </c>
      <c r="J69" s="10">
        <v>0.99013441801071167</v>
      </c>
      <c r="K69" s="10">
        <v>0.98334568738937378</v>
      </c>
      <c r="M69" s="10">
        <v>0.27856707572937012</v>
      </c>
      <c r="N69" s="10">
        <v>0.52837920188903809</v>
      </c>
      <c r="O69" s="10">
        <v>0.35098934173583984</v>
      </c>
      <c r="P69" s="10">
        <v>0.54703450202941895</v>
      </c>
    </row>
    <row r="70" spans="2:16" x14ac:dyDescent="0.3">
      <c r="B70" s="15">
        <v>64</v>
      </c>
      <c r="C70" s="10">
        <v>38.239349365234375</v>
      </c>
      <c r="D70" s="10">
        <v>31.530590057373047</v>
      </c>
      <c r="E70" s="10">
        <v>42.900470733642578</v>
      </c>
      <c r="F70" s="10">
        <v>37.546821594238281</v>
      </c>
      <c r="H70" s="10">
        <v>0.97803586721420288</v>
      </c>
      <c r="I70" s="10">
        <v>0.95444506406784058</v>
      </c>
      <c r="J70" s="10">
        <v>0.99018585681915283</v>
      </c>
      <c r="K70" s="10">
        <v>0.98354929685592651</v>
      </c>
      <c r="M70" s="10">
        <v>0.27916288375854492</v>
      </c>
      <c r="N70" s="10">
        <v>0.54532814025878906</v>
      </c>
      <c r="O70" s="10">
        <v>0.29109907150268555</v>
      </c>
      <c r="P70" s="10">
        <v>0.55709099769592285</v>
      </c>
    </row>
    <row r="72" spans="2:16" x14ac:dyDescent="0.3">
      <c r="B72" s="17" t="s">
        <v>69</v>
      </c>
      <c r="C72">
        <f>AVERAGE(C7:C71)</f>
        <v>36.581789195537567</v>
      </c>
      <c r="D72">
        <f t="shared" ref="D72:P72" si="0">AVERAGE(D7:D71)</f>
        <v>31.877510905265808</v>
      </c>
      <c r="E72">
        <f t="shared" si="0"/>
        <v>40.27252608537674</v>
      </c>
      <c r="F72">
        <f t="shared" si="0"/>
        <v>38.77929300069809</v>
      </c>
      <c r="G72"/>
      <c r="H72">
        <f t="shared" si="0"/>
        <v>0.9755293158814311</v>
      </c>
      <c r="I72">
        <f t="shared" si="0"/>
        <v>0.9539710059762001</v>
      </c>
      <c r="J72">
        <f t="shared" si="0"/>
        <v>0.98761498741805553</v>
      </c>
      <c r="K72">
        <f t="shared" si="0"/>
        <v>0.98302554246038198</v>
      </c>
      <c r="L72"/>
      <c r="M72">
        <f t="shared" si="0"/>
        <v>0.29343247041106224</v>
      </c>
      <c r="N72">
        <f t="shared" si="0"/>
        <v>0.5615738071501255</v>
      </c>
      <c r="O72">
        <f t="shared" si="0"/>
        <v>0.31594827026128769</v>
      </c>
      <c r="P72">
        <f t="shared" si="0"/>
        <v>0.578767079859972</v>
      </c>
    </row>
    <row r="73" spans="2:16" x14ac:dyDescent="0.3">
      <c r="B73" s="17" t="s">
        <v>70</v>
      </c>
      <c r="C73">
        <f>STDEVP(C7:C70)</f>
        <v>1.1686354437422206</v>
      </c>
      <c r="D73">
        <f t="shared" ref="D73:P73" si="1">STDEVP(D7:D70)</f>
        <v>1.7930371428541079</v>
      </c>
      <c r="E73">
        <f t="shared" si="1"/>
        <v>1.5245665674672577</v>
      </c>
      <c r="F73">
        <f t="shared" si="1"/>
        <v>1.3604489739877901</v>
      </c>
      <c r="G73"/>
      <c r="H73">
        <f t="shared" si="1"/>
        <v>3.9161449594692921E-3</v>
      </c>
      <c r="I73">
        <f t="shared" si="1"/>
        <v>5.4543364518178745E-3</v>
      </c>
      <c r="J73">
        <f t="shared" si="1"/>
        <v>2.0553319801456006E-3</v>
      </c>
      <c r="K73">
        <f t="shared" si="1"/>
        <v>3.3343347153008645E-3</v>
      </c>
      <c r="L73"/>
      <c r="M73">
        <f t="shared" si="1"/>
        <v>0.10277492560896143</v>
      </c>
      <c r="N73">
        <f t="shared" si="1"/>
        <v>0.1127653454298199</v>
      </c>
      <c r="O73">
        <f t="shared" si="1"/>
        <v>0.11026690022907479</v>
      </c>
      <c r="P73">
        <f t="shared" si="1"/>
        <v>0.10924862214072421</v>
      </c>
    </row>
  </sheetData>
  <mergeCells count="3">
    <mergeCell ref="C5:F5"/>
    <mergeCell ref="H5:K5"/>
    <mergeCell ref="M5:P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498E8-AC29-486D-8866-9E504F70044F}">
  <dimension ref="B4:AB196"/>
  <sheetViews>
    <sheetView topLeftCell="A156" zoomScale="70" zoomScaleNormal="70" workbookViewId="0">
      <selection activeCell="AD194" sqref="AD194"/>
    </sheetView>
  </sheetViews>
  <sheetFormatPr defaultRowHeight="14" x14ac:dyDescent="0.3"/>
  <sheetData>
    <row r="4" spans="2:28" x14ac:dyDescent="0.3">
      <c r="C4" s="18" t="s">
        <v>64</v>
      </c>
      <c r="D4" s="18"/>
      <c r="E4" s="18"/>
      <c r="F4" s="18"/>
      <c r="G4" s="18"/>
      <c r="H4" s="18"/>
      <c r="I4" s="18"/>
      <c r="J4" s="18"/>
      <c r="L4" s="18" t="s">
        <v>67</v>
      </c>
      <c r="M4" s="18"/>
      <c r="N4" s="18"/>
      <c r="O4" s="18"/>
      <c r="P4" s="18"/>
      <c r="Q4" s="18"/>
      <c r="R4" s="18"/>
      <c r="S4" s="18"/>
      <c r="U4" s="18" t="s">
        <v>66</v>
      </c>
      <c r="V4" s="18"/>
      <c r="W4" s="18"/>
      <c r="X4" s="18"/>
      <c r="Y4" s="18"/>
      <c r="Z4" s="18"/>
      <c r="AA4" s="18"/>
      <c r="AB4" s="18"/>
    </row>
    <row r="5" spans="2:28" x14ac:dyDescent="0.3">
      <c r="C5" s="2" t="s">
        <v>1</v>
      </c>
      <c r="D5" s="2" t="s">
        <v>3</v>
      </c>
      <c r="E5" s="2" t="s">
        <v>5</v>
      </c>
      <c r="F5" s="2" t="s">
        <v>7</v>
      </c>
      <c r="G5" s="2" t="s">
        <v>9</v>
      </c>
      <c r="H5" s="2" t="s">
        <v>63</v>
      </c>
      <c r="I5" s="2" t="s">
        <v>11</v>
      </c>
      <c r="J5" s="2" t="s">
        <v>13</v>
      </c>
      <c r="L5" s="2" t="s">
        <v>1</v>
      </c>
      <c r="M5" s="2" t="s">
        <v>3</v>
      </c>
      <c r="N5" s="2" t="s">
        <v>5</v>
      </c>
      <c r="O5" s="2" t="s">
        <v>7</v>
      </c>
      <c r="P5" s="2" t="s">
        <v>9</v>
      </c>
      <c r="Q5" s="2" t="s">
        <v>63</v>
      </c>
      <c r="R5" s="2" t="s">
        <v>11</v>
      </c>
      <c r="S5" s="2" t="s">
        <v>13</v>
      </c>
      <c r="U5" s="2" t="s">
        <v>1</v>
      </c>
      <c r="V5" s="2" t="s">
        <v>3</v>
      </c>
      <c r="W5" s="2" t="s">
        <v>5</v>
      </c>
      <c r="X5" s="2" t="s">
        <v>7</v>
      </c>
      <c r="Y5" s="2" t="s">
        <v>9</v>
      </c>
      <c r="Z5" s="2" t="s">
        <v>63</v>
      </c>
      <c r="AA5" s="2" t="s">
        <v>11</v>
      </c>
      <c r="AB5" s="2" t="s">
        <v>13</v>
      </c>
    </row>
    <row r="6" spans="2:28" x14ac:dyDescent="0.3">
      <c r="B6" s="3">
        <v>1</v>
      </c>
      <c r="C6">
        <v>16.857818603515625</v>
      </c>
      <c r="D6">
        <v>19.144536972045898</v>
      </c>
      <c r="E6">
        <v>19.692434310913086</v>
      </c>
      <c r="F6">
        <v>25.455642700195313</v>
      </c>
      <c r="G6">
        <v>28.591352462768555</v>
      </c>
      <c r="H6">
        <v>30.487625122070313</v>
      </c>
      <c r="I6">
        <v>31.127893447875977</v>
      </c>
      <c r="J6">
        <v>30.305389404296875</v>
      </c>
      <c r="L6">
        <v>0.29306283593177795</v>
      </c>
      <c r="M6">
        <v>0.45678830146789551</v>
      </c>
      <c r="N6">
        <v>0.47140461206436157</v>
      </c>
      <c r="O6">
        <v>0.79841452836990356</v>
      </c>
      <c r="P6">
        <v>0.83051222562789917</v>
      </c>
      <c r="Q6">
        <v>0.88869911432266235</v>
      </c>
      <c r="R6">
        <v>0.95592629909515381</v>
      </c>
      <c r="S6">
        <v>0.93510890007019043</v>
      </c>
      <c r="U6">
        <v>0.32743072509765625</v>
      </c>
      <c r="V6">
        <v>6.9105391502380371</v>
      </c>
      <c r="W6">
        <v>10.545534133911133</v>
      </c>
      <c r="X6">
        <v>1.0319175720214844</v>
      </c>
      <c r="Y6">
        <v>1.2179861068725586</v>
      </c>
      <c r="Z6">
        <v>1.2262303829193115</v>
      </c>
      <c r="AA6">
        <v>2.3183066844940186</v>
      </c>
      <c r="AB6">
        <v>2.1454458236694336</v>
      </c>
    </row>
    <row r="7" spans="2:28" x14ac:dyDescent="0.3">
      <c r="B7" s="3">
        <v>2</v>
      </c>
      <c r="C7">
        <v>16.902511596679688</v>
      </c>
      <c r="D7">
        <v>19.161941528320313</v>
      </c>
      <c r="E7">
        <v>19.703073501586914</v>
      </c>
      <c r="F7">
        <v>25.764482498168945</v>
      </c>
      <c r="G7">
        <v>29.170610427856445</v>
      </c>
      <c r="H7">
        <v>30.946910858154297</v>
      </c>
      <c r="I7">
        <v>31.175334930419922</v>
      </c>
      <c r="J7">
        <v>30.680788040161133</v>
      </c>
      <c r="L7">
        <v>0.29536214470863342</v>
      </c>
      <c r="M7">
        <v>0.4586939811706543</v>
      </c>
      <c r="N7">
        <v>0.47285553812980652</v>
      </c>
      <c r="O7">
        <v>0.79590028524398804</v>
      </c>
      <c r="P7">
        <v>0.84097665548324585</v>
      </c>
      <c r="Q7">
        <v>0.89591360092163086</v>
      </c>
      <c r="R7">
        <v>0.95706969499588013</v>
      </c>
      <c r="S7">
        <v>0.93833684921264648</v>
      </c>
      <c r="U7">
        <v>9.3832015991210938E-3</v>
      </c>
      <c r="V7">
        <v>6.740602970123291</v>
      </c>
      <c r="W7">
        <v>10.51966381072998</v>
      </c>
      <c r="X7">
        <v>0.10035347938537598</v>
      </c>
      <c r="Y7">
        <v>0.43425178527832031</v>
      </c>
      <c r="Z7">
        <v>0.39934539794921875</v>
      </c>
      <c r="AA7">
        <v>1.3536641597747803</v>
      </c>
      <c r="AB7">
        <v>0.21515774726867676</v>
      </c>
    </row>
    <row r="8" spans="2:28" x14ac:dyDescent="0.3">
      <c r="B8" s="3">
        <v>3</v>
      </c>
      <c r="C8">
        <v>16.925771713256836</v>
      </c>
      <c r="D8">
        <v>19.259300231933594</v>
      </c>
      <c r="E8">
        <v>19.789072036743164</v>
      </c>
      <c r="F8">
        <v>26.06989860534668</v>
      </c>
      <c r="G8">
        <v>28.624105453491211</v>
      </c>
      <c r="H8">
        <v>30.644407272338867</v>
      </c>
      <c r="I8">
        <v>31.32023811340332</v>
      </c>
      <c r="J8">
        <v>30.775346755981445</v>
      </c>
      <c r="L8">
        <v>0.29718354344367981</v>
      </c>
      <c r="M8">
        <v>0.46454620361328125</v>
      </c>
      <c r="N8">
        <v>0.4779030978679657</v>
      </c>
      <c r="O8">
        <v>0.80131465196609497</v>
      </c>
      <c r="P8">
        <v>0.83549129962921143</v>
      </c>
      <c r="Q8">
        <v>0.89036321640014648</v>
      </c>
      <c r="R8">
        <v>0.95652800798416138</v>
      </c>
      <c r="S8">
        <v>0.93576079607009888</v>
      </c>
      <c r="U8">
        <v>8.7351799011230469E-3</v>
      </c>
      <c r="V8">
        <v>6.6697311401367188</v>
      </c>
      <c r="W8">
        <v>10.458706855773926</v>
      </c>
      <c r="X8">
        <v>0.10105562210083008</v>
      </c>
      <c r="Y8">
        <v>0.41700983047485352</v>
      </c>
      <c r="Z8">
        <v>0.34885048866271973</v>
      </c>
      <c r="AA8">
        <v>1.2520565986633301</v>
      </c>
      <c r="AB8">
        <v>0.27586269378662109</v>
      </c>
    </row>
    <row r="9" spans="2:28" x14ac:dyDescent="0.3">
      <c r="B9" s="3">
        <v>4</v>
      </c>
      <c r="C9">
        <v>16.879056930541992</v>
      </c>
      <c r="D9">
        <v>19.228147506713867</v>
      </c>
      <c r="E9">
        <v>19.758392333984375</v>
      </c>
      <c r="F9">
        <v>25.912124633789063</v>
      </c>
      <c r="G9">
        <v>28.627744674682617</v>
      </c>
      <c r="H9">
        <v>30.265722274780273</v>
      </c>
      <c r="I9">
        <v>30.916543960571289</v>
      </c>
      <c r="J9">
        <v>31.014169692993164</v>
      </c>
      <c r="L9">
        <v>0.29532438516616821</v>
      </c>
      <c r="M9">
        <v>0.46456873416900635</v>
      </c>
      <c r="N9">
        <v>0.47816991806030273</v>
      </c>
      <c r="O9">
        <v>0.78788918256759644</v>
      </c>
      <c r="P9">
        <v>0.83936482667922974</v>
      </c>
      <c r="Q9">
        <v>0.89367216825485229</v>
      </c>
      <c r="R9">
        <v>0.95742839574813843</v>
      </c>
      <c r="S9">
        <v>0.93799185752868652</v>
      </c>
      <c r="U9">
        <v>8.3782672882080078E-3</v>
      </c>
      <c r="V9">
        <v>6.6058468818664551</v>
      </c>
      <c r="W9">
        <v>10.559865951538086</v>
      </c>
      <c r="X9">
        <v>0.10068035125732422</v>
      </c>
      <c r="Y9">
        <v>0.47742509841918945</v>
      </c>
      <c r="Z9">
        <v>0.33901691436767578</v>
      </c>
      <c r="AA9">
        <v>1.3030247688293457</v>
      </c>
      <c r="AB9">
        <v>0.19680404663085938</v>
      </c>
    </row>
    <row r="10" spans="2:28" x14ac:dyDescent="0.3">
      <c r="B10" s="3">
        <v>5</v>
      </c>
      <c r="C10">
        <v>16.90873908996582</v>
      </c>
      <c r="D10">
        <v>19.257524490356445</v>
      </c>
      <c r="E10">
        <v>19.777702331542969</v>
      </c>
      <c r="F10">
        <v>26.542539596557617</v>
      </c>
      <c r="G10">
        <v>28.531179428100586</v>
      </c>
      <c r="H10">
        <v>30.396276473999023</v>
      </c>
      <c r="I10">
        <v>32.80218505859375</v>
      </c>
      <c r="J10">
        <v>30.712760925292969</v>
      </c>
      <c r="L10">
        <v>0.29733884334564209</v>
      </c>
      <c r="M10">
        <v>0.46712943911552429</v>
      </c>
      <c r="N10">
        <v>0.48078414797782898</v>
      </c>
      <c r="O10">
        <v>0.80128955841064453</v>
      </c>
      <c r="P10">
        <v>0.84228271245956421</v>
      </c>
      <c r="Q10">
        <v>0.89187926054000854</v>
      </c>
      <c r="R10">
        <v>0.96074837446212769</v>
      </c>
      <c r="S10">
        <v>0.9365922212600708</v>
      </c>
      <c r="U10">
        <v>8.1248283386230469E-3</v>
      </c>
      <c r="V10">
        <v>6.6364760398864746</v>
      </c>
      <c r="W10">
        <v>10.53563404083252</v>
      </c>
      <c r="X10">
        <v>0.10063576698303223</v>
      </c>
      <c r="Y10">
        <v>0.41664266586303711</v>
      </c>
      <c r="Z10">
        <v>0.35725879669189453</v>
      </c>
      <c r="AA10">
        <v>1.2367691993713379</v>
      </c>
      <c r="AB10">
        <v>0.22492337226867676</v>
      </c>
    </row>
    <row r="11" spans="2:28" x14ac:dyDescent="0.3">
      <c r="B11" s="3">
        <v>6</v>
      </c>
      <c r="C11">
        <v>16.904548645019531</v>
      </c>
      <c r="D11">
        <v>19.135114669799805</v>
      </c>
      <c r="E11">
        <v>19.62535285949707</v>
      </c>
      <c r="F11">
        <v>25.733318328857422</v>
      </c>
      <c r="G11">
        <v>28.178834915161133</v>
      </c>
      <c r="H11">
        <v>30.692844390869141</v>
      </c>
      <c r="I11">
        <v>31.992429733276367</v>
      </c>
      <c r="J11">
        <v>31.467338562011719</v>
      </c>
      <c r="L11">
        <v>0.30260732769966125</v>
      </c>
      <c r="M11">
        <v>0.46353709697723389</v>
      </c>
      <c r="N11">
        <v>0.47711029648780823</v>
      </c>
      <c r="O11">
        <v>0.79245340824127197</v>
      </c>
      <c r="P11">
        <v>0.84033530950546265</v>
      </c>
      <c r="Q11">
        <v>0.89316302537918091</v>
      </c>
      <c r="R11">
        <v>0.95981770753860474</v>
      </c>
      <c r="S11">
        <v>0.9366915225982666</v>
      </c>
      <c r="U11">
        <v>8.4676742553710938E-3</v>
      </c>
      <c r="V11">
        <v>6.6642661094665527</v>
      </c>
      <c r="W11">
        <v>10.49735164642334</v>
      </c>
      <c r="X11">
        <v>0.1001579761505127</v>
      </c>
      <c r="Y11">
        <v>0.39873552322387695</v>
      </c>
      <c r="Z11">
        <v>0.36581969261169434</v>
      </c>
      <c r="AA11">
        <v>1.3142092227935791</v>
      </c>
      <c r="AB11">
        <v>0.20684051513671875</v>
      </c>
    </row>
    <row r="12" spans="2:28" x14ac:dyDescent="0.3">
      <c r="B12" s="3">
        <v>7</v>
      </c>
      <c r="C12">
        <v>16.853761672973633</v>
      </c>
      <c r="D12">
        <v>19.129066467285156</v>
      </c>
      <c r="E12">
        <v>19.608713150024414</v>
      </c>
      <c r="F12">
        <v>25.518569946289063</v>
      </c>
      <c r="G12">
        <v>28.676958084106445</v>
      </c>
      <c r="H12">
        <v>30.725881576538086</v>
      </c>
      <c r="I12">
        <v>31.671890258789063</v>
      </c>
      <c r="J12">
        <v>31.08912467956543</v>
      </c>
      <c r="L12">
        <v>0.30255526304244995</v>
      </c>
      <c r="M12">
        <v>0.46598660945892334</v>
      </c>
      <c r="N12">
        <v>0.47936934232711792</v>
      </c>
      <c r="O12">
        <v>0.79579007625579834</v>
      </c>
      <c r="P12">
        <v>0.83996421098709106</v>
      </c>
      <c r="Q12">
        <v>0.89808851480484009</v>
      </c>
      <c r="R12">
        <v>0.95922619104385376</v>
      </c>
      <c r="S12">
        <v>0.93903404474258423</v>
      </c>
      <c r="U12">
        <v>8.3553791046142578E-3</v>
      </c>
      <c r="V12">
        <v>6.6449689865112305</v>
      </c>
      <c r="W12">
        <v>10.57264518737793</v>
      </c>
      <c r="X12">
        <v>0.10017704963684082</v>
      </c>
      <c r="Y12">
        <v>0.42385601997375488</v>
      </c>
      <c r="Z12">
        <v>0.39216852188110352</v>
      </c>
      <c r="AA12">
        <v>1.2957949638366699</v>
      </c>
      <c r="AB12">
        <v>0.19916415214538574</v>
      </c>
    </row>
    <row r="13" spans="2:28" x14ac:dyDescent="0.3">
      <c r="B13" s="3">
        <v>8</v>
      </c>
      <c r="C13">
        <v>16.82349967956543</v>
      </c>
      <c r="D13">
        <v>19.103286743164063</v>
      </c>
      <c r="E13">
        <v>19.590230941772461</v>
      </c>
      <c r="F13">
        <v>25.745841979980469</v>
      </c>
      <c r="G13">
        <v>28.208044052124023</v>
      </c>
      <c r="H13">
        <v>30.700139999389648</v>
      </c>
      <c r="I13">
        <v>31.050643920898438</v>
      </c>
      <c r="J13">
        <v>30.875284194946289</v>
      </c>
      <c r="L13">
        <v>0.30559644103050232</v>
      </c>
      <c r="M13">
        <v>0.46707028150558472</v>
      </c>
      <c r="N13">
        <v>0.47977089881896973</v>
      </c>
      <c r="O13">
        <v>0.80061745643615723</v>
      </c>
      <c r="P13">
        <v>0.8374519944190979</v>
      </c>
      <c r="Q13">
        <v>0.89973366260528564</v>
      </c>
      <c r="R13">
        <v>0.95963329076766968</v>
      </c>
      <c r="S13">
        <v>0.94080060720443726</v>
      </c>
      <c r="U13">
        <v>8.5127353668212891E-3</v>
      </c>
      <c r="V13">
        <v>6.5976548194885254</v>
      </c>
      <c r="W13">
        <v>10.614295959472656</v>
      </c>
      <c r="X13">
        <v>0.10016584396362305</v>
      </c>
      <c r="Y13">
        <v>0.445709228515625</v>
      </c>
      <c r="Z13">
        <v>0.34937644004821777</v>
      </c>
      <c r="AA13">
        <v>1.2646982669830322</v>
      </c>
      <c r="AB13">
        <v>0.23122501373291016</v>
      </c>
    </row>
    <row r="14" spans="2:28" x14ac:dyDescent="0.3">
      <c r="B14" s="3">
        <v>9</v>
      </c>
      <c r="C14">
        <v>16.843944549560547</v>
      </c>
      <c r="D14">
        <v>19.16267204284668</v>
      </c>
      <c r="E14">
        <v>19.663816452026367</v>
      </c>
      <c r="F14">
        <v>25.137294769287109</v>
      </c>
      <c r="G14">
        <v>27.322576522827148</v>
      </c>
      <c r="H14">
        <v>30.078609466552734</v>
      </c>
      <c r="I14">
        <v>31.194084167480469</v>
      </c>
      <c r="J14">
        <v>31.308063507080078</v>
      </c>
      <c r="L14">
        <v>0.30842834711074829</v>
      </c>
      <c r="M14">
        <v>0.47381892800331116</v>
      </c>
      <c r="N14">
        <v>0.4852052628993988</v>
      </c>
      <c r="O14">
        <v>0.80077618360519409</v>
      </c>
      <c r="P14">
        <v>0.83112359046936035</v>
      </c>
      <c r="Q14">
        <v>0.90123093128204346</v>
      </c>
      <c r="R14">
        <v>0.95710581541061401</v>
      </c>
      <c r="S14">
        <v>0.93953251838684082</v>
      </c>
      <c r="U14">
        <v>8.3420276641845703E-3</v>
      </c>
      <c r="V14">
        <v>6.6523728370666504</v>
      </c>
      <c r="W14">
        <v>10.605834007263184</v>
      </c>
      <c r="X14">
        <v>0.1028141975402832</v>
      </c>
      <c r="Y14">
        <v>0.45028591156005859</v>
      </c>
      <c r="Z14">
        <v>0.3489835262298584</v>
      </c>
      <c r="AA14">
        <v>1.130934476852417</v>
      </c>
      <c r="AB14">
        <v>0.20446586608886719</v>
      </c>
    </row>
    <row r="15" spans="2:28" x14ac:dyDescent="0.3">
      <c r="B15" s="3">
        <v>10</v>
      </c>
      <c r="C15">
        <v>16.84101676940918</v>
      </c>
      <c r="D15">
        <v>19.057712554931641</v>
      </c>
      <c r="E15">
        <v>19.598917007446289</v>
      </c>
      <c r="F15">
        <v>25.353124618530273</v>
      </c>
      <c r="G15">
        <v>26.904651641845703</v>
      </c>
      <c r="H15">
        <v>30.621587753295898</v>
      </c>
      <c r="I15">
        <v>31.62480354309082</v>
      </c>
      <c r="J15">
        <v>30.889509201049805</v>
      </c>
      <c r="L15">
        <v>0.30986720323562622</v>
      </c>
      <c r="M15">
        <v>0.47251036763191223</v>
      </c>
      <c r="N15">
        <v>0.48556149005889893</v>
      </c>
      <c r="O15">
        <v>0.79491144418716431</v>
      </c>
      <c r="P15">
        <v>0.83217090368270874</v>
      </c>
      <c r="Q15">
        <v>0.90265840291976929</v>
      </c>
      <c r="R15">
        <v>0.9601476788520813</v>
      </c>
      <c r="S15">
        <v>0.94062775373458862</v>
      </c>
      <c r="U15">
        <v>8.3470344543457031E-3</v>
      </c>
      <c r="V15">
        <v>6.6690149307250977</v>
      </c>
      <c r="W15">
        <v>10.519972801208496</v>
      </c>
      <c r="X15">
        <v>9.9252462387084961E-2</v>
      </c>
      <c r="Y15">
        <v>0.44046664237976074</v>
      </c>
      <c r="Z15">
        <v>0.34336686134338379</v>
      </c>
      <c r="AA15">
        <v>1.4119217395782471</v>
      </c>
      <c r="AB15">
        <v>0.24923038482666016</v>
      </c>
    </row>
    <row r="16" spans="2:28" x14ac:dyDescent="0.3">
      <c r="B16" s="3">
        <v>11</v>
      </c>
      <c r="C16">
        <v>16.8336181640625</v>
      </c>
      <c r="D16">
        <v>18.892171859741211</v>
      </c>
      <c r="E16">
        <v>19.412097930908203</v>
      </c>
      <c r="F16">
        <v>25.779123306274414</v>
      </c>
      <c r="G16">
        <v>27.243431091308594</v>
      </c>
      <c r="H16">
        <v>30.278560638427734</v>
      </c>
      <c r="I16">
        <v>31.216911315917969</v>
      </c>
      <c r="J16">
        <v>30.900636672973633</v>
      </c>
      <c r="L16">
        <v>0.30792546272277832</v>
      </c>
      <c r="M16">
        <v>0.4669252336025238</v>
      </c>
      <c r="N16">
        <v>0.48021560907363892</v>
      </c>
      <c r="O16">
        <v>0.79319918155670166</v>
      </c>
      <c r="P16">
        <v>0.83017486333847046</v>
      </c>
      <c r="Q16">
        <v>0.8989747166633606</v>
      </c>
      <c r="R16">
        <v>0.9576447606086731</v>
      </c>
      <c r="S16">
        <v>0.93740123510360718</v>
      </c>
      <c r="U16">
        <v>7.9691410064697266E-3</v>
      </c>
      <c r="V16">
        <v>6.6412382125854492</v>
      </c>
      <c r="W16">
        <v>10.525322914123535</v>
      </c>
      <c r="X16">
        <v>0.10060811042785645</v>
      </c>
      <c r="Y16">
        <v>0.41245818138122559</v>
      </c>
      <c r="Z16">
        <v>0.38327670097351074</v>
      </c>
      <c r="AA16">
        <v>1.2261455059051514</v>
      </c>
      <c r="AB16">
        <v>0.20980358123779297</v>
      </c>
    </row>
    <row r="17" spans="2:28" x14ac:dyDescent="0.3">
      <c r="B17" s="3">
        <v>12</v>
      </c>
      <c r="C17">
        <v>16.820768356323242</v>
      </c>
      <c r="D17">
        <v>18.854204177856445</v>
      </c>
      <c r="E17">
        <v>19.363042831420898</v>
      </c>
      <c r="F17">
        <v>25.934516906738281</v>
      </c>
      <c r="G17">
        <v>28.183408737182617</v>
      </c>
      <c r="H17">
        <v>29.437690734863281</v>
      </c>
      <c r="I17">
        <v>31.599094390869141</v>
      </c>
      <c r="J17">
        <v>31.222793579101563</v>
      </c>
      <c r="L17">
        <v>0.31084007024765015</v>
      </c>
      <c r="M17">
        <v>0.46859237551689148</v>
      </c>
      <c r="N17">
        <v>0.48121756315231323</v>
      </c>
      <c r="O17">
        <v>0.79610484838485718</v>
      </c>
      <c r="P17">
        <v>0.8322073221206665</v>
      </c>
      <c r="Q17">
        <v>0.89636713266372681</v>
      </c>
      <c r="R17">
        <v>0.95825064182281494</v>
      </c>
      <c r="S17">
        <v>0.93860721588134766</v>
      </c>
      <c r="U17">
        <v>8.3751678466796875E-3</v>
      </c>
      <c r="V17">
        <v>6.7831912040710449</v>
      </c>
      <c r="W17">
        <v>10.598518371582031</v>
      </c>
      <c r="X17">
        <v>9.9217891693115234E-2</v>
      </c>
      <c r="Y17">
        <v>0.40419173240661621</v>
      </c>
      <c r="Z17">
        <v>0.32278323173522949</v>
      </c>
      <c r="AA17">
        <v>1.3108861446380615</v>
      </c>
      <c r="AB17">
        <v>0.22886323928833008</v>
      </c>
    </row>
    <row r="18" spans="2:28" x14ac:dyDescent="0.3">
      <c r="B18" s="3">
        <v>13</v>
      </c>
      <c r="C18">
        <v>16.764919281005859</v>
      </c>
      <c r="D18">
        <v>18.801406860351563</v>
      </c>
      <c r="E18">
        <v>19.260271072387695</v>
      </c>
      <c r="F18">
        <v>25.649936676025391</v>
      </c>
      <c r="G18">
        <v>27.663387298583984</v>
      </c>
      <c r="H18">
        <v>29.907501220703125</v>
      </c>
      <c r="I18">
        <v>32.051601409912109</v>
      </c>
      <c r="J18">
        <v>30.748392105102539</v>
      </c>
      <c r="L18">
        <v>0.31446883082389832</v>
      </c>
      <c r="M18">
        <v>0.46909916400909424</v>
      </c>
      <c r="N18">
        <v>0.48064765334129333</v>
      </c>
      <c r="O18">
        <v>0.79408329725265503</v>
      </c>
      <c r="P18">
        <v>0.83379364013671875</v>
      </c>
      <c r="Q18">
        <v>0.89978653192520142</v>
      </c>
      <c r="R18">
        <v>0.95945465564727783</v>
      </c>
      <c r="S18">
        <v>0.93737387657165527</v>
      </c>
      <c r="U18">
        <v>7.9016685485839844E-3</v>
      </c>
      <c r="V18">
        <v>6.6678571701049805</v>
      </c>
      <c r="W18">
        <v>10.510871887207031</v>
      </c>
      <c r="X18">
        <v>9.9500179290771484E-2</v>
      </c>
      <c r="Y18">
        <v>0.42802977561950684</v>
      </c>
      <c r="Z18">
        <v>0.41727423667907715</v>
      </c>
      <c r="AA18">
        <v>1.3047385215759277</v>
      </c>
      <c r="AB18">
        <v>0.21383333206176758</v>
      </c>
    </row>
    <row r="19" spans="2:28" x14ac:dyDescent="0.3">
      <c r="B19" s="3">
        <v>14</v>
      </c>
      <c r="C19">
        <v>16.83985710144043</v>
      </c>
      <c r="D19">
        <v>18.783451080322266</v>
      </c>
      <c r="E19">
        <v>19.243032455444336</v>
      </c>
      <c r="F19">
        <v>25.102926254272461</v>
      </c>
      <c r="G19">
        <v>27.846469879150391</v>
      </c>
      <c r="H19">
        <v>29.367885589599609</v>
      </c>
      <c r="I19">
        <v>30.91950798034668</v>
      </c>
      <c r="J19">
        <v>30.865119934082031</v>
      </c>
      <c r="L19">
        <v>0.31876718997955322</v>
      </c>
      <c r="M19">
        <v>0.47042444348335266</v>
      </c>
      <c r="N19">
        <v>0.48316189646720886</v>
      </c>
      <c r="O19">
        <v>0.78601223230361938</v>
      </c>
      <c r="P19">
        <v>0.83680945634841919</v>
      </c>
      <c r="Q19">
        <v>0.90007144212722778</v>
      </c>
      <c r="R19">
        <v>0.95972740650177002</v>
      </c>
      <c r="S19">
        <v>0.94035434722900391</v>
      </c>
      <c r="U19">
        <v>8.3968639373779297E-3</v>
      </c>
      <c r="V19">
        <v>6.6726531982421875</v>
      </c>
      <c r="W19">
        <v>10.57603931427002</v>
      </c>
      <c r="X19">
        <v>9.8113298416137695E-2</v>
      </c>
      <c r="Y19">
        <v>0.46111249923706055</v>
      </c>
      <c r="Z19">
        <v>0.42798829078674316</v>
      </c>
      <c r="AA19">
        <v>1.164156436920166</v>
      </c>
      <c r="AB19">
        <v>0.20987725257873535</v>
      </c>
    </row>
    <row r="20" spans="2:28" x14ac:dyDescent="0.3">
      <c r="B20" s="3">
        <v>15</v>
      </c>
      <c r="C20">
        <v>16.705776214599609</v>
      </c>
      <c r="D20">
        <v>18.782135009765625</v>
      </c>
      <c r="E20">
        <v>19.226205825805664</v>
      </c>
      <c r="F20">
        <v>25.544393539428711</v>
      </c>
      <c r="G20">
        <v>28.039272308349609</v>
      </c>
      <c r="H20">
        <v>30.424526214599609</v>
      </c>
      <c r="I20">
        <v>30.732028961181641</v>
      </c>
      <c r="J20">
        <v>31.413724899291992</v>
      </c>
      <c r="L20">
        <v>0.32060939073562622</v>
      </c>
      <c r="M20">
        <v>0.47168102860450745</v>
      </c>
      <c r="N20">
        <v>0.4839169979095459</v>
      </c>
      <c r="O20">
        <v>0.79158627986907959</v>
      </c>
      <c r="P20">
        <v>0.84011483192443848</v>
      </c>
      <c r="Q20">
        <v>0.90646088123321533</v>
      </c>
      <c r="R20">
        <v>0.9614870548248291</v>
      </c>
      <c r="S20">
        <v>0.94505226612091064</v>
      </c>
      <c r="U20">
        <v>9.2449188232421875E-3</v>
      </c>
      <c r="V20">
        <v>6.6820287704467773</v>
      </c>
      <c r="W20">
        <v>10.699793815612793</v>
      </c>
      <c r="X20">
        <v>9.8758220672607422E-2</v>
      </c>
      <c r="Y20">
        <v>0.43211483955383301</v>
      </c>
      <c r="Z20">
        <v>0.36601829528808594</v>
      </c>
      <c r="AA20">
        <v>1.2301616668701172</v>
      </c>
      <c r="AB20">
        <v>0.19634079933166504</v>
      </c>
    </row>
    <row r="21" spans="2:28" x14ac:dyDescent="0.3">
      <c r="B21" s="3">
        <v>16</v>
      </c>
      <c r="C21">
        <v>16.738893508911133</v>
      </c>
      <c r="D21">
        <v>18.75715446472168</v>
      </c>
      <c r="E21">
        <v>19.224224090576172</v>
      </c>
      <c r="F21">
        <v>25.734481811523438</v>
      </c>
      <c r="G21">
        <v>27.401498794555664</v>
      </c>
      <c r="H21">
        <v>30.736000061035156</v>
      </c>
      <c r="I21">
        <v>30.478538513183594</v>
      </c>
      <c r="J21">
        <v>31.155221939086914</v>
      </c>
      <c r="L21">
        <v>0.32200461626052856</v>
      </c>
      <c r="M21">
        <v>0.47049805521965027</v>
      </c>
      <c r="N21">
        <v>0.48306414484977722</v>
      </c>
      <c r="O21">
        <v>0.79923355579376221</v>
      </c>
      <c r="P21">
        <v>0.83052295446395874</v>
      </c>
      <c r="Q21">
        <v>0.90513330698013306</v>
      </c>
      <c r="R21">
        <v>0.95719289779663086</v>
      </c>
      <c r="S21">
        <v>0.94251048564910889</v>
      </c>
      <c r="U21">
        <v>8.7828636169433594E-3</v>
      </c>
      <c r="V21">
        <v>6.6933259963989258</v>
      </c>
      <c r="W21">
        <v>10.527709007263184</v>
      </c>
      <c r="X21">
        <v>9.9974632263183594E-2</v>
      </c>
      <c r="Y21">
        <v>0.40410566329956055</v>
      </c>
      <c r="Z21">
        <v>0.36578249931335449</v>
      </c>
      <c r="AA21">
        <v>1.3354127407073975</v>
      </c>
      <c r="AB21">
        <v>0.19330382347106934</v>
      </c>
    </row>
    <row r="22" spans="2:28" x14ac:dyDescent="0.3">
      <c r="B22" s="3">
        <v>17</v>
      </c>
      <c r="C22">
        <v>16.682409286499023</v>
      </c>
      <c r="D22">
        <v>18.778842926025391</v>
      </c>
      <c r="E22">
        <v>19.261384963989258</v>
      </c>
      <c r="F22">
        <v>25.767549514770508</v>
      </c>
      <c r="G22">
        <v>27.361465454101563</v>
      </c>
      <c r="H22">
        <v>30.633552551269531</v>
      </c>
      <c r="I22">
        <v>30.948936462402344</v>
      </c>
      <c r="J22">
        <v>31.043075561523438</v>
      </c>
      <c r="L22">
        <v>0.32334381341934204</v>
      </c>
      <c r="M22">
        <v>0.47134307026863098</v>
      </c>
      <c r="N22">
        <v>0.48363780975341797</v>
      </c>
      <c r="O22">
        <v>0.80212187767028809</v>
      </c>
      <c r="P22">
        <v>0.82991886138916016</v>
      </c>
      <c r="Q22">
        <v>0.90608090162277222</v>
      </c>
      <c r="R22">
        <v>0.95962488651275635</v>
      </c>
      <c r="S22">
        <v>0.94238400459289551</v>
      </c>
      <c r="U22">
        <v>8.0115795135498047E-3</v>
      </c>
      <c r="V22">
        <v>6.7562980651855469</v>
      </c>
      <c r="W22">
        <v>10.622317314147949</v>
      </c>
      <c r="X22">
        <v>9.8098278045654297E-2</v>
      </c>
      <c r="Y22">
        <v>0.46447563171386719</v>
      </c>
      <c r="Z22">
        <v>0.36193680763244629</v>
      </c>
      <c r="AA22">
        <v>1.2841048240661621</v>
      </c>
      <c r="AB22">
        <v>0.2101280689239502</v>
      </c>
    </row>
    <row r="23" spans="2:28" x14ac:dyDescent="0.3">
      <c r="B23" s="3">
        <v>18</v>
      </c>
      <c r="C23">
        <v>16.735042572021484</v>
      </c>
      <c r="D23">
        <v>18.692926406860352</v>
      </c>
      <c r="E23">
        <v>19.170061111450195</v>
      </c>
      <c r="F23">
        <v>25.7503662109375</v>
      </c>
      <c r="G23">
        <v>27.808738708496094</v>
      </c>
      <c r="H23">
        <v>29.965330123901367</v>
      </c>
      <c r="I23">
        <v>30.533123016357422</v>
      </c>
      <c r="J23">
        <v>31.079811096191406</v>
      </c>
      <c r="L23">
        <v>0.31800711154937744</v>
      </c>
      <c r="M23">
        <v>0.46670463681221008</v>
      </c>
      <c r="N23">
        <v>0.47904512286186218</v>
      </c>
      <c r="O23">
        <v>0.80076509714126587</v>
      </c>
      <c r="P23">
        <v>0.83448994159698486</v>
      </c>
      <c r="Q23">
        <v>0.90439385175704956</v>
      </c>
      <c r="R23">
        <v>0.95745718479156494</v>
      </c>
      <c r="S23">
        <v>0.94207721948623657</v>
      </c>
      <c r="U23">
        <v>8.1486701965332031E-3</v>
      </c>
      <c r="V23">
        <v>6.7019920349121094</v>
      </c>
      <c r="W23">
        <v>10.608522415161133</v>
      </c>
      <c r="X23">
        <v>9.9836349487304688E-2</v>
      </c>
      <c r="Y23">
        <v>0.43317127227783203</v>
      </c>
      <c r="Z23">
        <v>0.3601839542388916</v>
      </c>
      <c r="AA23">
        <v>1.2557826042175293</v>
      </c>
      <c r="AB23">
        <v>0.23240208625793457</v>
      </c>
    </row>
    <row r="24" spans="2:28" x14ac:dyDescent="0.3">
      <c r="B24" s="3">
        <v>19</v>
      </c>
      <c r="C24">
        <v>16.741579055786133</v>
      </c>
      <c r="D24">
        <v>18.614673614501953</v>
      </c>
      <c r="E24">
        <v>19.090124130249023</v>
      </c>
      <c r="F24">
        <v>25.416563034057617</v>
      </c>
      <c r="G24">
        <v>27.356115341186523</v>
      </c>
      <c r="H24">
        <v>30.42103385925293</v>
      </c>
      <c r="I24">
        <v>31.130466461181641</v>
      </c>
      <c r="J24">
        <v>30.964469909667969</v>
      </c>
      <c r="L24">
        <v>0.32323244214057922</v>
      </c>
      <c r="M24">
        <v>0.4654657244682312</v>
      </c>
      <c r="N24">
        <v>0.47804251313209534</v>
      </c>
      <c r="O24">
        <v>0.79076403379440308</v>
      </c>
      <c r="P24">
        <v>0.83544647693634033</v>
      </c>
      <c r="Q24">
        <v>0.90584844350814819</v>
      </c>
      <c r="R24">
        <v>0.95861762762069702</v>
      </c>
      <c r="S24">
        <v>0.93910706043243408</v>
      </c>
      <c r="U24">
        <v>8.0127716064453125E-3</v>
      </c>
      <c r="V24">
        <v>6.7975888252258301</v>
      </c>
      <c r="W24">
        <v>10.61129093170166</v>
      </c>
      <c r="X24">
        <v>0.1007378101348877</v>
      </c>
      <c r="Y24">
        <v>0.41120147705078125</v>
      </c>
      <c r="Z24">
        <v>0.34483742713928223</v>
      </c>
      <c r="AA24">
        <v>1.2736704349517822</v>
      </c>
      <c r="AB24">
        <v>0.20986413955688477</v>
      </c>
    </row>
    <row r="25" spans="2:28" x14ac:dyDescent="0.3">
      <c r="B25" s="3">
        <v>20</v>
      </c>
      <c r="C25">
        <v>16.685892105102539</v>
      </c>
      <c r="D25">
        <v>18.534862518310547</v>
      </c>
      <c r="E25">
        <v>19.003496170043945</v>
      </c>
      <c r="F25">
        <v>25.390426635742188</v>
      </c>
      <c r="G25">
        <v>27.835912704467773</v>
      </c>
      <c r="H25">
        <v>30.683574676513672</v>
      </c>
      <c r="I25">
        <v>30.275779724121094</v>
      </c>
      <c r="J25">
        <v>30.202381134033203</v>
      </c>
      <c r="L25">
        <v>0.32289776206016541</v>
      </c>
      <c r="M25">
        <v>0.46514338254928589</v>
      </c>
      <c r="N25">
        <v>0.47743389010429382</v>
      </c>
      <c r="O25">
        <v>0.79317599534988403</v>
      </c>
      <c r="P25">
        <v>0.83823668956756592</v>
      </c>
      <c r="Q25">
        <v>0.90621227025985718</v>
      </c>
      <c r="R25">
        <v>0.9592057466506958</v>
      </c>
      <c r="S25">
        <v>0.93910646438598633</v>
      </c>
      <c r="U25">
        <v>8.5279941558837891E-3</v>
      </c>
      <c r="V25">
        <v>6.6446151733398438</v>
      </c>
      <c r="W25">
        <v>10.560495376586914</v>
      </c>
      <c r="X25">
        <v>9.8531484603881836E-2</v>
      </c>
      <c r="Y25">
        <v>0.45008945465087891</v>
      </c>
      <c r="Z25">
        <v>0.41229796409606934</v>
      </c>
      <c r="AA25">
        <v>1.3578519821166992</v>
      </c>
      <c r="AB25">
        <v>0.21221661567687988</v>
      </c>
    </row>
    <row r="26" spans="2:28" x14ac:dyDescent="0.3">
      <c r="B26" s="3">
        <v>21</v>
      </c>
      <c r="C26">
        <v>16.655595779418945</v>
      </c>
      <c r="D26">
        <v>18.374887466430664</v>
      </c>
      <c r="E26">
        <v>18.81541633605957</v>
      </c>
      <c r="F26">
        <v>25.635202407836914</v>
      </c>
      <c r="G26">
        <v>28.666482925415039</v>
      </c>
      <c r="H26">
        <v>31.014883041381836</v>
      </c>
      <c r="I26">
        <v>30.718996047973633</v>
      </c>
      <c r="J26">
        <v>30.289474487304688</v>
      </c>
      <c r="L26">
        <v>0.32532894611358643</v>
      </c>
      <c r="M26">
        <v>0.46125596761703491</v>
      </c>
      <c r="N26">
        <v>0.47436079382896423</v>
      </c>
      <c r="O26">
        <v>0.79881680011749268</v>
      </c>
      <c r="P26">
        <v>0.84284365177154541</v>
      </c>
      <c r="Q26">
        <v>0.90839821100234985</v>
      </c>
      <c r="R26">
        <v>0.95973438024520874</v>
      </c>
      <c r="S26">
        <v>0.94027876853942871</v>
      </c>
      <c r="U26">
        <v>8.1655979156494141E-3</v>
      </c>
      <c r="V26">
        <v>6.8747830390930176</v>
      </c>
      <c r="W26">
        <v>10.779892921447754</v>
      </c>
      <c r="X26">
        <v>9.7898483276367188E-2</v>
      </c>
      <c r="Y26">
        <v>0.43256998062133789</v>
      </c>
      <c r="Z26">
        <v>0.36864805221557617</v>
      </c>
      <c r="AA26">
        <v>1.234447717666626</v>
      </c>
      <c r="AB26">
        <v>0.22597908973693848</v>
      </c>
    </row>
    <row r="27" spans="2:28" x14ac:dyDescent="0.3">
      <c r="B27" s="3">
        <v>22</v>
      </c>
      <c r="C27">
        <v>16.647619247436523</v>
      </c>
      <c r="D27">
        <v>18.139039993286133</v>
      </c>
      <c r="E27">
        <v>18.583688735961914</v>
      </c>
      <c r="F27">
        <v>24.978231430053711</v>
      </c>
      <c r="G27">
        <v>27.610870361328125</v>
      </c>
      <c r="H27">
        <v>30.495918273925781</v>
      </c>
      <c r="I27">
        <v>30.923162460327148</v>
      </c>
      <c r="J27">
        <v>30.420129776000977</v>
      </c>
      <c r="L27">
        <v>0.32417258620262146</v>
      </c>
      <c r="M27">
        <v>0.45698270201683044</v>
      </c>
      <c r="N27">
        <v>0.47109693288803101</v>
      </c>
      <c r="O27">
        <v>0.79513812065124512</v>
      </c>
      <c r="P27">
        <v>0.83355182409286499</v>
      </c>
      <c r="Q27">
        <v>0.90492516756057739</v>
      </c>
      <c r="R27">
        <v>0.95858645439147949</v>
      </c>
      <c r="S27">
        <v>0.93846428394317627</v>
      </c>
      <c r="U27">
        <v>8.4669589996337891E-3</v>
      </c>
      <c r="V27">
        <v>6.7566242218017578</v>
      </c>
      <c r="W27">
        <v>10.709553718566895</v>
      </c>
      <c r="X27">
        <v>9.9575042724609375E-2</v>
      </c>
      <c r="Y27">
        <v>0.43535089492797852</v>
      </c>
      <c r="Z27">
        <v>0.42888474464416504</v>
      </c>
      <c r="AA27">
        <v>1.2156858444213867</v>
      </c>
      <c r="AB27">
        <v>0.25941872596740723</v>
      </c>
    </row>
    <row r="28" spans="2:28" x14ac:dyDescent="0.3">
      <c r="B28" s="3">
        <v>23</v>
      </c>
      <c r="C28">
        <v>16.624469757080078</v>
      </c>
      <c r="D28">
        <v>18.067573547363281</v>
      </c>
      <c r="E28">
        <v>18.509067535400391</v>
      </c>
      <c r="F28">
        <v>25.277898788452148</v>
      </c>
      <c r="G28">
        <v>28.144937515258789</v>
      </c>
      <c r="H28">
        <v>29.965124130249023</v>
      </c>
      <c r="I28">
        <v>30.789882659912109</v>
      </c>
      <c r="J28">
        <v>29.082063674926758</v>
      </c>
      <c r="L28">
        <v>0.3213488757610321</v>
      </c>
      <c r="M28">
        <v>0.4553629457950592</v>
      </c>
      <c r="N28">
        <v>0.46943789720535278</v>
      </c>
      <c r="O28">
        <v>0.79294991493225098</v>
      </c>
      <c r="P28">
        <v>0.83766746520996094</v>
      </c>
      <c r="Q28">
        <v>0.90622270107269287</v>
      </c>
      <c r="R28">
        <v>0.95965588092803955</v>
      </c>
      <c r="S28">
        <v>0.93732017278671265</v>
      </c>
      <c r="U28">
        <v>7.8682899475097656E-3</v>
      </c>
      <c r="V28">
        <v>6.6883702278137207</v>
      </c>
      <c r="W28">
        <v>10.712676048278809</v>
      </c>
      <c r="X28">
        <v>9.9997520446777344E-2</v>
      </c>
      <c r="Y28">
        <v>0.41303038597106934</v>
      </c>
      <c r="Z28">
        <v>0.37612318992614746</v>
      </c>
      <c r="AA28">
        <v>1.2290174961090088</v>
      </c>
      <c r="AB28">
        <v>0.20888590812683105</v>
      </c>
    </row>
    <row r="29" spans="2:28" x14ac:dyDescent="0.3">
      <c r="B29" s="3">
        <v>24</v>
      </c>
      <c r="C29">
        <v>16.44232177734375</v>
      </c>
      <c r="D29">
        <v>18.076835632324219</v>
      </c>
      <c r="E29">
        <v>18.55488395690918</v>
      </c>
      <c r="F29">
        <v>25.48182487487793</v>
      </c>
      <c r="G29">
        <v>28.374336242675781</v>
      </c>
      <c r="H29">
        <v>30.241697311401367</v>
      </c>
      <c r="I29">
        <v>30.092111587524414</v>
      </c>
      <c r="J29">
        <v>28.696487426757813</v>
      </c>
      <c r="L29">
        <v>0.31990987062454224</v>
      </c>
      <c r="M29">
        <v>0.45677489042282104</v>
      </c>
      <c r="N29">
        <v>0.46983253955841064</v>
      </c>
      <c r="O29">
        <v>0.79935139417648315</v>
      </c>
      <c r="P29">
        <v>0.83746176958084106</v>
      </c>
      <c r="Q29">
        <v>0.90711873769760132</v>
      </c>
      <c r="R29">
        <v>0.95812970399856567</v>
      </c>
      <c r="S29">
        <v>0.93508267402648926</v>
      </c>
      <c r="U29">
        <v>8.5630416870117188E-3</v>
      </c>
      <c r="V29">
        <v>6.6808857917785645</v>
      </c>
      <c r="W29">
        <v>10.644271850585938</v>
      </c>
      <c r="X29">
        <v>9.7873449325561523E-2</v>
      </c>
      <c r="Y29">
        <v>0.42912983894348145</v>
      </c>
      <c r="Z29">
        <v>0.34518218040466309</v>
      </c>
      <c r="AA29">
        <v>1.3161828517913818</v>
      </c>
      <c r="AB29">
        <v>0.20466732978820801</v>
      </c>
    </row>
    <row r="30" spans="2:28" x14ac:dyDescent="0.3">
      <c r="B30" s="3">
        <v>25</v>
      </c>
      <c r="C30">
        <v>16.354856491088867</v>
      </c>
      <c r="D30">
        <v>18.008529663085938</v>
      </c>
      <c r="E30">
        <v>18.453126907348633</v>
      </c>
      <c r="F30">
        <v>24.574853897094727</v>
      </c>
      <c r="G30">
        <v>27.214302062988281</v>
      </c>
      <c r="H30">
        <v>29.867057800292969</v>
      </c>
      <c r="I30">
        <v>29.467258453369141</v>
      </c>
      <c r="J30">
        <v>28.890783309936523</v>
      </c>
      <c r="L30">
        <v>0.31740078330039978</v>
      </c>
      <c r="M30">
        <v>0.45630040764808655</v>
      </c>
      <c r="N30">
        <v>0.46828070282936096</v>
      </c>
      <c r="O30">
        <v>0.78835016489028931</v>
      </c>
      <c r="P30">
        <v>0.83028620481491089</v>
      </c>
      <c r="Q30">
        <v>0.90474176406860352</v>
      </c>
      <c r="R30">
        <v>0.95130515098571777</v>
      </c>
      <c r="S30">
        <v>0.93040907382965088</v>
      </c>
      <c r="U30">
        <v>8.1024169921875E-3</v>
      </c>
      <c r="V30">
        <v>6.6588749885559082</v>
      </c>
      <c r="W30">
        <v>10.755466461181641</v>
      </c>
      <c r="X30">
        <v>9.8270893096923828E-2</v>
      </c>
      <c r="Y30">
        <v>0.51335453987121582</v>
      </c>
      <c r="Z30">
        <v>0.37131977081298828</v>
      </c>
      <c r="AA30">
        <v>1.2830410003662109</v>
      </c>
      <c r="AB30">
        <v>0.20227360725402832</v>
      </c>
    </row>
    <row r="31" spans="2:28" x14ac:dyDescent="0.3">
      <c r="B31" s="3">
        <v>26</v>
      </c>
      <c r="C31">
        <v>16.283468246459961</v>
      </c>
      <c r="D31">
        <v>18.012397766113281</v>
      </c>
      <c r="E31">
        <v>18.442586898803711</v>
      </c>
      <c r="F31">
        <v>24.509185791015625</v>
      </c>
      <c r="G31">
        <v>27.344696044921875</v>
      </c>
      <c r="H31">
        <v>29.340471267700195</v>
      </c>
      <c r="I31">
        <v>30.356376647949219</v>
      </c>
      <c r="J31">
        <v>29.173418045043945</v>
      </c>
      <c r="L31">
        <v>0.31106653809547424</v>
      </c>
      <c r="M31">
        <v>0.45526626706123352</v>
      </c>
      <c r="N31">
        <v>0.4669823944568634</v>
      </c>
      <c r="O31">
        <v>0.78245514631271362</v>
      </c>
      <c r="P31">
        <v>0.82862025499343872</v>
      </c>
      <c r="Q31">
        <v>0.90374493598937988</v>
      </c>
      <c r="R31">
        <v>0.95546311140060425</v>
      </c>
      <c r="S31">
        <v>0.93159884214401245</v>
      </c>
      <c r="U31">
        <v>8.274078369140625E-3</v>
      </c>
      <c r="V31">
        <v>6.648252010345459</v>
      </c>
      <c r="W31">
        <v>10.686446189880371</v>
      </c>
      <c r="X31">
        <v>9.8710536956787109E-2</v>
      </c>
      <c r="Y31">
        <v>0.43424439430236816</v>
      </c>
      <c r="Z31">
        <v>0.36398124694824219</v>
      </c>
      <c r="AA31">
        <v>1.3193566799163818</v>
      </c>
      <c r="AB31">
        <v>0.24274921417236328</v>
      </c>
    </row>
    <row r="32" spans="2:28" x14ac:dyDescent="0.3">
      <c r="B32" s="3">
        <v>27</v>
      </c>
      <c r="C32">
        <v>16.146141052246094</v>
      </c>
      <c r="D32">
        <v>18.050174713134766</v>
      </c>
      <c r="E32">
        <v>18.563720703125</v>
      </c>
      <c r="F32">
        <v>24.287006378173828</v>
      </c>
      <c r="G32">
        <v>27.390352249145508</v>
      </c>
      <c r="H32">
        <v>28.788410186767578</v>
      </c>
      <c r="I32">
        <v>28.775222778320313</v>
      </c>
      <c r="J32">
        <v>28.62005615234375</v>
      </c>
      <c r="L32">
        <v>0.31124690175056458</v>
      </c>
      <c r="M32">
        <v>0.46140041947364807</v>
      </c>
      <c r="N32">
        <v>0.47551196813583374</v>
      </c>
      <c r="O32">
        <v>0.78306704759597778</v>
      </c>
      <c r="P32">
        <v>0.82916724681854248</v>
      </c>
      <c r="Q32">
        <v>0.90454524755477905</v>
      </c>
      <c r="R32">
        <v>0.9522087574005127</v>
      </c>
      <c r="S32">
        <v>0.9320986270904541</v>
      </c>
      <c r="U32">
        <v>8.2404613494873047E-3</v>
      </c>
      <c r="V32">
        <v>6.9152998924255371</v>
      </c>
      <c r="W32">
        <v>10.655510902404785</v>
      </c>
      <c r="X32">
        <v>9.8002195358276367E-2</v>
      </c>
      <c r="Y32">
        <v>0.44671440124511719</v>
      </c>
      <c r="Z32">
        <v>0.37198519706726074</v>
      </c>
      <c r="AA32">
        <v>1.2175054550170898</v>
      </c>
      <c r="AB32">
        <v>0.21904730796813965</v>
      </c>
    </row>
    <row r="33" spans="2:28" x14ac:dyDescent="0.3">
      <c r="B33" s="3">
        <v>28</v>
      </c>
      <c r="C33">
        <v>16.145954132080078</v>
      </c>
      <c r="D33">
        <v>18.097042083740234</v>
      </c>
      <c r="E33">
        <v>18.606340408325195</v>
      </c>
      <c r="F33">
        <v>24.46807861328125</v>
      </c>
      <c r="G33">
        <v>28.032096862792969</v>
      </c>
      <c r="H33">
        <v>29.346778869628906</v>
      </c>
      <c r="I33">
        <v>27.803560256958008</v>
      </c>
      <c r="J33">
        <v>28.495388031005859</v>
      </c>
      <c r="L33">
        <v>0.31126642227172852</v>
      </c>
      <c r="M33">
        <v>0.46568912267684937</v>
      </c>
      <c r="N33">
        <v>0.4783208966255188</v>
      </c>
      <c r="O33">
        <v>0.77765226364135742</v>
      </c>
      <c r="P33">
        <v>0.83447682857513428</v>
      </c>
      <c r="Q33">
        <v>0.90800249576568604</v>
      </c>
      <c r="R33">
        <v>0.94965142011642456</v>
      </c>
      <c r="S33">
        <v>0.93137824535369873</v>
      </c>
      <c r="U33">
        <v>8.3506107330322266E-3</v>
      </c>
      <c r="V33">
        <v>6.7413411140441895</v>
      </c>
      <c r="W33">
        <v>10.63292407989502</v>
      </c>
      <c r="X33">
        <v>9.9952220916748047E-2</v>
      </c>
      <c r="Y33">
        <v>0.41695785522460938</v>
      </c>
      <c r="Z33">
        <v>0.33385276794433594</v>
      </c>
      <c r="AA33">
        <v>1.3716211318969727</v>
      </c>
      <c r="AB33">
        <v>0.20441555976867676</v>
      </c>
    </row>
    <row r="34" spans="2:28" x14ac:dyDescent="0.3">
      <c r="B34" s="3">
        <v>29</v>
      </c>
      <c r="C34">
        <v>16.162193298339844</v>
      </c>
      <c r="D34">
        <v>17.988607406616211</v>
      </c>
      <c r="E34">
        <v>18.472137451171875</v>
      </c>
      <c r="F34">
        <v>24.68687629699707</v>
      </c>
      <c r="G34">
        <v>28.331520080566406</v>
      </c>
      <c r="H34">
        <v>29.780351638793945</v>
      </c>
      <c r="I34">
        <v>28.744075775146484</v>
      </c>
      <c r="J34">
        <v>28.34271240234375</v>
      </c>
      <c r="L34">
        <v>0.30974158644676208</v>
      </c>
      <c r="M34">
        <v>0.468708336353302</v>
      </c>
      <c r="N34">
        <v>0.48078253865242004</v>
      </c>
      <c r="O34">
        <v>0.78308194875717163</v>
      </c>
      <c r="P34">
        <v>0.83881837129592896</v>
      </c>
      <c r="Q34">
        <v>0.91103368997573853</v>
      </c>
      <c r="R34">
        <v>0.95411038398742676</v>
      </c>
      <c r="S34">
        <v>0.93203777074813843</v>
      </c>
      <c r="U34">
        <v>8.5165500640869141E-3</v>
      </c>
      <c r="V34">
        <v>6.7117400169372559</v>
      </c>
      <c r="W34">
        <v>10.744136810302734</v>
      </c>
      <c r="X34">
        <v>0.10040926933288574</v>
      </c>
      <c r="Y34">
        <v>0.46559739112854004</v>
      </c>
      <c r="Z34">
        <v>0.36387920379638672</v>
      </c>
      <c r="AA34">
        <v>1.2609882354736328</v>
      </c>
      <c r="AB34">
        <v>0.20753860473632813</v>
      </c>
    </row>
    <row r="35" spans="2:28" x14ac:dyDescent="0.3">
      <c r="B35" s="3">
        <v>30</v>
      </c>
      <c r="C35">
        <v>16.172510147094727</v>
      </c>
      <c r="D35">
        <v>17.935739517211914</v>
      </c>
      <c r="E35">
        <v>18.451227188110352</v>
      </c>
      <c r="F35">
        <v>24.604984283447266</v>
      </c>
      <c r="G35">
        <v>27.925621032714844</v>
      </c>
      <c r="H35">
        <v>29.957632064819336</v>
      </c>
      <c r="I35">
        <v>30.657278060913086</v>
      </c>
      <c r="J35">
        <v>28.951766967773438</v>
      </c>
      <c r="L35">
        <v>0.31019100546836853</v>
      </c>
      <c r="M35">
        <v>0.46615150570869446</v>
      </c>
      <c r="N35">
        <v>0.47882479429244995</v>
      </c>
      <c r="O35">
        <v>0.78464579582214355</v>
      </c>
      <c r="P35">
        <v>0.83754062652587891</v>
      </c>
      <c r="Q35">
        <v>0.91103249788284302</v>
      </c>
      <c r="R35">
        <v>0.95580369234085083</v>
      </c>
      <c r="S35">
        <v>0.93204832077026367</v>
      </c>
      <c r="U35">
        <v>8.2759857177734375E-3</v>
      </c>
      <c r="V35">
        <v>6.7976441383361816</v>
      </c>
      <c r="W35">
        <v>10.702593803405762</v>
      </c>
      <c r="X35">
        <v>9.7809553146362305E-2</v>
      </c>
      <c r="Y35">
        <v>0.45589137077331543</v>
      </c>
      <c r="Z35">
        <v>0.38628292083740234</v>
      </c>
      <c r="AA35">
        <v>1.3650777339935303</v>
      </c>
      <c r="AB35">
        <v>0.22336339950561523</v>
      </c>
    </row>
    <row r="36" spans="2:28" x14ac:dyDescent="0.3">
      <c r="B36" s="3">
        <v>31</v>
      </c>
      <c r="C36">
        <v>16.078617095947266</v>
      </c>
      <c r="D36">
        <v>17.96180534362793</v>
      </c>
      <c r="E36">
        <v>18.451837539672852</v>
      </c>
      <c r="F36">
        <v>24.338922500610352</v>
      </c>
      <c r="G36">
        <v>27.463184356689453</v>
      </c>
      <c r="H36">
        <v>29.898820877075195</v>
      </c>
      <c r="I36">
        <v>30.566909790039063</v>
      </c>
      <c r="J36">
        <v>29.700199127197266</v>
      </c>
      <c r="L36">
        <v>0.31464400887489319</v>
      </c>
      <c r="M36">
        <v>0.46776217222213745</v>
      </c>
      <c r="N36">
        <v>0.48021858930587769</v>
      </c>
      <c r="O36">
        <v>0.78623509407043457</v>
      </c>
      <c r="P36">
        <v>0.83464974164962769</v>
      </c>
      <c r="Q36">
        <v>0.91313785314559937</v>
      </c>
      <c r="R36">
        <v>0.95667678117752075</v>
      </c>
      <c r="S36">
        <v>0.93486541509628296</v>
      </c>
      <c r="U36">
        <v>7.8957080841064453E-3</v>
      </c>
      <c r="V36">
        <v>6.7870998382568359</v>
      </c>
      <c r="W36">
        <v>10.697390556335449</v>
      </c>
      <c r="X36">
        <v>0.10326600074768066</v>
      </c>
      <c r="Y36">
        <v>0.42513799667358398</v>
      </c>
      <c r="Z36">
        <v>0.39261198043823242</v>
      </c>
      <c r="AA36">
        <v>1.2277834415435791</v>
      </c>
      <c r="AB36">
        <v>0.25098776817321777</v>
      </c>
    </row>
    <row r="37" spans="2:28" x14ac:dyDescent="0.3">
      <c r="B37" s="3">
        <v>32</v>
      </c>
      <c r="C37">
        <v>16.029638290405273</v>
      </c>
      <c r="D37">
        <v>17.836273193359375</v>
      </c>
      <c r="E37">
        <v>18.337947845458984</v>
      </c>
      <c r="F37">
        <v>24.311525344848633</v>
      </c>
      <c r="G37">
        <v>27.122631072998047</v>
      </c>
      <c r="H37">
        <v>29.517824172973633</v>
      </c>
      <c r="I37">
        <v>30.759931564331055</v>
      </c>
      <c r="J37">
        <v>29.810487747192383</v>
      </c>
      <c r="L37">
        <v>0.31530910730361938</v>
      </c>
      <c r="M37">
        <v>0.4612622857093811</v>
      </c>
      <c r="N37">
        <v>0.47410860657691956</v>
      </c>
      <c r="O37">
        <v>0.7850068211555481</v>
      </c>
      <c r="P37">
        <v>0.82970225811004639</v>
      </c>
      <c r="Q37">
        <v>0.9087822437286377</v>
      </c>
      <c r="R37">
        <v>0.95218050479888916</v>
      </c>
      <c r="S37">
        <v>0.93198561668395996</v>
      </c>
      <c r="U37">
        <v>9.1288089752197266E-3</v>
      </c>
      <c r="V37">
        <v>6.7671561241149902</v>
      </c>
      <c r="W37">
        <v>10.746463775634766</v>
      </c>
      <c r="X37">
        <v>0.10151147842407227</v>
      </c>
      <c r="Y37">
        <v>0.42908573150634766</v>
      </c>
      <c r="Z37">
        <v>0.39913749694824219</v>
      </c>
      <c r="AA37">
        <v>1.3154089450836182</v>
      </c>
      <c r="AB37">
        <v>0.20041346549987793</v>
      </c>
    </row>
    <row r="38" spans="2:28" x14ac:dyDescent="0.3">
      <c r="B38" s="3">
        <v>33</v>
      </c>
      <c r="C38">
        <v>16.035972595214844</v>
      </c>
      <c r="D38">
        <v>17.824602127075195</v>
      </c>
      <c r="E38">
        <v>18.336740493774414</v>
      </c>
      <c r="F38">
        <v>24.359226226806641</v>
      </c>
      <c r="G38">
        <v>26.166585922241211</v>
      </c>
      <c r="H38">
        <v>28.805452346801758</v>
      </c>
      <c r="I38">
        <v>30.580671310424805</v>
      </c>
      <c r="J38">
        <v>29.983901977539063</v>
      </c>
      <c r="L38">
        <v>0.3124142587184906</v>
      </c>
      <c r="M38">
        <v>0.46605870127677917</v>
      </c>
      <c r="N38">
        <v>0.47889548540115356</v>
      </c>
      <c r="O38">
        <v>0.79388624429702759</v>
      </c>
      <c r="P38">
        <v>0.83117407560348511</v>
      </c>
      <c r="Q38">
        <v>0.90948379039764404</v>
      </c>
      <c r="R38">
        <v>0.95809978246688843</v>
      </c>
      <c r="S38">
        <v>0.93781733512878418</v>
      </c>
      <c r="U38">
        <v>8.1372261047363281E-3</v>
      </c>
      <c r="V38">
        <v>6.8643097877502441</v>
      </c>
      <c r="W38">
        <v>10.791936874389648</v>
      </c>
      <c r="X38">
        <v>9.9761724472045898E-2</v>
      </c>
      <c r="Y38">
        <v>0.43571257591247559</v>
      </c>
      <c r="Z38">
        <v>0.3087761402130127</v>
      </c>
      <c r="AA38">
        <v>1.3044052124023438</v>
      </c>
      <c r="AB38">
        <v>0.19333887100219727</v>
      </c>
    </row>
    <row r="39" spans="2:28" x14ac:dyDescent="0.3">
      <c r="B39" s="3">
        <v>34</v>
      </c>
      <c r="C39">
        <v>15.990713119506836</v>
      </c>
      <c r="D39">
        <v>17.790166854858398</v>
      </c>
      <c r="E39">
        <v>18.225881576538086</v>
      </c>
      <c r="F39">
        <v>23.693607330322266</v>
      </c>
      <c r="G39">
        <v>25.397846221923828</v>
      </c>
      <c r="H39">
        <v>29.013427734375</v>
      </c>
      <c r="I39">
        <v>30.005365371704102</v>
      </c>
      <c r="J39">
        <v>29.347349166870117</v>
      </c>
      <c r="L39">
        <v>0.30883389711380005</v>
      </c>
      <c r="M39">
        <v>0.46733418107032776</v>
      </c>
      <c r="N39">
        <v>0.47793251276016235</v>
      </c>
      <c r="O39">
        <v>0.79212659597396851</v>
      </c>
      <c r="P39">
        <v>0.8270190954208374</v>
      </c>
      <c r="Q39">
        <v>0.90790647268295288</v>
      </c>
      <c r="R39">
        <v>0.95619016885757446</v>
      </c>
      <c r="S39">
        <v>0.93357056379318237</v>
      </c>
      <c r="U39">
        <v>8.8744163513183594E-3</v>
      </c>
      <c r="V39">
        <v>6.8155088424682617</v>
      </c>
      <c r="W39">
        <v>10.871494293212891</v>
      </c>
      <c r="X39">
        <v>9.76715087890625E-2</v>
      </c>
      <c r="Y39">
        <v>0.46574234962463379</v>
      </c>
      <c r="Z39">
        <v>0.35807991027832031</v>
      </c>
      <c r="AA39">
        <v>1.2092001438140869</v>
      </c>
      <c r="AB39">
        <v>0.22081899642944336</v>
      </c>
    </row>
    <row r="40" spans="2:28" x14ac:dyDescent="0.3">
      <c r="B40" s="3">
        <v>35</v>
      </c>
      <c r="C40">
        <v>16.04603385925293</v>
      </c>
      <c r="D40">
        <v>17.72456169128418</v>
      </c>
      <c r="E40">
        <v>18.202804565429688</v>
      </c>
      <c r="F40">
        <v>23.253992080688477</v>
      </c>
      <c r="G40">
        <v>26.308683395385742</v>
      </c>
      <c r="H40">
        <v>29.381872177124023</v>
      </c>
      <c r="I40">
        <v>29.655508041381836</v>
      </c>
      <c r="J40">
        <v>28.651025772094727</v>
      </c>
      <c r="L40">
        <v>0.31330236792564392</v>
      </c>
      <c r="M40">
        <v>0.46630474925041199</v>
      </c>
      <c r="N40">
        <v>0.47823417186737061</v>
      </c>
      <c r="O40">
        <v>0.77808690071105957</v>
      </c>
      <c r="P40">
        <v>0.8304334282875061</v>
      </c>
      <c r="Q40">
        <v>0.91179323196411133</v>
      </c>
      <c r="R40">
        <v>0.95488858222961426</v>
      </c>
      <c r="S40">
        <v>0.93368852138519287</v>
      </c>
      <c r="U40">
        <v>8.1918239593505859E-3</v>
      </c>
      <c r="V40">
        <v>6.7677359580993652</v>
      </c>
      <c r="W40">
        <v>10.710771560668945</v>
      </c>
      <c r="X40">
        <v>9.9856138229370117E-2</v>
      </c>
      <c r="Y40">
        <v>0.40552020072937012</v>
      </c>
      <c r="Z40">
        <v>0.3831946849822998</v>
      </c>
      <c r="AA40">
        <v>1.2137911319732666</v>
      </c>
      <c r="AB40">
        <v>0.19821333885192871</v>
      </c>
    </row>
    <row r="41" spans="2:28" x14ac:dyDescent="0.3">
      <c r="B41" s="3">
        <v>36</v>
      </c>
      <c r="C41">
        <v>15.90955924987793</v>
      </c>
      <c r="D41">
        <v>17.587860107421875</v>
      </c>
      <c r="E41">
        <v>18.103683471679688</v>
      </c>
      <c r="F41">
        <v>23.728513717651367</v>
      </c>
      <c r="G41">
        <v>26.778339385986328</v>
      </c>
      <c r="H41">
        <v>28.794721603393555</v>
      </c>
      <c r="I41">
        <v>29.023298263549805</v>
      </c>
      <c r="J41">
        <v>27.955226898193359</v>
      </c>
      <c r="L41">
        <v>0.3068796694278717</v>
      </c>
      <c r="M41">
        <v>0.45748704671859741</v>
      </c>
      <c r="N41">
        <v>0.47141218185424805</v>
      </c>
      <c r="O41">
        <v>0.78585416078567505</v>
      </c>
      <c r="P41">
        <v>0.82020586729049683</v>
      </c>
      <c r="Q41">
        <v>0.9024200439453125</v>
      </c>
      <c r="R41">
        <v>0.94919729232788086</v>
      </c>
      <c r="S41">
        <v>0.92639541625976563</v>
      </c>
      <c r="U41">
        <v>8.0995559692382813E-3</v>
      </c>
      <c r="V41">
        <v>6.7895917892456055</v>
      </c>
      <c r="W41">
        <v>10.530095100402832</v>
      </c>
      <c r="X41">
        <v>9.8163127899169922E-2</v>
      </c>
      <c r="Y41">
        <v>0.45045566558837891</v>
      </c>
      <c r="Z41">
        <v>0.35268259048461914</v>
      </c>
      <c r="AA41">
        <v>1.2904717922210693</v>
      </c>
      <c r="AB41">
        <v>0.18630623817443848</v>
      </c>
    </row>
    <row r="42" spans="2:28" x14ac:dyDescent="0.3">
      <c r="B42" s="3">
        <v>37</v>
      </c>
      <c r="C42">
        <v>15.90810489654541</v>
      </c>
      <c r="D42">
        <v>17.623043060302734</v>
      </c>
      <c r="E42">
        <v>18.156318664550781</v>
      </c>
      <c r="F42">
        <v>24.131702423095703</v>
      </c>
      <c r="G42">
        <v>27.344814300537109</v>
      </c>
      <c r="H42">
        <v>29.161087036132813</v>
      </c>
      <c r="I42">
        <v>28.617374420166016</v>
      </c>
      <c r="J42">
        <v>28.512014389038086</v>
      </c>
      <c r="L42">
        <v>0.30964469909667969</v>
      </c>
      <c r="M42">
        <v>0.45994678139686584</v>
      </c>
      <c r="N42">
        <v>0.47438916563987732</v>
      </c>
      <c r="O42">
        <v>0.78759950399398804</v>
      </c>
      <c r="P42">
        <v>0.82829272747039795</v>
      </c>
      <c r="Q42">
        <v>0.908133864402771</v>
      </c>
      <c r="R42">
        <v>0.950359046459198</v>
      </c>
      <c r="S42">
        <v>0.93073815107345581</v>
      </c>
      <c r="U42">
        <v>7.7800750732421875E-3</v>
      </c>
      <c r="V42">
        <v>6.7628917694091797</v>
      </c>
      <c r="W42">
        <v>10.722808837890625</v>
      </c>
      <c r="X42">
        <v>9.8275661468505859E-2</v>
      </c>
      <c r="Y42">
        <v>0.40969061851501465</v>
      </c>
      <c r="Z42">
        <v>0.31360507011413574</v>
      </c>
      <c r="AA42">
        <v>1.4141373634338379</v>
      </c>
      <c r="AB42">
        <v>0.20651102066040039</v>
      </c>
    </row>
    <row r="43" spans="2:28" x14ac:dyDescent="0.3">
      <c r="B43" s="3">
        <v>38</v>
      </c>
      <c r="C43">
        <v>16.123407363891602</v>
      </c>
      <c r="D43">
        <v>17.781478881835938</v>
      </c>
      <c r="E43">
        <v>18.228363037109375</v>
      </c>
      <c r="F43">
        <v>24.65638542175293</v>
      </c>
      <c r="G43">
        <v>27.020133972167969</v>
      </c>
      <c r="H43">
        <v>29.516448974609375</v>
      </c>
      <c r="I43">
        <v>27.926727294921875</v>
      </c>
      <c r="J43">
        <v>29.223920822143555</v>
      </c>
      <c r="L43">
        <v>0.30877760052680969</v>
      </c>
      <c r="M43">
        <v>0.46495306491851807</v>
      </c>
      <c r="N43">
        <v>0.47677221894264221</v>
      </c>
      <c r="O43">
        <v>0.78764629364013672</v>
      </c>
      <c r="P43">
        <v>0.83431410789489746</v>
      </c>
      <c r="Q43">
        <v>0.90934395790100098</v>
      </c>
      <c r="R43">
        <v>0.94938480854034424</v>
      </c>
      <c r="S43">
        <v>0.93348264694213867</v>
      </c>
      <c r="U43">
        <v>8.2683563232421875E-3</v>
      </c>
      <c r="V43">
        <v>6.7400012016296387</v>
      </c>
      <c r="W43">
        <v>10.691003799438477</v>
      </c>
      <c r="X43">
        <v>9.9884748458862305E-2</v>
      </c>
      <c r="Y43">
        <v>0.47664499282836914</v>
      </c>
      <c r="Z43">
        <v>0.3220064640045166</v>
      </c>
      <c r="AA43">
        <v>1.2648134231567383</v>
      </c>
      <c r="AB43">
        <v>0.25512909889221191</v>
      </c>
    </row>
    <row r="44" spans="2:28" x14ac:dyDescent="0.3">
      <c r="B44" s="3">
        <v>39</v>
      </c>
      <c r="C44">
        <v>16.20991325378418</v>
      </c>
      <c r="D44">
        <v>17.848678588867188</v>
      </c>
      <c r="E44">
        <v>18.2801513671875</v>
      </c>
      <c r="F44">
        <v>24.593112945556641</v>
      </c>
      <c r="G44">
        <v>27.140310287475586</v>
      </c>
      <c r="H44">
        <v>28.959869384765625</v>
      </c>
      <c r="I44">
        <v>28.297449111938477</v>
      </c>
      <c r="J44">
        <v>28.556303024291992</v>
      </c>
      <c r="L44">
        <v>0.31124725937843323</v>
      </c>
      <c r="M44">
        <v>0.46253180503845215</v>
      </c>
      <c r="N44">
        <v>0.47437494993209839</v>
      </c>
      <c r="O44">
        <v>0.79474931955337524</v>
      </c>
      <c r="P44">
        <v>0.83029991388320923</v>
      </c>
      <c r="Q44">
        <v>0.90611362457275391</v>
      </c>
      <c r="R44">
        <v>0.9488450288772583</v>
      </c>
      <c r="S44">
        <v>0.92883753776550293</v>
      </c>
      <c r="U44">
        <v>8.148193359375E-3</v>
      </c>
      <c r="V44">
        <v>6.8252081871032715</v>
      </c>
      <c r="W44">
        <v>10.670425415039063</v>
      </c>
      <c r="X44">
        <v>9.8764896392822266E-2</v>
      </c>
      <c r="Y44">
        <v>0.43599939346313477</v>
      </c>
      <c r="Z44">
        <v>0.38515615463256836</v>
      </c>
      <c r="AA44">
        <v>1.3574717044830322</v>
      </c>
      <c r="AB44">
        <v>0.22753095626831055</v>
      </c>
    </row>
    <row r="45" spans="2:28" x14ac:dyDescent="0.3">
      <c r="B45" s="3">
        <v>40</v>
      </c>
      <c r="C45">
        <v>16.191287994384766</v>
      </c>
      <c r="D45">
        <v>17.827348709106445</v>
      </c>
      <c r="E45">
        <v>18.263866424560547</v>
      </c>
      <c r="F45">
        <v>24.959699630737305</v>
      </c>
      <c r="G45">
        <v>28.606348037719727</v>
      </c>
      <c r="H45">
        <v>29.313913345336914</v>
      </c>
      <c r="I45">
        <v>28.289674758911133</v>
      </c>
      <c r="J45">
        <v>29.531391143798828</v>
      </c>
      <c r="L45">
        <v>0.3136497437953949</v>
      </c>
      <c r="M45">
        <v>0.4549669623374939</v>
      </c>
      <c r="N45">
        <v>0.46746233105659485</v>
      </c>
      <c r="O45">
        <v>0.79310137033462524</v>
      </c>
      <c r="P45">
        <v>0.83806735277175903</v>
      </c>
      <c r="Q45">
        <v>0.9079824686050415</v>
      </c>
      <c r="R45">
        <v>0.94800847768783569</v>
      </c>
      <c r="S45">
        <v>0.93119591474533081</v>
      </c>
      <c r="U45">
        <v>8.1169605255126953E-3</v>
      </c>
      <c r="V45">
        <v>6.8050808906555176</v>
      </c>
      <c r="W45">
        <v>10.608368873596191</v>
      </c>
      <c r="X45">
        <v>9.8805904388427734E-2</v>
      </c>
      <c r="Y45">
        <v>0.46438694000244141</v>
      </c>
      <c r="Z45">
        <v>0.38517594337463379</v>
      </c>
      <c r="AA45">
        <v>1.2669458389282227</v>
      </c>
      <c r="AB45">
        <v>0.22745227813720703</v>
      </c>
    </row>
    <row r="46" spans="2:28" x14ac:dyDescent="0.3">
      <c r="B46" s="3">
        <v>41</v>
      </c>
      <c r="C46">
        <v>16.197868347167969</v>
      </c>
      <c r="D46">
        <v>17.933341979980469</v>
      </c>
      <c r="E46">
        <v>18.400180816650391</v>
      </c>
      <c r="F46">
        <v>24.170759201049805</v>
      </c>
      <c r="G46">
        <v>28.307493209838867</v>
      </c>
      <c r="H46">
        <v>29.601602554321289</v>
      </c>
      <c r="I46">
        <v>28.193996429443359</v>
      </c>
      <c r="J46">
        <v>29.989049911499023</v>
      </c>
      <c r="L46">
        <v>0.31420630216598511</v>
      </c>
      <c r="M46">
        <v>0.46409952640533447</v>
      </c>
      <c r="N46">
        <v>0.47712713479995728</v>
      </c>
      <c r="O46">
        <v>0.78314870595932007</v>
      </c>
      <c r="P46">
        <v>0.83284127712249756</v>
      </c>
      <c r="Q46">
        <v>0.90727657079696655</v>
      </c>
      <c r="R46">
        <v>0.94797354936599731</v>
      </c>
      <c r="S46">
        <v>0.9322817325592041</v>
      </c>
      <c r="U46">
        <v>8.1684589385986328E-3</v>
      </c>
      <c r="V46">
        <v>6.736781120300293</v>
      </c>
      <c r="W46">
        <v>10.769399642944336</v>
      </c>
      <c r="X46">
        <v>0.10061550140380859</v>
      </c>
      <c r="Y46">
        <v>0.44273567199707031</v>
      </c>
      <c r="Z46">
        <v>0.34308433532714844</v>
      </c>
      <c r="AA46">
        <v>1.3223822116851807</v>
      </c>
      <c r="AB46">
        <v>0.21990489959716797</v>
      </c>
    </row>
    <row r="47" spans="2:28" x14ac:dyDescent="0.3">
      <c r="B47" s="3">
        <v>42</v>
      </c>
      <c r="C47">
        <v>16.707441329956055</v>
      </c>
      <c r="D47">
        <v>17.496099472045898</v>
      </c>
      <c r="E47">
        <v>17.998077392578125</v>
      </c>
      <c r="F47">
        <v>23.594242095947266</v>
      </c>
      <c r="G47">
        <v>26.780099868774414</v>
      </c>
      <c r="H47">
        <v>28.5625</v>
      </c>
      <c r="I47">
        <v>28.190616607666016</v>
      </c>
      <c r="J47">
        <v>28.212678909301758</v>
      </c>
      <c r="L47">
        <v>0.32205697894096375</v>
      </c>
      <c r="M47">
        <v>0.44339582324028015</v>
      </c>
      <c r="N47">
        <v>0.45914921164512634</v>
      </c>
      <c r="O47">
        <v>0.7809179425239563</v>
      </c>
      <c r="P47">
        <v>0.82384002208709717</v>
      </c>
      <c r="Q47">
        <v>0.90476298332214355</v>
      </c>
      <c r="R47">
        <v>0.94711577892303467</v>
      </c>
      <c r="S47">
        <v>0.92807614803314209</v>
      </c>
      <c r="U47">
        <v>8.4707736968994141E-3</v>
      </c>
      <c r="V47">
        <v>6.6805548667907715</v>
      </c>
      <c r="W47">
        <v>10.699371337890625</v>
      </c>
      <c r="X47">
        <v>9.9499940872192383E-2</v>
      </c>
      <c r="Y47">
        <v>0.41824054718017578</v>
      </c>
      <c r="Z47">
        <v>0.39760160446166992</v>
      </c>
      <c r="AA47">
        <v>1.3095424175262451</v>
      </c>
      <c r="AB47">
        <v>0.21116137504577637</v>
      </c>
    </row>
    <row r="48" spans="2:28" x14ac:dyDescent="0.3">
      <c r="B48" s="3">
        <v>43</v>
      </c>
      <c r="C48">
        <v>16.244138717651367</v>
      </c>
      <c r="D48">
        <v>17.551063537597656</v>
      </c>
      <c r="E48">
        <v>18.089380264282227</v>
      </c>
      <c r="F48">
        <v>23.972391128540039</v>
      </c>
      <c r="G48">
        <v>27.405794143676758</v>
      </c>
      <c r="H48">
        <v>28.329851150512695</v>
      </c>
      <c r="I48">
        <v>28.81390380859375</v>
      </c>
      <c r="J48">
        <v>29.117061614990234</v>
      </c>
      <c r="L48">
        <v>0.32415062189102173</v>
      </c>
      <c r="M48">
        <v>0.45041903853416443</v>
      </c>
      <c r="N48">
        <v>0.4661526083946228</v>
      </c>
      <c r="O48">
        <v>0.78317373991012573</v>
      </c>
      <c r="P48">
        <v>0.83263564109802246</v>
      </c>
      <c r="Q48">
        <v>0.90663009881973267</v>
      </c>
      <c r="R48">
        <v>0.95097100734710693</v>
      </c>
      <c r="S48">
        <v>0.93124228715896606</v>
      </c>
      <c r="U48">
        <v>7.8554153442382813E-3</v>
      </c>
      <c r="V48">
        <v>6.8226099014282227</v>
      </c>
      <c r="W48">
        <v>10.629117012023926</v>
      </c>
      <c r="X48">
        <v>9.9228858947753906E-2</v>
      </c>
      <c r="Y48">
        <v>0.44789743423461914</v>
      </c>
      <c r="Z48">
        <v>0.3765873908996582</v>
      </c>
      <c r="AA48">
        <v>1.3099067211151123</v>
      </c>
      <c r="AB48">
        <v>0.21619987487792969</v>
      </c>
    </row>
    <row r="49" spans="2:28" x14ac:dyDescent="0.3">
      <c r="B49" s="3">
        <v>44</v>
      </c>
      <c r="C49">
        <v>16.593717575073242</v>
      </c>
      <c r="D49">
        <v>17.499544143676758</v>
      </c>
      <c r="E49">
        <v>18.047433853149414</v>
      </c>
      <c r="F49">
        <v>24.062067031860352</v>
      </c>
      <c r="G49">
        <v>27.286645889282227</v>
      </c>
      <c r="H49">
        <v>28.432136535644531</v>
      </c>
      <c r="I49">
        <v>28.640727996826172</v>
      </c>
      <c r="J49">
        <v>29.514856338500977</v>
      </c>
      <c r="L49">
        <v>0.31558072566986084</v>
      </c>
      <c r="M49">
        <v>0.44361439347267151</v>
      </c>
      <c r="N49">
        <v>0.46078553795814514</v>
      </c>
      <c r="O49">
        <v>0.78529584407806396</v>
      </c>
      <c r="P49">
        <v>0.82648003101348877</v>
      </c>
      <c r="Q49">
        <v>0.90634685754776001</v>
      </c>
      <c r="R49">
        <v>0.9476807713508606</v>
      </c>
      <c r="S49">
        <v>0.93199265003204346</v>
      </c>
      <c r="U49">
        <v>8.3868503570556641E-3</v>
      </c>
      <c r="V49">
        <v>6.8048720359802246</v>
      </c>
      <c r="W49">
        <v>10.639653205871582</v>
      </c>
      <c r="X49">
        <v>9.9702835083007813E-2</v>
      </c>
      <c r="Y49">
        <v>0.43661618232727051</v>
      </c>
      <c r="Z49">
        <v>0.39673256874084473</v>
      </c>
      <c r="AA49">
        <v>1.3635334968566895</v>
      </c>
      <c r="AB49">
        <v>0.24658632278442383</v>
      </c>
    </row>
    <row r="50" spans="2:28" x14ac:dyDescent="0.3">
      <c r="B50" s="3">
        <v>45</v>
      </c>
      <c r="C50">
        <v>16.38194465637207</v>
      </c>
      <c r="D50">
        <v>17.460577011108398</v>
      </c>
      <c r="E50">
        <v>17.952640533447266</v>
      </c>
      <c r="F50">
        <v>24.292201995849609</v>
      </c>
      <c r="G50">
        <v>27.741758346557617</v>
      </c>
      <c r="H50">
        <v>28.438774108886719</v>
      </c>
      <c r="I50">
        <v>28.135770797729492</v>
      </c>
      <c r="J50">
        <v>30.2392578125</v>
      </c>
      <c r="L50">
        <v>0.32496771216392517</v>
      </c>
      <c r="M50">
        <v>0.43537929654121399</v>
      </c>
      <c r="N50">
        <v>0.45068302750587463</v>
      </c>
      <c r="O50">
        <v>0.78493028879165649</v>
      </c>
      <c r="P50">
        <v>0.82467871904373169</v>
      </c>
      <c r="Q50">
        <v>0.90427792072296143</v>
      </c>
      <c r="R50">
        <v>0.94652277231216431</v>
      </c>
      <c r="S50">
        <v>0.93166595697402954</v>
      </c>
      <c r="U50">
        <v>8.2097053527832031E-3</v>
      </c>
      <c r="V50">
        <v>6.8608012199401855</v>
      </c>
      <c r="W50">
        <v>10.822079658508301</v>
      </c>
      <c r="X50">
        <v>0.10063290596008301</v>
      </c>
      <c r="Y50">
        <v>0.47219681739807129</v>
      </c>
      <c r="Z50">
        <v>0.41805505752563477</v>
      </c>
      <c r="AA50">
        <v>1.2821581363677979</v>
      </c>
      <c r="AB50">
        <v>0.20516252517700195</v>
      </c>
    </row>
    <row r="51" spans="2:28" x14ac:dyDescent="0.3">
      <c r="B51" s="3">
        <v>46</v>
      </c>
      <c r="C51">
        <v>16.641847610473633</v>
      </c>
      <c r="D51">
        <v>17.439691543579102</v>
      </c>
      <c r="E51">
        <v>17.929218292236328</v>
      </c>
      <c r="F51">
        <v>24.566806793212891</v>
      </c>
      <c r="G51">
        <v>26.632190704345703</v>
      </c>
      <c r="H51">
        <v>29.115667343139648</v>
      </c>
      <c r="I51">
        <v>25.742403030395508</v>
      </c>
      <c r="J51">
        <v>29.006612777709961</v>
      </c>
      <c r="L51">
        <v>0.32663771510124207</v>
      </c>
      <c r="M51">
        <v>0.44132280349731445</v>
      </c>
      <c r="N51">
        <v>0.45702597498893738</v>
      </c>
      <c r="O51">
        <v>0.7890964150428772</v>
      </c>
      <c r="P51">
        <v>0.82675057649612427</v>
      </c>
      <c r="Q51">
        <v>0.90419942140579224</v>
      </c>
      <c r="R51">
        <v>0.93601518869400024</v>
      </c>
      <c r="S51">
        <v>0.93185269832611084</v>
      </c>
      <c r="U51">
        <v>8.411407470703125E-3</v>
      </c>
      <c r="V51">
        <v>6.6426548957824707</v>
      </c>
      <c r="W51">
        <v>10.698385238647461</v>
      </c>
      <c r="X51">
        <v>0.100067138671875</v>
      </c>
      <c r="Y51">
        <v>0.41493320465087891</v>
      </c>
      <c r="Z51">
        <v>0.35751032829284668</v>
      </c>
      <c r="AA51">
        <v>1.1994504928588867</v>
      </c>
      <c r="AB51">
        <v>0.22471880912780762</v>
      </c>
    </row>
    <row r="52" spans="2:28" x14ac:dyDescent="0.3">
      <c r="B52" s="3">
        <v>47</v>
      </c>
      <c r="C52">
        <v>16.674341201782227</v>
      </c>
      <c r="D52">
        <v>17.518943786621094</v>
      </c>
      <c r="E52">
        <v>18.010669708251953</v>
      </c>
      <c r="F52">
        <v>23.140590667724609</v>
      </c>
      <c r="G52">
        <v>27.420223236083984</v>
      </c>
      <c r="H52">
        <v>28.797029495239258</v>
      </c>
      <c r="I52">
        <v>27.039043426513672</v>
      </c>
      <c r="J52">
        <v>29.458856582641602</v>
      </c>
      <c r="L52">
        <v>0.31686842441558838</v>
      </c>
      <c r="M52">
        <v>0.44456976652145386</v>
      </c>
      <c r="N52">
        <v>0.46030575037002563</v>
      </c>
      <c r="O52">
        <v>0.78416246175765991</v>
      </c>
      <c r="P52">
        <v>0.82652771472930908</v>
      </c>
      <c r="Q52">
        <v>0.90479487180709839</v>
      </c>
      <c r="R52">
        <v>0.94477295875549316</v>
      </c>
      <c r="S52">
        <v>0.93223059177398682</v>
      </c>
      <c r="U52">
        <v>8.1398487091064453E-3</v>
      </c>
      <c r="V52">
        <v>6.8702569007873535</v>
      </c>
      <c r="W52">
        <v>10.640658378601074</v>
      </c>
      <c r="X52">
        <v>9.921717643737793E-2</v>
      </c>
      <c r="Y52">
        <v>0.45276665687561035</v>
      </c>
      <c r="Z52">
        <v>0.36395025253295898</v>
      </c>
      <c r="AA52">
        <v>1.3195540904998779</v>
      </c>
      <c r="AB52">
        <v>0.31365847587585449</v>
      </c>
    </row>
    <row r="53" spans="2:28" x14ac:dyDescent="0.3">
      <c r="B53" s="3">
        <v>48</v>
      </c>
      <c r="C53">
        <v>16.666242599487305</v>
      </c>
      <c r="D53">
        <v>17.606964111328125</v>
      </c>
      <c r="E53">
        <v>18.161418914794922</v>
      </c>
      <c r="F53">
        <v>24.504358291625977</v>
      </c>
      <c r="G53">
        <v>27.891914367675781</v>
      </c>
      <c r="H53">
        <v>29.430376052856445</v>
      </c>
      <c r="I53">
        <v>28.422754287719727</v>
      </c>
      <c r="J53">
        <v>29.434799194335938</v>
      </c>
      <c r="L53">
        <v>0.31358551979064941</v>
      </c>
      <c r="M53">
        <v>0.44765079021453857</v>
      </c>
      <c r="N53">
        <v>0.46376335620880127</v>
      </c>
      <c r="O53">
        <v>0.78191328048706055</v>
      </c>
      <c r="P53">
        <v>0.82994341850280762</v>
      </c>
      <c r="Q53">
        <v>0.90511846542358398</v>
      </c>
      <c r="R53">
        <v>0.9468567967414856</v>
      </c>
      <c r="S53">
        <v>0.92978310585021973</v>
      </c>
      <c r="U53">
        <v>8.2662105560302734E-3</v>
      </c>
      <c r="V53">
        <v>6.7286181449890137</v>
      </c>
      <c r="W53">
        <v>10.669638633728027</v>
      </c>
      <c r="X53">
        <v>0.10092401504516602</v>
      </c>
      <c r="Y53">
        <v>0.42231512069702148</v>
      </c>
      <c r="Z53">
        <v>0.31334590911865234</v>
      </c>
      <c r="AA53">
        <v>1.3289144039154053</v>
      </c>
      <c r="AB53">
        <v>0.22216248512268066</v>
      </c>
    </row>
    <row r="54" spans="2:28" x14ac:dyDescent="0.3">
      <c r="B54" s="3">
        <v>49</v>
      </c>
      <c r="C54">
        <v>16.75309944152832</v>
      </c>
      <c r="D54">
        <v>17.590404510498047</v>
      </c>
      <c r="E54">
        <v>18.129419326782227</v>
      </c>
      <c r="F54">
        <v>24.594461441040039</v>
      </c>
      <c r="G54">
        <v>28.086627960205078</v>
      </c>
      <c r="H54">
        <v>28.587268829345703</v>
      </c>
      <c r="I54">
        <v>28.739862442016602</v>
      </c>
      <c r="J54">
        <v>29.592039108276367</v>
      </c>
      <c r="L54">
        <v>0.32225066423416138</v>
      </c>
      <c r="M54">
        <v>0.44749313592910767</v>
      </c>
      <c r="N54">
        <v>0.46420753002166748</v>
      </c>
      <c r="O54">
        <v>0.79019421339035034</v>
      </c>
      <c r="P54">
        <v>0.82671475410461426</v>
      </c>
      <c r="Q54">
        <v>0.9041130542755127</v>
      </c>
      <c r="R54">
        <v>0.94865959882736206</v>
      </c>
      <c r="S54">
        <v>0.93261760473251343</v>
      </c>
      <c r="U54">
        <v>8.1970691680908203E-3</v>
      </c>
      <c r="V54">
        <v>6.6749777793884277</v>
      </c>
      <c r="W54">
        <v>10.76646614074707</v>
      </c>
      <c r="X54">
        <v>0.10174775123596191</v>
      </c>
      <c r="Y54">
        <v>0.45360064506530762</v>
      </c>
      <c r="Z54">
        <v>0.40942716598510742</v>
      </c>
      <c r="AA54">
        <v>1.2378842830657959</v>
      </c>
      <c r="AB54">
        <v>0.20030069351196289</v>
      </c>
    </row>
    <row r="55" spans="2:28" x14ac:dyDescent="0.3">
      <c r="B55" s="3">
        <v>50</v>
      </c>
      <c r="C55">
        <v>16.685131072998047</v>
      </c>
      <c r="D55">
        <v>17.477157592773438</v>
      </c>
      <c r="E55">
        <v>17.995670318603516</v>
      </c>
      <c r="F55">
        <v>24.429229736328125</v>
      </c>
      <c r="G55">
        <v>26.904596328735352</v>
      </c>
      <c r="H55">
        <v>28.34906005859375</v>
      </c>
      <c r="I55">
        <v>28.986484527587891</v>
      </c>
      <c r="J55">
        <v>29.18609619140625</v>
      </c>
      <c r="L55">
        <v>0.31857937574386597</v>
      </c>
      <c r="M55">
        <v>0.44316649436950684</v>
      </c>
      <c r="N55">
        <v>0.45993772149085999</v>
      </c>
      <c r="O55">
        <v>0.7870299220085144</v>
      </c>
      <c r="P55">
        <v>0.82848840951919556</v>
      </c>
      <c r="Q55">
        <v>0.90497326850891113</v>
      </c>
      <c r="R55">
        <v>0.9453156590461731</v>
      </c>
      <c r="S55">
        <v>0.92928719520568848</v>
      </c>
      <c r="U55">
        <v>8.9490413665771484E-3</v>
      </c>
      <c r="V55">
        <v>6.9617490768432617</v>
      </c>
      <c r="W55">
        <v>10.609111785888672</v>
      </c>
      <c r="X55">
        <v>9.9263906478881836E-2</v>
      </c>
      <c r="Y55">
        <v>0.42737627029418945</v>
      </c>
      <c r="Z55">
        <v>0.39583468437194824</v>
      </c>
      <c r="AA55">
        <v>1.2807052135467529</v>
      </c>
      <c r="AB55">
        <v>0.26640892028808594</v>
      </c>
    </row>
    <row r="56" spans="2:28" x14ac:dyDescent="0.3">
      <c r="B56" s="3">
        <v>51</v>
      </c>
      <c r="C56">
        <v>16.401792526245117</v>
      </c>
      <c r="D56">
        <v>17.180374145507813</v>
      </c>
      <c r="E56">
        <v>17.650228500366211</v>
      </c>
      <c r="F56">
        <v>23.792211532592773</v>
      </c>
      <c r="G56">
        <v>28.158174514770508</v>
      </c>
      <c r="H56">
        <v>28.834709167480469</v>
      </c>
      <c r="I56">
        <v>28.924718856811523</v>
      </c>
      <c r="J56">
        <v>29.575717926025391</v>
      </c>
      <c r="L56">
        <v>0.3178805410861969</v>
      </c>
      <c r="M56">
        <v>0.4318193793296814</v>
      </c>
      <c r="N56">
        <v>0.44877669215202332</v>
      </c>
      <c r="O56">
        <v>0.7735135555267334</v>
      </c>
      <c r="P56">
        <v>0.82196271419525146</v>
      </c>
      <c r="Q56">
        <v>0.90192627906799316</v>
      </c>
      <c r="R56">
        <v>0.94376015663146973</v>
      </c>
      <c r="S56">
        <v>0.92936569452285767</v>
      </c>
      <c r="U56">
        <v>7.9798698425292969E-3</v>
      </c>
      <c r="V56">
        <v>6.7526650428771973</v>
      </c>
      <c r="W56">
        <v>10.655739784240723</v>
      </c>
      <c r="X56">
        <v>9.8377704620361328E-2</v>
      </c>
      <c r="Y56">
        <v>0.44695448875427246</v>
      </c>
      <c r="Z56">
        <v>0.41453289985656738</v>
      </c>
      <c r="AA56">
        <v>1.3150532245635986</v>
      </c>
      <c r="AB56">
        <v>0.26410150527954102</v>
      </c>
    </row>
    <row r="57" spans="2:28" x14ac:dyDescent="0.3">
      <c r="B57" s="3">
        <v>52</v>
      </c>
      <c r="C57">
        <v>16.392446517944336</v>
      </c>
      <c r="D57">
        <v>17.346172332763672</v>
      </c>
      <c r="E57">
        <v>17.83159065246582</v>
      </c>
      <c r="F57">
        <v>23.328142166137695</v>
      </c>
      <c r="G57">
        <v>28.082553863525391</v>
      </c>
      <c r="H57">
        <v>27.020675659179688</v>
      </c>
      <c r="I57">
        <v>28.360626220703125</v>
      </c>
      <c r="J57">
        <v>28.470085144042969</v>
      </c>
      <c r="L57">
        <v>0.33142659068107605</v>
      </c>
      <c r="M57">
        <v>0.4418923556804657</v>
      </c>
      <c r="N57">
        <v>0.45858827233314514</v>
      </c>
      <c r="O57">
        <v>0.77436327934265137</v>
      </c>
      <c r="P57">
        <v>0.83101320266723633</v>
      </c>
      <c r="Q57">
        <v>0.90188419818878174</v>
      </c>
      <c r="R57">
        <v>0.94912290573120117</v>
      </c>
      <c r="S57">
        <v>0.93221324682235718</v>
      </c>
      <c r="U57">
        <v>8.2540512084960938E-3</v>
      </c>
      <c r="V57">
        <v>6.75726318359375</v>
      </c>
      <c r="W57">
        <v>10.627403259277344</v>
      </c>
      <c r="X57">
        <v>9.9962234497070313E-2</v>
      </c>
      <c r="Y57">
        <v>0.43633460998535156</v>
      </c>
      <c r="Z57">
        <v>0.33480334281921387</v>
      </c>
      <c r="AA57">
        <v>1.3306200504302979</v>
      </c>
      <c r="AB57">
        <v>0.19590616226196289</v>
      </c>
    </row>
    <row r="58" spans="2:28" x14ac:dyDescent="0.3">
      <c r="B58" s="3">
        <v>53</v>
      </c>
      <c r="C58">
        <v>16.224527359008789</v>
      </c>
      <c r="D58">
        <v>17.20941162109375</v>
      </c>
      <c r="E58">
        <v>17.666866302490234</v>
      </c>
      <c r="F58">
        <v>22.951459884643555</v>
      </c>
      <c r="G58">
        <v>28.141267776489258</v>
      </c>
      <c r="H58">
        <v>28.724748611450195</v>
      </c>
      <c r="I58">
        <v>29.094882965087891</v>
      </c>
      <c r="J58">
        <v>28.802074432373047</v>
      </c>
      <c r="L58">
        <v>0.32771024107933044</v>
      </c>
      <c r="M58">
        <v>0.43168705701828003</v>
      </c>
      <c r="N58">
        <v>0.44742423295974731</v>
      </c>
      <c r="O58">
        <v>0.77021497488021851</v>
      </c>
      <c r="P58">
        <v>0.81500911712646484</v>
      </c>
      <c r="Q58">
        <v>0.9010390043258667</v>
      </c>
      <c r="R58">
        <v>0.94601261615753174</v>
      </c>
      <c r="S58">
        <v>0.92849934101104736</v>
      </c>
      <c r="U58">
        <v>8.3625316619873047E-3</v>
      </c>
      <c r="V58">
        <v>6.8163762092590332</v>
      </c>
      <c r="W58">
        <v>10.732272148132324</v>
      </c>
      <c r="X58">
        <v>0.10072731971740723</v>
      </c>
      <c r="Y58">
        <v>0.42253446578979492</v>
      </c>
      <c r="Z58">
        <v>0.38818717002868652</v>
      </c>
      <c r="AA58">
        <v>1.193446159362793</v>
      </c>
      <c r="AB58">
        <v>0.21127986907958984</v>
      </c>
    </row>
    <row r="59" spans="2:28" x14ac:dyDescent="0.3">
      <c r="B59" s="3">
        <v>54</v>
      </c>
      <c r="C59">
        <v>16.393896102905273</v>
      </c>
      <c r="D59">
        <v>17.412118911743164</v>
      </c>
      <c r="E59">
        <v>17.898918151855469</v>
      </c>
      <c r="F59">
        <v>23.713535308837891</v>
      </c>
      <c r="G59">
        <v>28.387250900268555</v>
      </c>
      <c r="H59">
        <v>26.145195007324219</v>
      </c>
      <c r="I59">
        <v>27.624048233032227</v>
      </c>
      <c r="J59">
        <v>27.508579254150391</v>
      </c>
      <c r="L59">
        <v>0.33453276753425598</v>
      </c>
      <c r="M59">
        <v>0.44140449166297913</v>
      </c>
      <c r="N59">
        <v>0.45724618434906006</v>
      </c>
      <c r="O59">
        <v>0.77743417024612427</v>
      </c>
      <c r="P59">
        <v>0.81815767288208008</v>
      </c>
      <c r="Q59">
        <v>0.88902735710144043</v>
      </c>
      <c r="R59">
        <v>0.94382894039154053</v>
      </c>
      <c r="S59">
        <v>0.92455798387527466</v>
      </c>
      <c r="U59">
        <v>9.1903209686279297E-3</v>
      </c>
      <c r="V59">
        <v>6.8198418617248535</v>
      </c>
      <c r="W59">
        <v>10.797244071960449</v>
      </c>
      <c r="X59">
        <v>9.8968029022216797E-2</v>
      </c>
      <c r="Y59">
        <v>0.44800448417663574</v>
      </c>
      <c r="Z59">
        <v>0.34221792221069336</v>
      </c>
      <c r="AA59">
        <v>1.2241089344024658</v>
      </c>
      <c r="AB59">
        <v>0.2406461238861084</v>
      </c>
    </row>
    <row r="60" spans="2:28" x14ac:dyDescent="0.3">
      <c r="B60" s="3">
        <v>55</v>
      </c>
      <c r="C60">
        <v>16.284244537353516</v>
      </c>
      <c r="D60">
        <v>17.480581283569336</v>
      </c>
      <c r="E60">
        <v>18.000452041625977</v>
      </c>
      <c r="F60">
        <v>23.75323486328125</v>
      </c>
      <c r="G60">
        <v>28.390663146972656</v>
      </c>
      <c r="H60">
        <v>28.484182357788086</v>
      </c>
      <c r="I60">
        <v>29.162240982055664</v>
      </c>
      <c r="J60">
        <v>29.339099884033203</v>
      </c>
      <c r="L60">
        <v>0.32839342951774597</v>
      </c>
      <c r="M60">
        <v>0.44717979431152344</v>
      </c>
      <c r="N60">
        <v>0.46297004818916321</v>
      </c>
      <c r="O60">
        <v>0.78061777353286743</v>
      </c>
      <c r="P60">
        <v>0.82203060388565063</v>
      </c>
      <c r="Q60">
        <v>0.90023326873779297</v>
      </c>
      <c r="R60">
        <v>0.94965887069702148</v>
      </c>
      <c r="S60">
        <v>0.92730939388275146</v>
      </c>
      <c r="U60">
        <v>8.3613395690917969E-3</v>
      </c>
      <c r="V60">
        <v>6.8687758445739746</v>
      </c>
      <c r="W60">
        <v>10.714277267456055</v>
      </c>
      <c r="X60">
        <v>0.10075736045837402</v>
      </c>
      <c r="Y60">
        <v>0.41892361640930176</v>
      </c>
      <c r="Z60">
        <v>0.30757880210876465</v>
      </c>
      <c r="AA60">
        <v>1.3647704124450684</v>
      </c>
      <c r="AB60">
        <v>0.21852612495422363</v>
      </c>
    </row>
    <row r="61" spans="2:28" x14ac:dyDescent="0.3">
      <c r="B61" s="3">
        <v>56</v>
      </c>
      <c r="C61">
        <v>16.689325332641602</v>
      </c>
      <c r="D61">
        <v>17.264438629150391</v>
      </c>
      <c r="E61">
        <v>17.751039505004883</v>
      </c>
      <c r="F61">
        <v>23.519773483276367</v>
      </c>
      <c r="G61">
        <v>28.90721321105957</v>
      </c>
      <c r="H61">
        <v>29.044992446899414</v>
      </c>
      <c r="I61">
        <v>27.506103515625</v>
      </c>
      <c r="J61">
        <v>29.160104751586914</v>
      </c>
      <c r="L61">
        <v>0.32592904567718506</v>
      </c>
      <c r="M61">
        <v>0.44131389260292053</v>
      </c>
      <c r="N61">
        <v>0.45772248506546021</v>
      </c>
      <c r="O61">
        <v>0.77669221162796021</v>
      </c>
      <c r="P61">
        <v>0.83173465728759766</v>
      </c>
      <c r="Q61">
        <v>0.90583431720733643</v>
      </c>
      <c r="R61">
        <v>0.94815617799758911</v>
      </c>
      <c r="S61">
        <v>0.93511497974395752</v>
      </c>
      <c r="U61">
        <v>8.9356899261474609E-3</v>
      </c>
      <c r="V61">
        <v>6.8633251190185547</v>
      </c>
      <c r="W61">
        <v>10.58979606628418</v>
      </c>
      <c r="X61">
        <v>0.10061860084533691</v>
      </c>
      <c r="Y61">
        <v>0.43609976768493652</v>
      </c>
      <c r="Z61">
        <v>0.39157605171203613</v>
      </c>
      <c r="AA61">
        <v>1.2022078037261963</v>
      </c>
      <c r="AB61">
        <v>0.25638556480407715</v>
      </c>
    </row>
    <row r="62" spans="2:28" x14ac:dyDescent="0.3">
      <c r="B62" s="3">
        <v>57</v>
      </c>
      <c r="C62">
        <v>16.573890686035156</v>
      </c>
      <c r="D62">
        <v>17.51158332824707</v>
      </c>
      <c r="E62">
        <v>18.070035934448242</v>
      </c>
      <c r="F62">
        <v>24.095977783203125</v>
      </c>
      <c r="G62">
        <v>27.888401031494141</v>
      </c>
      <c r="H62">
        <v>28.204212188720703</v>
      </c>
      <c r="I62">
        <v>27.192914962768555</v>
      </c>
      <c r="J62">
        <v>29.054277420043945</v>
      </c>
      <c r="L62">
        <v>0.32691219449043274</v>
      </c>
      <c r="M62">
        <v>0.44683074951171875</v>
      </c>
      <c r="N62">
        <v>0.463104248046875</v>
      </c>
      <c r="O62">
        <v>0.784160315990448</v>
      </c>
      <c r="P62">
        <v>0.82195496559143066</v>
      </c>
      <c r="Q62">
        <v>0.90022999048233032</v>
      </c>
      <c r="R62">
        <v>0.94256490468978882</v>
      </c>
      <c r="S62">
        <v>0.9292413592338562</v>
      </c>
      <c r="U62">
        <v>7.8928470611572266E-3</v>
      </c>
      <c r="V62">
        <v>6.8145580291748047</v>
      </c>
      <c r="W62">
        <v>10.78586483001709</v>
      </c>
      <c r="X62">
        <v>9.9672794342041016E-2</v>
      </c>
      <c r="Y62">
        <v>0.39587593078613281</v>
      </c>
      <c r="Z62">
        <v>0.37152624130249023</v>
      </c>
      <c r="AA62">
        <v>1.2767024040222168</v>
      </c>
      <c r="AB62">
        <v>0.21586227416992188</v>
      </c>
    </row>
    <row r="63" spans="2:28" x14ac:dyDescent="0.3">
      <c r="B63" s="3">
        <v>58</v>
      </c>
      <c r="C63">
        <v>16.046567916870117</v>
      </c>
      <c r="D63">
        <v>17.345502853393555</v>
      </c>
      <c r="E63">
        <v>17.815113067626953</v>
      </c>
      <c r="F63">
        <v>23.651908874511719</v>
      </c>
      <c r="G63">
        <v>28.358320236206055</v>
      </c>
      <c r="H63">
        <v>27.762731552124023</v>
      </c>
      <c r="I63">
        <v>27.215606689453125</v>
      </c>
      <c r="J63">
        <v>29.467086791992188</v>
      </c>
      <c r="L63">
        <v>0.32317966222763062</v>
      </c>
      <c r="M63">
        <v>0.44139918684959412</v>
      </c>
      <c r="N63">
        <v>0.45554938912391663</v>
      </c>
      <c r="O63">
        <v>0.78349804878234863</v>
      </c>
      <c r="P63">
        <v>0.8257032036781311</v>
      </c>
      <c r="Q63">
        <v>0.89871537685394287</v>
      </c>
      <c r="R63">
        <v>0.94440150260925293</v>
      </c>
      <c r="S63">
        <v>0.93177986145019531</v>
      </c>
      <c r="U63">
        <v>8.2762241363525391E-3</v>
      </c>
      <c r="V63">
        <v>6.7177209854125977</v>
      </c>
      <c r="W63">
        <v>10.74112606048584</v>
      </c>
      <c r="X63">
        <v>9.969019889831543E-2</v>
      </c>
      <c r="Y63">
        <v>0.41329836845397949</v>
      </c>
      <c r="Z63">
        <v>0.33747768402099609</v>
      </c>
      <c r="AA63">
        <v>1.3177547454833984</v>
      </c>
      <c r="AB63">
        <v>0.19503235816955566</v>
      </c>
    </row>
    <row r="64" spans="2:28" x14ac:dyDescent="0.3">
      <c r="B64" s="3">
        <v>59</v>
      </c>
      <c r="C64">
        <v>16.300111770629883</v>
      </c>
      <c r="D64">
        <v>17.160453796386719</v>
      </c>
      <c r="E64">
        <v>17.68040657043457</v>
      </c>
      <c r="F64">
        <v>23.952426910400391</v>
      </c>
      <c r="G64">
        <v>27.36863899230957</v>
      </c>
      <c r="H64">
        <v>28.075130462646484</v>
      </c>
      <c r="I64">
        <v>28.655261993408203</v>
      </c>
      <c r="J64">
        <v>29.05217170715332</v>
      </c>
      <c r="L64">
        <v>0.31747105717658997</v>
      </c>
      <c r="M64">
        <v>0.43853357434272766</v>
      </c>
      <c r="N64">
        <v>0.45481681823730469</v>
      </c>
      <c r="O64">
        <v>0.78755617141723633</v>
      </c>
      <c r="P64">
        <v>0.82030683755874634</v>
      </c>
      <c r="Q64">
        <v>0.89930462837219238</v>
      </c>
      <c r="R64">
        <v>0.94545012712478638</v>
      </c>
      <c r="S64">
        <v>0.92598450183868408</v>
      </c>
      <c r="U64">
        <v>8.0027580261230469E-3</v>
      </c>
      <c r="V64">
        <v>6.9226951599121094</v>
      </c>
      <c r="W64">
        <v>10.776814460754395</v>
      </c>
      <c r="X64">
        <v>9.8878145217895508E-2</v>
      </c>
      <c r="Y64">
        <v>0.42076015472412109</v>
      </c>
      <c r="Z64">
        <v>0.40041685104370117</v>
      </c>
      <c r="AA64">
        <v>1.2253985404968262</v>
      </c>
      <c r="AB64">
        <v>0.22391605377197266</v>
      </c>
    </row>
    <row r="65" spans="2:28" x14ac:dyDescent="0.3">
      <c r="B65" s="3">
        <v>60</v>
      </c>
      <c r="C65">
        <v>16.298734664916992</v>
      </c>
      <c r="D65">
        <v>17.297548294067383</v>
      </c>
      <c r="E65">
        <v>17.873573303222656</v>
      </c>
      <c r="F65">
        <v>23.693689346313477</v>
      </c>
      <c r="G65">
        <v>26.794513702392578</v>
      </c>
      <c r="H65">
        <v>27.873678207397461</v>
      </c>
      <c r="I65">
        <v>28.765926361083984</v>
      </c>
      <c r="J65">
        <v>29.228530883789063</v>
      </c>
      <c r="L65">
        <v>0.32637050747871399</v>
      </c>
      <c r="M65">
        <v>0.44838747382164001</v>
      </c>
      <c r="N65">
        <v>0.46368962526321411</v>
      </c>
      <c r="O65">
        <v>0.78929328918457031</v>
      </c>
      <c r="P65">
        <v>0.8251110315322876</v>
      </c>
      <c r="Q65">
        <v>0.90415263175964355</v>
      </c>
      <c r="R65">
        <v>0.94806170463562012</v>
      </c>
      <c r="S65">
        <v>0.92592406272888184</v>
      </c>
      <c r="U65">
        <v>8.6519718170166016E-3</v>
      </c>
      <c r="V65">
        <v>6.768928050994873</v>
      </c>
      <c r="W65">
        <v>10.775288581848145</v>
      </c>
      <c r="X65">
        <v>9.9441051483154297E-2</v>
      </c>
      <c r="Y65">
        <v>0.44514656066894531</v>
      </c>
      <c r="Z65">
        <v>0.34548783302307129</v>
      </c>
      <c r="AA65">
        <v>1.301429271697998</v>
      </c>
      <c r="AB65">
        <v>0.19783401489257813</v>
      </c>
    </row>
    <row r="66" spans="2:28" x14ac:dyDescent="0.3">
      <c r="B66" s="3">
        <v>61</v>
      </c>
      <c r="C66">
        <v>16.152959823608398</v>
      </c>
      <c r="D66">
        <v>16.933147430419922</v>
      </c>
      <c r="E66">
        <v>17.473834991455078</v>
      </c>
      <c r="F66">
        <v>23.27570915222168</v>
      </c>
      <c r="G66">
        <v>27.405174255371094</v>
      </c>
      <c r="H66">
        <v>27.996026992797852</v>
      </c>
      <c r="I66">
        <v>29.944549560546875</v>
      </c>
      <c r="J66">
        <v>28.953634262084961</v>
      </c>
      <c r="L66">
        <v>0.31921389698982239</v>
      </c>
      <c r="M66">
        <v>0.43755805492401123</v>
      </c>
      <c r="N66">
        <v>0.45510435104370117</v>
      </c>
      <c r="O66">
        <v>0.78565537929534912</v>
      </c>
      <c r="P66">
        <v>0.82410454750061035</v>
      </c>
      <c r="Q66">
        <v>0.90770113468170166</v>
      </c>
      <c r="R66">
        <v>0.95513802766799927</v>
      </c>
      <c r="S66">
        <v>0.93149334192276001</v>
      </c>
      <c r="U66">
        <v>8.3155632019042969E-3</v>
      </c>
      <c r="V66">
        <v>6.7951440811157227</v>
      </c>
      <c r="W66">
        <v>11.150852203369141</v>
      </c>
      <c r="X66">
        <v>9.997868537902832E-2</v>
      </c>
      <c r="Y66">
        <v>0.44787049293518066</v>
      </c>
      <c r="Z66">
        <v>0.3629908561706543</v>
      </c>
      <c r="AA66">
        <v>1.3215699195861816</v>
      </c>
      <c r="AB66">
        <v>0.22401809692382813</v>
      </c>
    </row>
    <row r="67" spans="2:28" x14ac:dyDescent="0.3">
      <c r="B67" s="3">
        <v>62</v>
      </c>
      <c r="C67">
        <v>15.718050956726074</v>
      </c>
      <c r="D67">
        <v>16.781673431396484</v>
      </c>
      <c r="E67">
        <v>17.280670166015625</v>
      </c>
      <c r="F67">
        <v>23.90363883972168</v>
      </c>
      <c r="G67">
        <v>26.741605758666992</v>
      </c>
      <c r="H67">
        <v>28.351263046264648</v>
      </c>
      <c r="I67">
        <v>29.13078498840332</v>
      </c>
      <c r="J67">
        <v>27.716596603393555</v>
      </c>
      <c r="L67">
        <v>0.31941759586334229</v>
      </c>
      <c r="M67">
        <v>0.43599468469619751</v>
      </c>
      <c r="N67">
        <v>0.45239561796188354</v>
      </c>
      <c r="O67">
        <v>0.79388445615768433</v>
      </c>
      <c r="P67">
        <v>0.81942516565322876</v>
      </c>
      <c r="Q67">
        <v>0.90446484088897705</v>
      </c>
      <c r="R67">
        <v>0.95318645238876343</v>
      </c>
      <c r="S67">
        <v>0.92651456594467163</v>
      </c>
      <c r="U67">
        <v>8.4903240203857422E-3</v>
      </c>
      <c r="V67">
        <v>7.0080080032348633</v>
      </c>
      <c r="W67">
        <v>10.851007461547852</v>
      </c>
      <c r="X67">
        <v>9.9948644638061523E-2</v>
      </c>
      <c r="Y67">
        <v>0.40097999572753906</v>
      </c>
      <c r="Z67">
        <v>0.36574411392211914</v>
      </c>
      <c r="AA67">
        <v>1.3395605087280273</v>
      </c>
      <c r="AB67">
        <v>0.24075150489807129</v>
      </c>
    </row>
    <row r="68" spans="2:28" x14ac:dyDescent="0.3">
      <c r="B68" s="3">
        <v>63</v>
      </c>
      <c r="C68">
        <v>15.612862586975098</v>
      </c>
      <c r="D68">
        <v>16.66633415222168</v>
      </c>
      <c r="E68">
        <v>17.16737174987793</v>
      </c>
      <c r="F68">
        <v>23.446144104003906</v>
      </c>
      <c r="G68">
        <v>26.087028503417969</v>
      </c>
      <c r="H68">
        <v>26.966320037841797</v>
      </c>
      <c r="I68">
        <v>28.420000076293945</v>
      </c>
      <c r="J68">
        <v>26.866539001464844</v>
      </c>
      <c r="L68">
        <v>0.32162538170814514</v>
      </c>
      <c r="M68">
        <v>0.42825719714164734</v>
      </c>
      <c r="N68">
        <v>0.44343632459640503</v>
      </c>
      <c r="O68">
        <v>0.78535526990890503</v>
      </c>
      <c r="P68">
        <v>0.80424702167510986</v>
      </c>
      <c r="Q68">
        <v>0.8927844762802124</v>
      </c>
      <c r="R68">
        <v>0.94373047351837158</v>
      </c>
      <c r="S68">
        <v>0.9118882417678833</v>
      </c>
      <c r="U68">
        <v>8.1613063812255859E-3</v>
      </c>
      <c r="V68">
        <v>6.6931557655334473</v>
      </c>
      <c r="W68">
        <v>10.987391471862793</v>
      </c>
      <c r="X68">
        <v>0.10056543350219727</v>
      </c>
      <c r="Y68">
        <v>0.48087334632873535</v>
      </c>
      <c r="Z68">
        <v>0.32861042022705078</v>
      </c>
      <c r="AA68">
        <v>1.2967660427093506</v>
      </c>
      <c r="AB68">
        <v>0.23542547225952148</v>
      </c>
    </row>
    <row r="69" spans="2:28" x14ac:dyDescent="0.3">
      <c r="B69" s="3">
        <v>64</v>
      </c>
      <c r="C69">
        <v>15.524417877197266</v>
      </c>
      <c r="D69">
        <v>16.886966705322266</v>
      </c>
      <c r="E69">
        <v>17.433895111083984</v>
      </c>
      <c r="F69">
        <v>22.068155288696289</v>
      </c>
      <c r="G69">
        <v>26.773700714111328</v>
      </c>
      <c r="H69">
        <v>27.998552322387695</v>
      </c>
      <c r="I69">
        <v>27.179431915283203</v>
      </c>
      <c r="J69">
        <v>27.606517791748047</v>
      </c>
      <c r="L69">
        <v>0.32224211096763611</v>
      </c>
      <c r="M69">
        <v>0.45052346587181091</v>
      </c>
      <c r="N69">
        <v>0.46441724896430969</v>
      </c>
      <c r="O69">
        <v>0.77591133117675781</v>
      </c>
      <c r="P69">
        <v>0.81746166944503784</v>
      </c>
      <c r="Q69">
        <v>0.90234434604644775</v>
      </c>
      <c r="R69">
        <v>0.94560229778289795</v>
      </c>
      <c r="S69">
        <v>0.92286568880081177</v>
      </c>
      <c r="U69">
        <v>8.4404945373535156E-3</v>
      </c>
      <c r="V69">
        <v>6.8273129463195801</v>
      </c>
      <c r="W69">
        <v>10.814770698547363</v>
      </c>
      <c r="X69">
        <v>9.8680019378662109E-2</v>
      </c>
      <c r="Y69">
        <v>0.42687821388244629</v>
      </c>
      <c r="Z69">
        <v>0.29674649238586426</v>
      </c>
      <c r="AA69">
        <v>1.3158824443817139</v>
      </c>
      <c r="AB69">
        <v>0.32923436164855957</v>
      </c>
    </row>
    <row r="70" spans="2:28" x14ac:dyDescent="0.3">
      <c r="B70" s="3">
        <v>65</v>
      </c>
      <c r="C70">
        <v>15.384228706359863</v>
      </c>
      <c r="D70">
        <v>16.752706527709961</v>
      </c>
      <c r="E70">
        <v>17.250795364379883</v>
      </c>
      <c r="F70">
        <v>22.829202651977539</v>
      </c>
      <c r="G70">
        <v>26.602937698364258</v>
      </c>
      <c r="H70">
        <v>27.83167839050293</v>
      </c>
      <c r="I70">
        <v>27.970678329467773</v>
      </c>
      <c r="J70">
        <v>27.736063003540039</v>
      </c>
      <c r="L70">
        <v>0.32046627998352051</v>
      </c>
      <c r="M70">
        <v>0.44249394536018372</v>
      </c>
      <c r="N70">
        <v>0.45617097616195679</v>
      </c>
      <c r="O70">
        <v>0.78032279014587402</v>
      </c>
      <c r="P70">
        <v>0.81315368413925171</v>
      </c>
      <c r="Q70">
        <v>0.90162765979766846</v>
      </c>
      <c r="R70">
        <v>0.94486576318740845</v>
      </c>
      <c r="S70">
        <v>0.91861414909362793</v>
      </c>
      <c r="U70">
        <v>7.8480243682861328E-3</v>
      </c>
      <c r="V70">
        <v>6.8855609893798828</v>
      </c>
      <c r="W70">
        <v>10.950501441955566</v>
      </c>
      <c r="X70">
        <v>9.7747325897216797E-2</v>
      </c>
      <c r="Y70">
        <v>0.4180760383605957</v>
      </c>
      <c r="Z70">
        <v>0.4082033634185791</v>
      </c>
      <c r="AA70">
        <v>1.3075215816497803</v>
      </c>
      <c r="AB70">
        <v>0.20058226585388184</v>
      </c>
    </row>
    <row r="71" spans="2:28" x14ac:dyDescent="0.3">
      <c r="B71" s="3">
        <v>66</v>
      </c>
      <c r="C71">
        <v>15.195612907409668</v>
      </c>
      <c r="D71">
        <v>16.551324844360352</v>
      </c>
      <c r="E71">
        <v>17.03697395324707</v>
      </c>
      <c r="F71">
        <v>22.123271942138672</v>
      </c>
      <c r="G71">
        <v>25.964155197143555</v>
      </c>
      <c r="H71">
        <v>26.938146591186523</v>
      </c>
      <c r="I71">
        <v>28.778396606445313</v>
      </c>
      <c r="J71">
        <v>27.651102066040039</v>
      </c>
      <c r="L71">
        <v>0.32319062948226929</v>
      </c>
      <c r="M71">
        <v>0.43935289978981018</v>
      </c>
      <c r="N71">
        <v>0.45334669947624207</v>
      </c>
      <c r="O71">
        <v>0.77980756759643555</v>
      </c>
      <c r="P71">
        <v>0.81836920976638794</v>
      </c>
      <c r="Q71">
        <v>0.9016488790512085</v>
      </c>
      <c r="R71">
        <v>0.95157057046890259</v>
      </c>
      <c r="S71">
        <v>0.92743641138076782</v>
      </c>
      <c r="U71">
        <v>8.1512928009033203E-3</v>
      </c>
      <c r="V71">
        <v>6.7967338562011719</v>
      </c>
      <c r="W71">
        <v>10.892731666564941</v>
      </c>
      <c r="X71">
        <v>9.8335504531860352E-2</v>
      </c>
      <c r="Y71">
        <v>0.42489886283874512</v>
      </c>
      <c r="Z71">
        <v>0.39803385734558105</v>
      </c>
      <c r="AA71">
        <v>1.3089611530303955</v>
      </c>
      <c r="AB71">
        <v>0.2521822452545166</v>
      </c>
    </row>
    <row r="72" spans="2:28" x14ac:dyDescent="0.3">
      <c r="B72" s="3">
        <v>67</v>
      </c>
      <c r="C72">
        <v>15.156585693359375</v>
      </c>
      <c r="D72">
        <v>16.518167495727539</v>
      </c>
      <c r="E72">
        <v>17.079174041748047</v>
      </c>
      <c r="F72">
        <v>21.744787216186523</v>
      </c>
      <c r="G72">
        <v>25.316995620727539</v>
      </c>
      <c r="H72">
        <v>26.734561920166016</v>
      </c>
      <c r="I72">
        <v>28.188783645629883</v>
      </c>
      <c r="J72">
        <v>26.811180114746094</v>
      </c>
      <c r="L72">
        <v>0.31920814514160156</v>
      </c>
      <c r="M72">
        <v>0.43678101897239685</v>
      </c>
      <c r="N72">
        <v>0.45246154069900513</v>
      </c>
      <c r="O72">
        <v>0.77006042003631592</v>
      </c>
      <c r="P72">
        <v>0.81328541040420532</v>
      </c>
      <c r="Q72">
        <v>0.90035980939865112</v>
      </c>
      <c r="R72">
        <v>0.94789212942123413</v>
      </c>
      <c r="S72">
        <v>0.92305612564086914</v>
      </c>
      <c r="U72">
        <v>9.2961788177490234E-3</v>
      </c>
      <c r="V72">
        <v>6.8131189346313477</v>
      </c>
      <c r="W72">
        <v>10.894327163696289</v>
      </c>
      <c r="X72">
        <v>9.9271774291992188E-2</v>
      </c>
      <c r="Y72">
        <v>0.47326278686523438</v>
      </c>
      <c r="Z72">
        <v>0.41041994094848633</v>
      </c>
      <c r="AA72">
        <v>1.3866138458251953</v>
      </c>
      <c r="AB72">
        <v>0.31055927276611328</v>
      </c>
    </row>
    <row r="73" spans="2:28" x14ac:dyDescent="0.3">
      <c r="B73" s="3">
        <v>68</v>
      </c>
      <c r="C73">
        <v>15.50206184387207</v>
      </c>
      <c r="D73">
        <v>16.606925964355469</v>
      </c>
      <c r="E73">
        <v>17.120023727416992</v>
      </c>
      <c r="F73">
        <v>21.925617218017578</v>
      </c>
      <c r="G73">
        <v>27.81617546081543</v>
      </c>
      <c r="H73">
        <v>26.277585983276367</v>
      </c>
      <c r="I73">
        <v>28.369882583618164</v>
      </c>
      <c r="J73">
        <v>28.873617172241211</v>
      </c>
      <c r="L73">
        <v>0.29742297530174255</v>
      </c>
      <c r="M73">
        <v>0.4509599506855011</v>
      </c>
      <c r="N73">
        <v>0.46658086776733398</v>
      </c>
      <c r="O73">
        <v>0.76644891500473022</v>
      </c>
      <c r="P73">
        <v>0.81289166212081909</v>
      </c>
      <c r="Q73">
        <v>0.90384078025817871</v>
      </c>
      <c r="R73">
        <v>0.95206737518310547</v>
      </c>
      <c r="S73">
        <v>0.93134075403213501</v>
      </c>
      <c r="U73">
        <v>8.4407329559326172E-3</v>
      </c>
      <c r="V73">
        <v>6.7905998229980469</v>
      </c>
      <c r="W73">
        <v>10.808230400085449</v>
      </c>
      <c r="X73">
        <v>9.7496986389160156E-2</v>
      </c>
      <c r="Y73">
        <v>0.45349574089050293</v>
      </c>
      <c r="Z73">
        <v>0.34769439697265625</v>
      </c>
      <c r="AA73">
        <v>1.3152816295623779</v>
      </c>
      <c r="AB73">
        <v>0.25455951690673828</v>
      </c>
    </row>
    <row r="74" spans="2:28" x14ac:dyDescent="0.3">
      <c r="B74" s="3">
        <v>69</v>
      </c>
      <c r="C74">
        <v>15.925342559814453</v>
      </c>
      <c r="D74">
        <v>16.767951965332031</v>
      </c>
      <c r="E74">
        <v>17.350555419921875</v>
      </c>
      <c r="F74">
        <v>23.098356246948242</v>
      </c>
      <c r="G74">
        <v>27.395023345947266</v>
      </c>
      <c r="H74">
        <v>27.803285598754883</v>
      </c>
      <c r="I74">
        <v>29.060016632080078</v>
      </c>
      <c r="J74">
        <v>28.787736892700195</v>
      </c>
      <c r="L74">
        <v>0.29537659883499146</v>
      </c>
      <c r="M74">
        <v>0.45716354250907898</v>
      </c>
      <c r="N74">
        <v>0.47302418947219849</v>
      </c>
      <c r="O74">
        <v>0.77630394697189331</v>
      </c>
      <c r="P74">
        <v>0.80380135774612427</v>
      </c>
      <c r="Q74">
        <v>0.90664905309677124</v>
      </c>
      <c r="R74">
        <v>0.95331716537475586</v>
      </c>
      <c r="S74">
        <v>0.9315224289894104</v>
      </c>
      <c r="U74">
        <v>8.2440376281738281E-3</v>
      </c>
      <c r="V74">
        <v>6.7079248428344727</v>
      </c>
      <c r="W74">
        <v>10.809591293334961</v>
      </c>
      <c r="X74">
        <v>9.8903179168701172E-2</v>
      </c>
      <c r="Y74">
        <v>0.44171857833862305</v>
      </c>
      <c r="Z74">
        <v>0.39200854301452637</v>
      </c>
      <c r="AA74">
        <v>1.3302712440490723</v>
      </c>
      <c r="AB74">
        <v>0.22507572174072266</v>
      </c>
    </row>
    <row r="75" spans="2:28" x14ac:dyDescent="0.3">
      <c r="B75" s="3">
        <v>70</v>
      </c>
      <c r="C75">
        <v>15.910521507263184</v>
      </c>
      <c r="D75">
        <v>16.724557876586914</v>
      </c>
      <c r="E75">
        <v>17.22096061706543</v>
      </c>
      <c r="F75">
        <v>22.642505645751953</v>
      </c>
      <c r="G75">
        <v>27.767892837524414</v>
      </c>
      <c r="H75">
        <v>26.778484344482422</v>
      </c>
      <c r="I75">
        <v>29.106033325195313</v>
      </c>
      <c r="J75">
        <v>29.306680679321289</v>
      </c>
      <c r="L75">
        <v>0.28898265957832336</v>
      </c>
      <c r="M75">
        <v>0.44752958416938782</v>
      </c>
      <c r="N75">
        <v>0.46230500936508179</v>
      </c>
      <c r="O75">
        <v>0.77010840177536011</v>
      </c>
      <c r="P75">
        <v>0.81044703722000122</v>
      </c>
      <c r="Q75">
        <v>0.8988533616065979</v>
      </c>
      <c r="R75">
        <v>0.95093333721160889</v>
      </c>
      <c r="S75">
        <v>0.92914497852325439</v>
      </c>
      <c r="U75">
        <v>7.9283714294433594E-3</v>
      </c>
      <c r="V75">
        <v>6.6825838088989258</v>
      </c>
      <c r="W75">
        <v>10.780999183654785</v>
      </c>
      <c r="X75">
        <v>9.9306821823120117E-2</v>
      </c>
      <c r="Y75">
        <v>0.47357034683227539</v>
      </c>
      <c r="Z75">
        <v>0.43572759628295898</v>
      </c>
      <c r="AA75">
        <v>1.2820048332214355</v>
      </c>
      <c r="AB75">
        <v>0.19777965545654297</v>
      </c>
    </row>
    <row r="76" spans="2:28" x14ac:dyDescent="0.3">
      <c r="B76" s="3">
        <v>71</v>
      </c>
      <c r="C76">
        <v>15.753377914428711</v>
      </c>
      <c r="D76">
        <v>16.689512252807617</v>
      </c>
      <c r="E76">
        <v>17.173715591430664</v>
      </c>
      <c r="F76">
        <v>22.20954704284668</v>
      </c>
      <c r="G76">
        <v>27.638744354248047</v>
      </c>
      <c r="H76">
        <v>27.662256240844727</v>
      </c>
      <c r="I76">
        <v>29.506059646606445</v>
      </c>
      <c r="J76">
        <v>28.633085250854492</v>
      </c>
      <c r="L76">
        <v>0.2905154824256897</v>
      </c>
      <c r="M76">
        <v>0.45130038261413574</v>
      </c>
      <c r="N76">
        <v>0.46536374092102051</v>
      </c>
      <c r="O76">
        <v>0.75633108615875244</v>
      </c>
      <c r="P76">
        <v>0.80771583318710327</v>
      </c>
      <c r="Q76">
        <v>0.90650808811187744</v>
      </c>
      <c r="R76">
        <v>0.95494824647903442</v>
      </c>
      <c r="S76">
        <v>0.93096828460693359</v>
      </c>
      <c r="U76">
        <v>8.1200599670410156E-3</v>
      </c>
      <c r="V76">
        <v>6.6659002304077148</v>
      </c>
      <c r="W76">
        <v>10.834951400756836</v>
      </c>
      <c r="X76">
        <v>0.10039663314819336</v>
      </c>
      <c r="Y76">
        <v>0.40576362609863281</v>
      </c>
      <c r="Z76">
        <v>0.36631536483764648</v>
      </c>
      <c r="AA76">
        <v>1.2356865406036377</v>
      </c>
      <c r="AB76">
        <v>0.31550383567810059</v>
      </c>
    </row>
    <row r="77" spans="2:28" x14ac:dyDescent="0.3">
      <c r="B77" s="3">
        <v>72</v>
      </c>
      <c r="C77">
        <v>15.621443748474121</v>
      </c>
      <c r="D77">
        <v>16.734962463378906</v>
      </c>
      <c r="E77">
        <v>17.280029296875</v>
      </c>
      <c r="F77">
        <v>23.258842468261719</v>
      </c>
      <c r="G77">
        <v>27.787416458129883</v>
      </c>
      <c r="H77">
        <v>26.408391952514648</v>
      </c>
      <c r="I77">
        <v>28.931777954101563</v>
      </c>
      <c r="J77">
        <v>27.720088958740234</v>
      </c>
      <c r="L77">
        <v>0.28897172212600708</v>
      </c>
      <c r="M77">
        <v>0.45056679844856262</v>
      </c>
      <c r="N77">
        <v>0.46739611029624939</v>
      </c>
      <c r="O77">
        <v>0.76845479011535645</v>
      </c>
      <c r="P77">
        <v>0.8185991644859314</v>
      </c>
      <c r="Q77">
        <v>0.89999127388000488</v>
      </c>
      <c r="R77">
        <v>0.95413506031036377</v>
      </c>
      <c r="S77">
        <v>0.92798697948455811</v>
      </c>
      <c r="U77">
        <v>8.3231925964355469E-3</v>
      </c>
      <c r="V77">
        <v>6.8045511245727539</v>
      </c>
      <c r="W77">
        <v>10.697155952453613</v>
      </c>
      <c r="X77">
        <v>9.7708702087402344E-2</v>
      </c>
      <c r="Y77">
        <v>0.47466135025024414</v>
      </c>
      <c r="Z77">
        <v>0.34026908874511719</v>
      </c>
      <c r="AA77">
        <v>1.2755212783813477</v>
      </c>
      <c r="AB77">
        <v>0.21250677108764648</v>
      </c>
    </row>
    <row r="78" spans="2:28" x14ac:dyDescent="0.3">
      <c r="B78" s="3">
        <v>73</v>
      </c>
      <c r="C78">
        <v>15.817930221557617</v>
      </c>
      <c r="D78">
        <v>16.686223983764648</v>
      </c>
      <c r="E78">
        <v>17.208255767822266</v>
      </c>
      <c r="F78">
        <v>23.465286254882813</v>
      </c>
      <c r="G78">
        <v>27.081659317016602</v>
      </c>
      <c r="H78">
        <v>26.727622985839844</v>
      </c>
      <c r="I78">
        <v>27.195669174194336</v>
      </c>
      <c r="J78">
        <v>29.040554046630859</v>
      </c>
      <c r="L78">
        <v>0.29653707146644592</v>
      </c>
      <c r="M78">
        <v>0.44929215312004089</v>
      </c>
      <c r="N78">
        <v>0.46525377035140991</v>
      </c>
      <c r="O78">
        <v>0.76775521039962769</v>
      </c>
      <c r="P78">
        <v>0.80995792150497437</v>
      </c>
      <c r="Q78">
        <v>0.89765948057174683</v>
      </c>
      <c r="R78">
        <v>0.94240015745162964</v>
      </c>
      <c r="S78">
        <v>0.92481189966201782</v>
      </c>
      <c r="U78">
        <v>8.1343650817871094E-3</v>
      </c>
      <c r="V78">
        <v>6.7283010482788086</v>
      </c>
      <c r="W78">
        <v>10.954736709594727</v>
      </c>
      <c r="X78">
        <v>9.8016977310180664E-2</v>
      </c>
      <c r="Y78">
        <v>0.43249630928039551</v>
      </c>
      <c r="Z78">
        <v>0.37651157379150391</v>
      </c>
      <c r="AA78">
        <v>1.4023797512054443</v>
      </c>
      <c r="AB78">
        <v>0.20292568206787109</v>
      </c>
    </row>
    <row r="79" spans="2:28" x14ac:dyDescent="0.3">
      <c r="B79" s="3">
        <v>74</v>
      </c>
      <c r="C79">
        <v>15.935779571533203</v>
      </c>
      <c r="D79">
        <v>16.751914978027344</v>
      </c>
      <c r="E79">
        <v>17.256282806396484</v>
      </c>
      <c r="F79">
        <v>23.75282096862793</v>
      </c>
      <c r="G79">
        <v>27.071495056152344</v>
      </c>
      <c r="H79">
        <v>26.212379455566406</v>
      </c>
      <c r="I79">
        <v>28.315807342529297</v>
      </c>
      <c r="J79">
        <v>27.764163970947266</v>
      </c>
      <c r="L79">
        <v>0.29712605476379395</v>
      </c>
      <c r="M79">
        <v>0.45674422383308411</v>
      </c>
      <c r="N79">
        <v>0.47089767456054688</v>
      </c>
      <c r="O79">
        <v>0.76934909820556641</v>
      </c>
      <c r="P79">
        <v>0.82073181867599487</v>
      </c>
      <c r="Q79">
        <v>0.89778977632522583</v>
      </c>
      <c r="R79">
        <v>0.95121127367019653</v>
      </c>
      <c r="S79">
        <v>0.92276197671890259</v>
      </c>
      <c r="U79">
        <v>8.3696842193603516E-3</v>
      </c>
      <c r="V79">
        <v>6.8786568641662598</v>
      </c>
      <c r="W79">
        <v>10.735796928405762</v>
      </c>
      <c r="X79">
        <v>9.9645376205444336E-2</v>
      </c>
      <c r="Y79">
        <v>0.44521331787109375</v>
      </c>
      <c r="Z79">
        <v>0.31514191627502441</v>
      </c>
      <c r="AA79">
        <v>1.3632302284240723</v>
      </c>
      <c r="AB79">
        <v>0.24099230766296387</v>
      </c>
    </row>
    <row r="80" spans="2:28" x14ac:dyDescent="0.3">
      <c r="B80" s="3">
        <v>75</v>
      </c>
      <c r="C80">
        <v>15.773872375488281</v>
      </c>
      <c r="D80">
        <v>16.662124633789063</v>
      </c>
      <c r="E80">
        <v>17.148513793945313</v>
      </c>
      <c r="F80">
        <v>23.46916389465332</v>
      </c>
      <c r="G80">
        <v>27.499065399169922</v>
      </c>
      <c r="H80">
        <v>26.906360626220703</v>
      </c>
      <c r="I80">
        <v>29.774869918823242</v>
      </c>
      <c r="J80">
        <v>29.318080902099609</v>
      </c>
      <c r="L80">
        <v>0.30134353041648865</v>
      </c>
      <c r="M80">
        <v>0.45547944307327271</v>
      </c>
      <c r="N80">
        <v>0.46946707367897034</v>
      </c>
      <c r="O80">
        <v>0.77054119110107422</v>
      </c>
      <c r="P80">
        <v>0.81930524110794067</v>
      </c>
      <c r="Q80">
        <v>0.90228718519210815</v>
      </c>
      <c r="R80">
        <v>0.95389080047607422</v>
      </c>
      <c r="S80">
        <v>0.92959707975387573</v>
      </c>
      <c r="U80">
        <v>8.0945491790771484E-3</v>
      </c>
      <c r="V80">
        <v>6.6971440315246582</v>
      </c>
      <c r="W80">
        <v>10.806723594665527</v>
      </c>
      <c r="X80">
        <v>9.9740505218505859E-2</v>
      </c>
      <c r="Y80">
        <v>0.49713492393493652</v>
      </c>
      <c r="Z80">
        <v>0.35013484954833984</v>
      </c>
      <c r="AA80">
        <v>1.2616236209869385</v>
      </c>
      <c r="AB80">
        <v>0.22112703323364258</v>
      </c>
    </row>
    <row r="81" spans="2:28" x14ac:dyDescent="0.3">
      <c r="B81" s="3">
        <v>76</v>
      </c>
      <c r="C81">
        <v>15.425189018249512</v>
      </c>
      <c r="D81">
        <v>16.389196395874023</v>
      </c>
      <c r="E81">
        <v>16.961244583129883</v>
      </c>
      <c r="F81">
        <v>23.244831085205078</v>
      </c>
      <c r="G81">
        <v>27.657470703125</v>
      </c>
      <c r="H81">
        <v>26.5462646484375</v>
      </c>
      <c r="I81">
        <v>28.264566421508789</v>
      </c>
      <c r="J81">
        <v>28.55994987487793</v>
      </c>
      <c r="L81">
        <v>0.29376119375228882</v>
      </c>
      <c r="M81">
        <v>0.44232821464538574</v>
      </c>
      <c r="N81">
        <v>0.46058705449104309</v>
      </c>
      <c r="O81">
        <v>0.76526224613189697</v>
      </c>
      <c r="P81">
        <v>0.81325054168701172</v>
      </c>
      <c r="Q81">
        <v>0.89659500122070313</v>
      </c>
      <c r="R81">
        <v>0.94772076606750488</v>
      </c>
      <c r="S81">
        <v>0.92120391130447388</v>
      </c>
      <c r="U81">
        <v>8.4555149078369141E-3</v>
      </c>
      <c r="V81">
        <v>6.7810449600219727</v>
      </c>
      <c r="W81">
        <v>10.789802551269531</v>
      </c>
      <c r="X81">
        <v>9.926915168762207E-2</v>
      </c>
      <c r="Y81">
        <v>0.43751120567321777</v>
      </c>
      <c r="Z81">
        <v>0.35870981216430664</v>
      </c>
      <c r="AA81">
        <v>1.2273633480072021</v>
      </c>
      <c r="AB81">
        <v>0.22343993186950684</v>
      </c>
    </row>
    <row r="82" spans="2:28" x14ac:dyDescent="0.3">
      <c r="B82" s="3">
        <v>77</v>
      </c>
      <c r="C82">
        <v>15.887819290161133</v>
      </c>
      <c r="D82">
        <v>16.495101928710938</v>
      </c>
      <c r="E82">
        <v>16.982421875</v>
      </c>
      <c r="F82">
        <v>22.867156982421875</v>
      </c>
      <c r="G82">
        <v>27.36469841003418</v>
      </c>
      <c r="H82">
        <v>26.720304489135742</v>
      </c>
      <c r="I82">
        <v>29.757709503173828</v>
      </c>
      <c r="J82">
        <v>29.271158218383789</v>
      </c>
      <c r="L82">
        <v>0.3005300760269165</v>
      </c>
      <c r="M82">
        <v>0.44993540644645691</v>
      </c>
      <c r="N82">
        <v>0.46324405074119568</v>
      </c>
      <c r="O82">
        <v>0.77162718772888184</v>
      </c>
      <c r="P82">
        <v>0.80987441539764404</v>
      </c>
      <c r="Q82">
        <v>0.895882248878479</v>
      </c>
      <c r="R82">
        <v>0.94945716857910156</v>
      </c>
      <c r="S82">
        <v>0.92593616247177124</v>
      </c>
      <c r="U82">
        <v>8.1129074096679688E-3</v>
      </c>
      <c r="V82">
        <v>6.7134819030761719</v>
      </c>
      <c r="W82">
        <v>10.919707298278809</v>
      </c>
      <c r="X82">
        <v>9.7692966461181641E-2</v>
      </c>
      <c r="Y82">
        <v>0.42303633689880371</v>
      </c>
      <c r="Z82">
        <v>0.42186212539672852</v>
      </c>
      <c r="AA82">
        <v>1.3309922218322754</v>
      </c>
      <c r="AB82">
        <v>0.25203824043273926</v>
      </c>
    </row>
    <row r="83" spans="2:28" x14ac:dyDescent="0.3">
      <c r="B83" s="3">
        <v>78</v>
      </c>
      <c r="C83">
        <v>15.722586631774902</v>
      </c>
      <c r="D83">
        <v>16.486513137817383</v>
      </c>
      <c r="E83">
        <v>16.998458862304688</v>
      </c>
      <c r="F83">
        <v>22.821102142333984</v>
      </c>
      <c r="G83">
        <v>27.316074371337891</v>
      </c>
      <c r="H83">
        <v>27.599496841430664</v>
      </c>
      <c r="I83">
        <v>28.604059219360352</v>
      </c>
      <c r="J83">
        <v>29.119041442871094</v>
      </c>
      <c r="L83">
        <v>0.29977485537528992</v>
      </c>
      <c r="M83">
        <v>0.45450064539909363</v>
      </c>
      <c r="N83">
        <v>0.46748548746109009</v>
      </c>
      <c r="O83">
        <v>0.76930540800094604</v>
      </c>
      <c r="P83">
        <v>0.80993115901947021</v>
      </c>
      <c r="Q83">
        <v>0.90012609958648682</v>
      </c>
      <c r="R83">
        <v>0.94883191585540771</v>
      </c>
      <c r="S83">
        <v>0.92629623413085938</v>
      </c>
      <c r="U83">
        <v>8.7151527404785156E-3</v>
      </c>
      <c r="V83">
        <v>6.778231143951416</v>
      </c>
      <c r="W83">
        <v>10.852581024169922</v>
      </c>
      <c r="X83">
        <v>9.8659753799438477E-2</v>
      </c>
      <c r="Y83">
        <v>0.41483640670776367</v>
      </c>
      <c r="Z83">
        <v>0.35346865653991699</v>
      </c>
      <c r="AA83">
        <v>1.2462649345397949</v>
      </c>
      <c r="AB83">
        <v>0.2086641788482666</v>
      </c>
    </row>
    <row r="84" spans="2:28" x14ac:dyDescent="0.3">
      <c r="B84" s="3">
        <v>79</v>
      </c>
      <c r="C84">
        <v>15.846186637878418</v>
      </c>
      <c r="D84">
        <v>16.40119743347168</v>
      </c>
      <c r="E84">
        <v>16.931756973266602</v>
      </c>
      <c r="F84">
        <v>22.767511367797852</v>
      </c>
      <c r="G84">
        <v>26.687412261962891</v>
      </c>
      <c r="H84">
        <v>27.111871719360352</v>
      </c>
      <c r="I84">
        <v>29.143062591552734</v>
      </c>
      <c r="J84">
        <v>28.212488174438477</v>
      </c>
      <c r="L84">
        <v>0.30235564708709717</v>
      </c>
      <c r="M84">
        <v>0.44539672136306763</v>
      </c>
      <c r="N84">
        <v>0.46063673496246338</v>
      </c>
      <c r="O84">
        <v>0.77202439308166504</v>
      </c>
      <c r="P84">
        <v>0.80315345525741577</v>
      </c>
      <c r="Q84">
        <v>0.89169681072235107</v>
      </c>
      <c r="R84">
        <v>0.94684064388275146</v>
      </c>
      <c r="S84">
        <v>0.91560816764831543</v>
      </c>
      <c r="U84">
        <v>8.2514286041259766E-3</v>
      </c>
      <c r="V84">
        <v>6.8602890968322754</v>
      </c>
      <c r="W84">
        <v>10.967963218688965</v>
      </c>
      <c r="X84">
        <v>9.8554849624633789E-2</v>
      </c>
      <c r="Y84">
        <v>0.4557502269744873</v>
      </c>
      <c r="Z84">
        <v>0.3683774471282959</v>
      </c>
      <c r="AA84">
        <v>1.2832043170928955</v>
      </c>
      <c r="AB84">
        <v>0.23767828941345215</v>
      </c>
    </row>
    <row r="85" spans="2:28" x14ac:dyDescent="0.3">
      <c r="B85" s="3">
        <v>80</v>
      </c>
      <c r="C85">
        <v>15.705930709838867</v>
      </c>
      <c r="D85">
        <v>16.345502853393555</v>
      </c>
      <c r="E85">
        <v>16.899784088134766</v>
      </c>
      <c r="F85">
        <v>23.308061599731445</v>
      </c>
      <c r="G85">
        <v>26.628522872924805</v>
      </c>
      <c r="H85">
        <v>26.992746353149414</v>
      </c>
      <c r="I85">
        <v>28.391584396362305</v>
      </c>
      <c r="J85">
        <v>27.494541168212891</v>
      </c>
      <c r="L85">
        <v>0.31135720014572144</v>
      </c>
      <c r="M85">
        <v>0.45139625668525696</v>
      </c>
      <c r="N85">
        <v>0.4673505425453186</v>
      </c>
      <c r="O85">
        <v>0.76780587434768677</v>
      </c>
      <c r="P85">
        <v>0.81091910600662231</v>
      </c>
      <c r="Q85">
        <v>0.89759707450866699</v>
      </c>
      <c r="R85">
        <v>0.94550412893295288</v>
      </c>
      <c r="S85">
        <v>0.9156339168548584</v>
      </c>
      <c r="U85">
        <v>8.7308883666992188E-3</v>
      </c>
      <c r="V85">
        <v>6.7057089805603027</v>
      </c>
      <c r="W85">
        <v>10.862584114074707</v>
      </c>
      <c r="X85">
        <v>9.8397016525268555E-2</v>
      </c>
      <c r="Y85">
        <v>0.4270775318145752</v>
      </c>
      <c r="Z85">
        <v>0.34636807441711426</v>
      </c>
      <c r="AA85">
        <v>1.2444455623626709</v>
      </c>
      <c r="AB85">
        <v>0.22228646278381348</v>
      </c>
    </row>
    <row r="86" spans="2:28" x14ac:dyDescent="0.3">
      <c r="B86" s="3">
        <v>81</v>
      </c>
      <c r="C86">
        <v>15.495460510253906</v>
      </c>
      <c r="D86">
        <v>16.254644393920898</v>
      </c>
      <c r="E86">
        <v>16.740242004394531</v>
      </c>
      <c r="F86">
        <v>22.743244171142578</v>
      </c>
      <c r="G86">
        <v>26.734291076660156</v>
      </c>
      <c r="H86">
        <v>26.858453750610352</v>
      </c>
      <c r="I86">
        <v>29.173013687133789</v>
      </c>
      <c r="J86">
        <v>27.987812042236328</v>
      </c>
      <c r="L86">
        <v>0.30148133635520935</v>
      </c>
      <c r="M86">
        <v>0.44776195287704468</v>
      </c>
      <c r="N86">
        <v>0.46270552277565002</v>
      </c>
      <c r="O86">
        <v>0.76931685209274292</v>
      </c>
      <c r="P86">
        <v>0.80942142009735107</v>
      </c>
      <c r="Q86">
        <v>0.89924734830856323</v>
      </c>
      <c r="R86">
        <v>0.94618630409240723</v>
      </c>
      <c r="S86">
        <v>0.92161667346954346</v>
      </c>
      <c r="U86">
        <v>9.090423583984375E-3</v>
      </c>
      <c r="V86">
        <v>6.8898301124572754</v>
      </c>
      <c r="W86">
        <v>10.93574047088623</v>
      </c>
      <c r="X86">
        <v>9.835052490234375E-2</v>
      </c>
      <c r="Y86">
        <v>0.44664978981018066</v>
      </c>
      <c r="Z86">
        <v>0.3834986686706543</v>
      </c>
      <c r="AA86">
        <v>1.2582943439483643</v>
      </c>
      <c r="AB86">
        <v>0.23111987113952637</v>
      </c>
    </row>
    <row r="87" spans="2:28" x14ac:dyDescent="0.3">
      <c r="B87" s="3">
        <v>82</v>
      </c>
      <c r="C87">
        <v>15.622257232666016</v>
      </c>
      <c r="D87">
        <v>16.156429290771484</v>
      </c>
      <c r="E87">
        <v>16.692377090454102</v>
      </c>
      <c r="F87">
        <v>21.835264205932617</v>
      </c>
      <c r="G87">
        <v>27.449094772338867</v>
      </c>
      <c r="H87">
        <v>26.547611236572266</v>
      </c>
      <c r="I87">
        <v>29.310806274414063</v>
      </c>
      <c r="J87">
        <v>28.646356582641602</v>
      </c>
      <c r="L87">
        <v>0.30380618572235107</v>
      </c>
      <c r="M87">
        <v>0.44878765940666199</v>
      </c>
      <c r="N87">
        <v>0.46588167548179626</v>
      </c>
      <c r="O87">
        <v>0.75956201553344727</v>
      </c>
      <c r="P87">
        <v>0.80982857942581177</v>
      </c>
      <c r="Q87">
        <v>0.89980936050415039</v>
      </c>
      <c r="R87">
        <v>0.94910567998886108</v>
      </c>
      <c r="S87">
        <v>0.92571282386779785</v>
      </c>
      <c r="U87">
        <v>8.1582069396972656E-3</v>
      </c>
      <c r="V87">
        <v>6.8881411552429199</v>
      </c>
      <c r="W87">
        <v>10.750988006591797</v>
      </c>
      <c r="X87">
        <v>9.8417997360229492E-2</v>
      </c>
      <c r="Y87">
        <v>0.41195583343505859</v>
      </c>
      <c r="Z87">
        <v>0.39159083366394043</v>
      </c>
      <c r="AA87">
        <v>1.3131382465362549</v>
      </c>
      <c r="AB87">
        <v>0.20245504379272461</v>
      </c>
    </row>
    <row r="88" spans="2:28" x14ac:dyDescent="0.3">
      <c r="B88" s="3">
        <v>83</v>
      </c>
      <c r="C88">
        <v>15.499950408935547</v>
      </c>
      <c r="D88">
        <v>16.244335174560547</v>
      </c>
      <c r="E88">
        <v>16.780807495117188</v>
      </c>
      <c r="F88">
        <v>22.006654739379883</v>
      </c>
      <c r="G88">
        <v>25.817485809326172</v>
      </c>
      <c r="H88">
        <v>25.800628662109375</v>
      </c>
      <c r="I88">
        <v>29.225885391235352</v>
      </c>
      <c r="J88">
        <v>28.597480773925781</v>
      </c>
      <c r="L88">
        <v>0.30559003353118896</v>
      </c>
      <c r="M88">
        <v>0.45384588837623596</v>
      </c>
      <c r="N88">
        <v>0.46945041418075562</v>
      </c>
      <c r="O88">
        <v>0.75451070070266724</v>
      </c>
      <c r="P88">
        <v>0.80751407146453857</v>
      </c>
      <c r="Q88">
        <v>0.89721125364303589</v>
      </c>
      <c r="R88">
        <v>0.94956833124160767</v>
      </c>
      <c r="S88">
        <v>0.92421168088912964</v>
      </c>
      <c r="U88">
        <v>7.9751014709472656E-3</v>
      </c>
      <c r="V88">
        <v>6.7180190086364746</v>
      </c>
      <c r="W88">
        <v>10.808574676513672</v>
      </c>
      <c r="X88">
        <v>0.10149192810058594</v>
      </c>
      <c r="Y88">
        <v>0.4607551097869873</v>
      </c>
      <c r="Z88">
        <v>0.43436813354492188</v>
      </c>
      <c r="AA88">
        <v>1.2597701549530029</v>
      </c>
      <c r="AB88">
        <v>0.19751381874084473</v>
      </c>
    </row>
    <row r="89" spans="2:28" x14ac:dyDescent="0.3">
      <c r="B89" s="3">
        <v>84</v>
      </c>
      <c r="C89">
        <v>15.823342323303223</v>
      </c>
      <c r="D89">
        <v>16.303535461425781</v>
      </c>
      <c r="E89">
        <v>16.876996994018555</v>
      </c>
      <c r="F89">
        <v>23.111331939697266</v>
      </c>
      <c r="G89">
        <v>27.583702087402344</v>
      </c>
      <c r="H89">
        <v>26.352628707885742</v>
      </c>
      <c r="I89">
        <v>28.282136917114258</v>
      </c>
      <c r="J89">
        <v>28.378885269165039</v>
      </c>
      <c r="L89">
        <v>0.3008539080619812</v>
      </c>
      <c r="M89">
        <v>0.45752719044685364</v>
      </c>
      <c r="N89">
        <v>0.47396200895309448</v>
      </c>
      <c r="O89">
        <v>0.76325088739395142</v>
      </c>
      <c r="P89">
        <v>0.8109123706817627</v>
      </c>
      <c r="Q89">
        <v>0.90003782510757446</v>
      </c>
      <c r="R89">
        <v>0.94882440567016602</v>
      </c>
      <c r="S89">
        <v>0.92389571666717529</v>
      </c>
      <c r="U89">
        <v>8.5742473602294922E-3</v>
      </c>
      <c r="V89">
        <v>6.7512969970703125</v>
      </c>
      <c r="W89">
        <v>10.876869201660156</v>
      </c>
      <c r="X89">
        <v>9.9771499633789063E-2</v>
      </c>
      <c r="Y89">
        <v>0.41546320915222168</v>
      </c>
      <c r="Z89">
        <v>0.3474888801574707</v>
      </c>
      <c r="AA89">
        <v>1.2770779132843018</v>
      </c>
      <c r="AB89">
        <v>0.22148966789245605</v>
      </c>
    </row>
    <row r="90" spans="2:28" x14ac:dyDescent="0.3">
      <c r="B90" s="3">
        <v>85</v>
      </c>
      <c r="C90">
        <v>15.698558807373047</v>
      </c>
      <c r="D90">
        <v>16.114912033081055</v>
      </c>
      <c r="E90">
        <v>16.696317672729492</v>
      </c>
      <c r="F90">
        <v>22.886873245239258</v>
      </c>
      <c r="G90">
        <v>26.345609664916992</v>
      </c>
      <c r="H90">
        <v>26.622076034545898</v>
      </c>
      <c r="I90">
        <v>28.160333633422852</v>
      </c>
      <c r="J90">
        <v>27.101057052612305</v>
      </c>
      <c r="L90">
        <v>0.29906299710273743</v>
      </c>
      <c r="M90">
        <v>0.45171374082565308</v>
      </c>
      <c r="N90">
        <v>0.46762403845787048</v>
      </c>
      <c r="O90">
        <v>0.76781594753265381</v>
      </c>
      <c r="P90">
        <v>0.80218082666397095</v>
      </c>
      <c r="Q90">
        <v>0.89695495367050171</v>
      </c>
      <c r="R90">
        <v>0.94348949193954468</v>
      </c>
      <c r="S90">
        <v>0.9130517840385437</v>
      </c>
      <c r="U90">
        <v>8.0995559692382813E-3</v>
      </c>
      <c r="V90">
        <v>6.7184882164001465</v>
      </c>
      <c r="W90">
        <v>10.733396530151367</v>
      </c>
      <c r="X90">
        <v>9.8852157592773438E-2</v>
      </c>
      <c r="Y90">
        <v>0.41127824783325195</v>
      </c>
      <c r="Z90">
        <v>0.30939030647277832</v>
      </c>
      <c r="AA90">
        <v>1.2870965003967285</v>
      </c>
      <c r="AB90">
        <v>0.23122167587280273</v>
      </c>
    </row>
    <row r="91" spans="2:28" x14ac:dyDescent="0.3">
      <c r="B91" s="3">
        <v>86</v>
      </c>
      <c r="C91">
        <v>15.6978759765625</v>
      </c>
      <c r="D91">
        <v>16.028781890869141</v>
      </c>
      <c r="E91">
        <v>16.549140930175781</v>
      </c>
      <c r="F91">
        <v>22.547456741333008</v>
      </c>
      <c r="G91">
        <v>27.282646179199219</v>
      </c>
      <c r="H91">
        <v>25.936025619506836</v>
      </c>
      <c r="I91">
        <v>28.378910064697266</v>
      </c>
      <c r="J91">
        <v>27.64155387878418</v>
      </c>
      <c r="L91">
        <v>0.30094185471534729</v>
      </c>
      <c r="M91">
        <v>0.44889682531356812</v>
      </c>
      <c r="N91">
        <v>0.46445545554161072</v>
      </c>
      <c r="O91">
        <v>0.75924086570739746</v>
      </c>
      <c r="P91">
        <v>0.80054545402526855</v>
      </c>
      <c r="Q91">
        <v>0.88957643508911133</v>
      </c>
      <c r="R91">
        <v>0.94651371240615845</v>
      </c>
      <c r="S91">
        <v>0.91203838586807251</v>
      </c>
      <c r="U91">
        <v>8.937835693359375E-3</v>
      </c>
      <c r="V91">
        <v>6.7713627815246582</v>
      </c>
      <c r="W91">
        <v>10.851077079772949</v>
      </c>
      <c r="X91">
        <v>9.8677396774291992E-2</v>
      </c>
      <c r="Y91">
        <v>0.43892145156860352</v>
      </c>
      <c r="Z91">
        <v>0.41961812973022461</v>
      </c>
      <c r="AA91">
        <v>1.3555834293365479</v>
      </c>
      <c r="AB91">
        <v>0.20539355278015137</v>
      </c>
    </row>
    <row r="92" spans="2:28" x14ac:dyDescent="0.3">
      <c r="B92" s="3">
        <v>87</v>
      </c>
      <c r="C92">
        <v>15.385733604431152</v>
      </c>
      <c r="D92">
        <v>16.159055709838867</v>
      </c>
      <c r="E92">
        <v>16.711233139038086</v>
      </c>
      <c r="F92">
        <v>22.921438217163086</v>
      </c>
      <c r="G92">
        <v>27.312961578369141</v>
      </c>
      <c r="H92">
        <v>27.692361831665039</v>
      </c>
      <c r="I92">
        <v>28.196063995361328</v>
      </c>
      <c r="J92">
        <v>28.14683723449707</v>
      </c>
      <c r="L92">
        <v>0.3036382794380188</v>
      </c>
      <c r="M92">
        <v>0.45865720510482788</v>
      </c>
      <c r="N92">
        <v>0.47509825229644775</v>
      </c>
      <c r="O92">
        <v>0.76484936475753784</v>
      </c>
      <c r="P92">
        <v>0.81074833869934082</v>
      </c>
      <c r="Q92">
        <v>0.8995283842086792</v>
      </c>
      <c r="R92">
        <v>0.94717508554458618</v>
      </c>
      <c r="S92">
        <v>0.92053651809692383</v>
      </c>
      <c r="U92">
        <v>8.3553791046142578E-3</v>
      </c>
      <c r="V92">
        <v>6.7940869331359863</v>
      </c>
      <c r="W92">
        <v>10.89445686340332</v>
      </c>
      <c r="X92">
        <v>9.8257541656494141E-2</v>
      </c>
      <c r="Y92">
        <v>0.42830467224121094</v>
      </c>
      <c r="Z92">
        <v>0.35102272033691406</v>
      </c>
      <c r="AA92">
        <v>1.3328096866607666</v>
      </c>
      <c r="AB92">
        <v>0.22045016288757324</v>
      </c>
    </row>
    <row r="93" spans="2:28" x14ac:dyDescent="0.3">
      <c r="B93" s="3">
        <v>88</v>
      </c>
      <c r="C93">
        <v>15.433874130249023</v>
      </c>
      <c r="D93">
        <v>16.196352005004883</v>
      </c>
      <c r="E93">
        <v>16.722091674804688</v>
      </c>
      <c r="F93">
        <v>22.85771369934082</v>
      </c>
      <c r="G93">
        <v>26.70942497253418</v>
      </c>
      <c r="H93">
        <v>26.458492279052734</v>
      </c>
      <c r="I93">
        <v>28.843008041381836</v>
      </c>
      <c r="J93">
        <v>28.272760391235352</v>
      </c>
      <c r="L93">
        <v>0.30429175496101379</v>
      </c>
      <c r="M93">
        <v>0.45204120874404907</v>
      </c>
      <c r="N93">
        <v>0.46631962060928345</v>
      </c>
      <c r="O93">
        <v>0.76879948377609253</v>
      </c>
      <c r="P93">
        <v>0.80194252729415894</v>
      </c>
      <c r="Q93">
        <v>0.89332824945449829</v>
      </c>
      <c r="R93">
        <v>0.94489747285842896</v>
      </c>
      <c r="S93">
        <v>0.91389065980911255</v>
      </c>
      <c r="U93">
        <v>8.1896781921386719E-3</v>
      </c>
      <c r="V93">
        <v>6.7399067878723145</v>
      </c>
      <c r="W93">
        <v>10.828414916992188</v>
      </c>
      <c r="X93">
        <v>9.9949836730957031E-2</v>
      </c>
      <c r="Y93">
        <v>0.41448426246643066</v>
      </c>
      <c r="Z93">
        <v>0.38197231292724609</v>
      </c>
      <c r="AA93">
        <v>1.4031798839569092</v>
      </c>
      <c r="AB93">
        <v>0.25655007362365723</v>
      </c>
    </row>
    <row r="94" spans="2:28" x14ac:dyDescent="0.3">
      <c r="B94" s="3">
        <v>89</v>
      </c>
      <c r="C94">
        <v>15.380640029907227</v>
      </c>
      <c r="D94">
        <v>15.742001533508301</v>
      </c>
      <c r="E94">
        <v>16.185548782348633</v>
      </c>
      <c r="F94">
        <v>23.476833343505859</v>
      </c>
      <c r="G94">
        <v>27.251373291015625</v>
      </c>
      <c r="H94">
        <v>27.184597015380859</v>
      </c>
      <c r="I94">
        <v>28.493078231811523</v>
      </c>
      <c r="J94">
        <v>28.032333374023438</v>
      </c>
      <c r="L94">
        <v>0.29484823346138</v>
      </c>
      <c r="M94">
        <v>0.43274831771850586</v>
      </c>
      <c r="N94">
        <v>0.44930177927017212</v>
      </c>
      <c r="O94">
        <v>0.77892374992370605</v>
      </c>
      <c r="P94">
        <v>0.80264627933502197</v>
      </c>
      <c r="Q94">
        <v>0.89820122718811035</v>
      </c>
      <c r="R94">
        <v>0.94487005472183228</v>
      </c>
      <c r="S94">
        <v>0.91939228773117065</v>
      </c>
      <c r="U94">
        <v>7.9188346862792969E-3</v>
      </c>
      <c r="V94">
        <v>6.7343940734863281</v>
      </c>
      <c r="W94">
        <v>10.864564895629883</v>
      </c>
      <c r="X94">
        <v>0.10138511657714844</v>
      </c>
      <c r="Y94">
        <v>0.47165942192077637</v>
      </c>
      <c r="Z94">
        <v>0.43913125991821289</v>
      </c>
      <c r="AA94">
        <v>1.3273937702178955</v>
      </c>
      <c r="AB94">
        <v>0.22991466522216797</v>
      </c>
    </row>
    <row r="95" spans="2:28" x14ac:dyDescent="0.3">
      <c r="B95" s="3">
        <v>90</v>
      </c>
      <c r="C95">
        <v>15.345537185668945</v>
      </c>
      <c r="D95">
        <v>16.060373306274414</v>
      </c>
      <c r="E95">
        <v>16.637413024902344</v>
      </c>
      <c r="F95">
        <v>22.859148025512695</v>
      </c>
      <c r="G95">
        <v>26.832145690917969</v>
      </c>
      <c r="H95">
        <v>25.457359313964844</v>
      </c>
      <c r="I95">
        <v>28.762176513671875</v>
      </c>
      <c r="J95">
        <v>28.76225471496582</v>
      </c>
      <c r="L95">
        <v>0.30258822441101074</v>
      </c>
      <c r="M95">
        <v>0.44721710681915283</v>
      </c>
      <c r="N95">
        <v>0.46435087919235229</v>
      </c>
      <c r="O95">
        <v>0.77163791656494141</v>
      </c>
      <c r="P95">
        <v>0.80078357458114624</v>
      </c>
      <c r="Q95">
        <v>0.89288127422332764</v>
      </c>
      <c r="R95">
        <v>0.94605708122253418</v>
      </c>
      <c r="S95">
        <v>0.92071479558944702</v>
      </c>
      <c r="U95">
        <v>8.3343982696533203E-3</v>
      </c>
      <c r="V95">
        <v>6.6617898941040039</v>
      </c>
      <c r="W95">
        <v>10.83246898651123</v>
      </c>
      <c r="X95">
        <v>9.9072694778442383E-2</v>
      </c>
      <c r="Y95">
        <v>0.51687216758728027</v>
      </c>
      <c r="Z95">
        <v>0.40482616424560547</v>
      </c>
      <c r="AA95">
        <v>1.2900018692016602</v>
      </c>
      <c r="AB95">
        <v>0.20996379852294922</v>
      </c>
    </row>
    <row r="96" spans="2:28" x14ac:dyDescent="0.3">
      <c r="B96" s="3">
        <v>91</v>
      </c>
      <c r="C96">
        <v>15.648444175720215</v>
      </c>
      <c r="D96">
        <v>15.95390510559082</v>
      </c>
      <c r="E96">
        <v>16.444915771484375</v>
      </c>
      <c r="F96">
        <v>22.735700607299805</v>
      </c>
      <c r="G96">
        <v>27.570594787597656</v>
      </c>
      <c r="H96">
        <v>26.113666534423828</v>
      </c>
      <c r="I96">
        <v>29.453563690185547</v>
      </c>
      <c r="J96">
        <v>28.90650749206543</v>
      </c>
      <c r="L96">
        <v>0.30615571141242981</v>
      </c>
      <c r="M96">
        <v>0.4467545747756958</v>
      </c>
      <c r="N96">
        <v>0.46254882216453552</v>
      </c>
      <c r="O96">
        <v>0.77389770746231079</v>
      </c>
      <c r="P96">
        <v>0.80639809370040894</v>
      </c>
      <c r="Q96">
        <v>0.89815694093704224</v>
      </c>
      <c r="R96">
        <v>0.95098429918289185</v>
      </c>
      <c r="S96">
        <v>0.92779618501663208</v>
      </c>
      <c r="U96">
        <v>7.9741477966308594E-3</v>
      </c>
      <c r="V96">
        <v>6.7194461822509766</v>
      </c>
      <c r="W96">
        <v>10.738343238830566</v>
      </c>
      <c r="X96">
        <v>0.1005709171295166</v>
      </c>
      <c r="Y96">
        <v>0.43228530883789063</v>
      </c>
      <c r="Z96">
        <v>0.39420938491821289</v>
      </c>
      <c r="AA96">
        <v>1.2839705944061279</v>
      </c>
      <c r="AB96">
        <v>0.19244766235351563</v>
      </c>
    </row>
    <row r="97" spans="2:28" x14ac:dyDescent="0.3">
      <c r="B97" s="3">
        <v>92</v>
      </c>
      <c r="C97">
        <v>15.731721878051758</v>
      </c>
      <c r="D97">
        <v>16.158479690551758</v>
      </c>
      <c r="E97">
        <v>16.691978454589844</v>
      </c>
      <c r="F97">
        <v>22.408712387084961</v>
      </c>
      <c r="G97">
        <v>26.641590118408203</v>
      </c>
      <c r="H97">
        <v>26.375091552734375</v>
      </c>
      <c r="I97">
        <v>29.160467147827148</v>
      </c>
      <c r="J97">
        <v>28.206081390380859</v>
      </c>
      <c r="L97">
        <v>0.30754327774047852</v>
      </c>
      <c r="M97">
        <v>0.45236611366271973</v>
      </c>
      <c r="N97">
        <v>0.46645411849021912</v>
      </c>
      <c r="O97">
        <v>0.76349443197250366</v>
      </c>
      <c r="P97">
        <v>0.79154717922210693</v>
      </c>
      <c r="Q97">
        <v>0.89251649379730225</v>
      </c>
      <c r="R97">
        <v>0.94571995735168457</v>
      </c>
      <c r="S97">
        <v>0.91646164655685425</v>
      </c>
      <c r="U97">
        <v>8.4378719329833984E-3</v>
      </c>
      <c r="V97">
        <v>6.6837058067321777</v>
      </c>
      <c r="W97">
        <v>10.642666816711426</v>
      </c>
      <c r="X97">
        <v>0.10111403465270996</v>
      </c>
      <c r="Y97">
        <v>0.43552875518798828</v>
      </c>
      <c r="Z97">
        <v>0.3543548583984375</v>
      </c>
      <c r="AA97">
        <v>1.3025035858154297</v>
      </c>
      <c r="AB97">
        <v>0.22524309158325195</v>
      </c>
    </row>
    <row r="98" spans="2:28" x14ac:dyDescent="0.3">
      <c r="B98" s="3">
        <v>93</v>
      </c>
      <c r="C98">
        <v>16.019546508789063</v>
      </c>
      <c r="D98">
        <v>15.827340126037598</v>
      </c>
      <c r="E98">
        <v>16.327484130859375</v>
      </c>
      <c r="F98">
        <v>22.462348937988281</v>
      </c>
      <c r="G98">
        <v>26.568977355957031</v>
      </c>
      <c r="H98">
        <v>26.788663864135742</v>
      </c>
      <c r="I98">
        <v>28.793062210083008</v>
      </c>
      <c r="J98">
        <v>28.295595169067383</v>
      </c>
      <c r="L98">
        <v>0.31047746539115906</v>
      </c>
      <c r="M98">
        <v>0.44019889831542969</v>
      </c>
      <c r="N98">
        <v>0.45653858780860901</v>
      </c>
      <c r="O98">
        <v>0.77096223831176758</v>
      </c>
      <c r="P98">
        <v>0.79711455106735229</v>
      </c>
      <c r="Q98">
        <v>0.89613974094390869</v>
      </c>
      <c r="R98">
        <v>0.94646924734115601</v>
      </c>
      <c r="S98">
        <v>0.91860115528106689</v>
      </c>
      <c r="U98">
        <v>8.1546306610107422E-3</v>
      </c>
      <c r="V98">
        <v>6.8693227767944336</v>
      </c>
      <c r="W98">
        <v>10.790928840637207</v>
      </c>
      <c r="X98">
        <v>0.10439205169677734</v>
      </c>
      <c r="Y98">
        <v>0.46515321731567383</v>
      </c>
      <c r="Z98">
        <v>0.41182971000671387</v>
      </c>
      <c r="AA98">
        <v>1.3738749027252197</v>
      </c>
      <c r="AB98">
        <v>0.20795917510986328</v>
      </c>
    </row>
    <row r="99" spans="2:28" x14ac:dyDescent="0.3">
      <c r="B99" s="3">
        <v>94</v>
      </c>
      <c r="C99">
        <v>15.773075103759766</v>
      </c>
      <c r="D99">
        <v>15.966095924377441</v>
      </c>
      <c r="E99">
        <v>16.454940795898438</v>
      </c>
      <c r="F99">
        <v>22.949365615844727</v>
      </c>
      <c r="G99">
        <v>26.859647750854492</v>
      </c>
      <c r="H99">
        <v>26.431953430175781</v>
      </c>
      <c r="I99">
        <v>27.485118865966797</v>
      </c>
      <c r="J99">
        <v>27.000770568847656</v>
      </c>
      <c r="L99">
        <v>0.30450281500816345</v>
      </c>
      <c r="M99">
        <v>0.44971871376037598</v>
      </c>
      <c r="N99">
        <v>0.46477958559989929</v>
      </c>
      <c r="O99">
        <v>0.77485185861587524</v>
      </c>
      <c r="P99">
        <v>0.80546277761459351</v>
      </c>
      <c r="Q99">
        <v>0.89599204063415527</v>
      </c>
      <c r="R99">
        <v>0.94496715068817139</v>
      </c>
      <c r="S99">
        <v>0.91489940881729126</v>
      </c>
      <c r="U99">
        <v>8.3673000335693359E-3</v>
      </c>
      <c r="V99">
        <v>6.9304141998291016</v>
      </c>
      <c r="W99">
        <v>10.831298828125</v>
      </c>
      <c r="X99">
        <v>9.9017143249511719E-2</v>
      </c>
      <c r="Y99">
        <v>0.44310975074768066</v>
      </c>
      <c r="Z99">
        <v>0.34593820571899414</v>
      </c>
      <c r="AA99">
        <v>1.3020157814025879</v>
      </c>
      <c r="AB99">
        <v>0.21556949615478516</v>
      </c>
    </row>
    <row r="100" spans="2:28" x14ac:dyDescent="0.3">
      <c r="B100" s="3">
        <v>95</v>
      </c>
      <c r="C100">
        <v>15.81483268737793</v>
      </c>
      <c r="D100">
        <v>15.915301322937012</v>
      </c>
      <c r="E100">
        <v>16.416864395141602</v>
      </c>
      <c r="F100">
        <v>23.102191925048828</v>
      </c>
      <c r="G100">
        <v>26.759941101074219</v>
      </c>
      <c r="H100">
        <v>27.013154983520508</v>
      </c>
      <c r="I100">
        <v>28.36903190612793</v>
      </c>
      <c r="J100">
        <v>27.458715438842773</v>
      </c>
      <c r="L100">
        <v>0.30467697978019714</v>
      </c>
      <c r="M100">
        <v>0.44985672831535339</v>
      </c>
      <c r="N100">
        <v>0.46509057283401489</v>
      </c>
      <c r="O100">
        <v>0.77223038673400879</v>
      </c>
      <c r="P100">
        <v>0.80509263277053833</v>
      </c>
      <c r="Q100">
        <v>0.89799094200134277</v>
      </c>
      <c r="R100">
        <v>0.94813287258148193</v>
      </c>
      <c r="S100">
        <v>0.91763150691986084</v>
      </c>
      <c r="U100">
        <v>8.3663463592529297E-3</v>
      </c>
      <c r="V100">
        <v>6.7777671813964844</v>
      </c>
      <c r="W100">
        <v>10.791384696960449</v>
      </c>
      <c r="X100">
        <v>0.10013866424560547</v>
      </c>
      <c r="Y100">
        <v>0.46342062950134277</v>
      </c>
      <c r="Z100">
        <v>0.40232396125793457</v>
      </c>
      <c r="AA100">
        <v>1.3450448513031006</v>
      </c>
      <c r="AB100">
        <v>0.19909262657165527</v>
      </c>
    </row>
    <row r="101" spans="2:28" x14ac:dyDescent="0.3">
      <c r="B101" s="3">
        <v>96</v>
      </c>
      <c r="C101">
        <v>15.817384719848633</v>
      </c>
      <c r="D101">
        <v>15.929841995239258</v>
      </c>
      <c r="E101">
        <v>16.420679092407227</v>
      </c>
      <c r="F101">
        <v>22.683145523071289</v>
      </c>
      <c r="G101">
        <v>27.562107086181641</v>
      </c>
      <c r="H101">
        <v>27.313808441162109</v>
      </c>
      <c r="I101">
        <v>27.664199829101563</v>
      </c>
      <c r="J101">
        <v>28.370281219482422</v>
      </c>
      <c r="L101">
        <v>0.30456820130348206</v>
      </c>
      <c r="M101">
        <v>0.454964280128479</v>
      </c>
      <c r="N101">
        <v>0.46914941072463989</v>
      </c>
      <c r="O101">
        <v>0.76729226112365723</v>
      </c>
      <c r="P101">
        <v>0.81092154979705811</v>
      </c>
      <c r="Q101">
        <v>0.90587198734283447</v>
      </c>
      <c r="R101">
        <v>0.94839775562286377</v>
      </c>
      <c r="S101">
        <v>0.92844951152801514</v>
      </c>
      <c r="U101">
        <v>8.2557201385498047E-3</v>
      </c>
      <c r="V101">
        <v>6.7625041007995605</v>
      </c>
      <c r="W101">
        <v>10.691267967224121</v>
      </c>
      <c r="X101">
        <v>9.8022699356079102E-2</v>
      </c>
      <c r="Y101">
        <v>0.44208431243896484</v>
      </c>
      <c r="Z101">
        <v>0.34331297874450684</v>
      </c>
      <c r="AA101">
        <v>1.3756711483001709</v>
      </c>
      <c r="AB101">
        <v>0.20261907577514648</v>
      </c>
    </row>
    <row r="102" spans="2:28" x14ac:dyDescent="0.3">
      <c r="B102" s="3">
        <v>97</v>
      </c>
      <c r="C102">
        <v>15.385112762451172</v>
      </c>
      <c r="D102">
        <v>15.595349311828613</v>
      </c>
      <c r="E102">
        <v>16.078607559204102</v>
      </c>
      <c r="F102">
        <v>21.536161422729492</v>
      </c>
      <c r="G102">
        <v>26.850091934204102</v>
      </c>
      <c r="H102">
        <v>27.362279891967773</v>
      </c>
      <c r="I102">
        <v>28.184167861938477</v>
      </c>
      <c r="J102">
        <v>28.284275054931641</v>
      </c>
      <c r="L102">
        <v>0.30067974328994751</v>
      </c>
      <c r="M102">
        <v>0.44128847122192383</v>
      </c>
      <c r="N102">
        <v>0.45728912949562073</v>
      </c>
      <c r="O102">
        <v>0.75400245189666748</v>
      </c>
      <c r="P102">
        <v>0.81558817625045776</v>
      </c>
      <c r="Q102">
        <v>0.9064096212387085</v>
      </c>
      <c r="R102">
        <v>0.95142686367034912</v>
      </c>
      <c r="S102">
        <v>0.9290316104888916</v>
      </c>
      <c r="U102">
        <v>7.9584121704101563E-3</v>
      </c>
      <c r="V102">
        <v>6.7583041191101074</v>
      </c>
      <c r="W102">
        <v>10.820681571960449</v>
      </c>
      <c r="X102">
        <v>0.10058116912841797</v>
      </c>
      <c r="Y102">
        <v>0.44109034538269043</v>
      </c>
      <c r="Z102">
        <v>0.39080929756164551</v>
      </c>
      <c r="AA102">
        <v>1.2955882549285889</v>
      </c>
      <c r="AB102">
        <v>0.20020842552185059</v>
      </c>
    </row>
    <row r="103" spans="2:28" x14ac:dyDescent="0.3">
      <c r="B103" s="3">
        <v>98</v>
      </c>
      <c r="C103">
        <v>15.092974662780762</v>
      </c>
      <c r="D103">
        <v>15.516701698303223</v>
      </c>
      <c r="E103">
        <v>15.986111640930176</v>
      </c>
      <c r="F103">
        <v>21.160312652587891</v>
      </c>
      <c r="G103">
        <v>26.743585586547852</v>
      </c>
      <c r="H103">
        <v>27.001655578613281</v>
      </c>
      <c r="I103">
        <v>28.867805480957031</v>
      </c>
      <c r="J103">
        <v>28.574939727783203</v>
      </c>
      <c r="L103">
        <v>0.30353036522865295</v>
      </c>
      <c r="M103">
        <v>0.43798041343688965</v>
      </c>
      <c r="N103">
        <v>0.45345461368560791</v>
      </c>
      <c r="O103">
        <v>0.75603258609771729</v>
      </c>
      <c r="P103">
        <v>0.8102186918258667</v>
      </c>
      <c r="Q103">
        <v>0.90019869804382324</v>
      </c>
      <c r="R103">
        <v>0.95028334856033325</v>
      </c>
      <c r="S103">
        <v>0.92303478717803955</v>
      </c>
      <c r="U103">
        <v>8.2039833068847656E-3</v>
      </c>
      <c r="V103">
        <v>6.7654318809509277</v>
      </c>
      <c r="W103">
        <v>10.854826927185059</v>
      </c>
      <c r="X103">
        <v>0.10052657127380371</v>
      </c>
      <c r="Y103">
        <v>0.41250944137573242</v>
      </c>
      <c r="Z103">
        <v>0.36343979835510254</v>
      </c>
      <c r="AA103">
        <v>1.3329398632049561</v>
      </c>
      <c r="AB103">
        <v>0.22978854179382324</v>
      </c>
    </row>
    <row r="104" spans="2:28" x14ac:dyDescent="0.3">
      <c r="B104" s="3">
        <v>99</v>
      </c>
      <c r="C104">
        <v>15.032902717590332</v>
      </c>
      <c r="D104">
        <v>15.706884384155273</v>
      </c>
      <c r="E104">
        <v>16.24754524230957</v>
      </c>
      <c r="F104">
        <v>21.875688552856445</v>
      </c>
      <c r="G104">
        <v>26.891136169433594</v>
      </c>
      <c r="H104">
        <v>26.532875061035156</v>
      </c>
      <c r="I104">
        <v>27.638271331787109</v>
      </c>
      <c r="J104">
        <v>28.289915084838867</v>
      </c>
      <c r="L104">
        <v>0.30656698346138</v>
      </c>
      <c r="M104">
        <v>0.44837605953216553</v>
      </c>
      <c r="N104">
        <v>0.46544972062110901</v>
      </c>
      <c r="O104">
        <v>0.75347918272018433</v>
      </c>
      <c r="P104">
        <v>0.8144066333770752</v>
      </c>
      <c r="Q104">
        <v>0.90365314483642578</v>
      </c>
      <c r="R104">
        <v>0.94767802953720093</v>
      </c>
      <c r="S104">
        <v>0.92659324407577515</v>
      </c>
      <c r="U104">
        <v>8.1067085266113281E-3</v>
      </c>
      <c r="V104">
        <v>6.9151811599731445</v>
      </c>
      <c r="W104">
        <v>10.759810447692871</v>
      </c>
      <c r="X104">
        <v>9.9958181381225586E-2</v>
      </c>
      <c r="Y104">
        <v>0.45270729064941406</v>
      </c>
      <c r="Z104">
        <v>0.44136977195739746</v>
      </c>
      <c r="AA104">
        <v>1.2882521152496338</v>
      </c>
      <c r="AB104">
        <v>0.19216465950012207</v>
      </c>
    </row>
    <row r="105" spans="2:28" x14ac:dyDescent="0.3">
      <c r="B105" s="3">
        <v>100</v>
      </c>
      <c r="C105">
        <v>14.847623825073242</v>
      </c>
      <c r="D105">
        <v>15.639366149902344</v>
      </c>
      <c r="E105">
        <v>16.189168930053711</v>
      </c>
      <c r="F105">
        <v>22.759084701538086</v>
      </c>
      <c r="G105">
        <v>26.545722961425781</v>
      </c>
      <c r="H105">
        <v>26.131917953491211</v>
      </c>
      <c r="I105">
        <v>28.570718765258789</v>
      </c>
      <c r="J105">
        <v>27.746051788330078</v>
      </c>
      <c r="L105">
        <v>0.30056935548782349</v>
      </c>
      <c r="M105">
        <v>0.44025474786758423</v>
      </c>
      <c r="N105">
        <v>0.45805776119232178</v>
      </c>
      <c r="O105">
        <v>0.75748884677886963</v>
      </c>
      <c r="P105">
        <v>0.80896538496017456</v>
      </c>
      <c r="Q105">
        <v>0.89927399158477783</v>
      </c>
      <c r="R105">
        <v>0.94920617341995239</v>
      </c>
      <c r="S105">
        <v>0.92273509502410889</v>
      </c>
      <c r="U105">
        <v>8.3696842193603516E-3</v>
      </c>
      <c r="V105">
        <v>6.705470085144043</v>
      </c>
      <c r="W105">
        <v>10.661776542663574</v>
      </c>
      <c r="X105">
        <v>9.9338054656982422E-2</v>
      </c>
      <c r="Y105">
        <v>0.4526677131652832</v>
      </c>
      <c r="Z105">
        <v>0.32674598693847656</v>
      </c>
      <c r="AA105">
        <v>1.27132248878479</v>
      </c>
      <c r="AB105">
        <v>0.20969700813293457</v>
      </c>
    </row>
    <row r="106" spans="2:28" x14ac:dyDescent="0.3">
      <c r="B106" s="3">
        <v>101</v>
      </c>
      <c r="C106">
        <v>14.822661399841309</v>
      </c>
      <c r="D106">
        <v>15.638110160827637</v>
      </c>
      <c r="E106">
        <v>16.183719635009766</v>
      </c>
      <c r="F106">
        <v>22.879348754882813</v>
      </c>
      <c r="G106">
        <v>25.966691970825195</v>
      </c>
      <c r="H106">
        <v>26.162471771240234</v>
      </c>
      <c r="I106">
        <v>28.093955993652344</v>
      </c>
      <c r="J106">
        <v>28.065053939819336</v>
      </c>
      <c r="L106">
        <v>0.30245527625083923</v>
      </c>
      <c r="M106">
        <v>0.44517198204994202</v>
      </c>
      <c r="N106">
        <v>0.4635956883430481</v>
      </c>
      <c r="O106">
        <v>0.76136702299118042</v>
      </c>
      <c r="P106">
        <v>0.81024318933486938</v>
      </c>
      <c r="Q106">
        <v>0.90183776617050171</v>
      </c>
      <c r="R106">
        <v>0.9494510293006897</v>
      </c>
      <c r="S106">
        <v>0.92724180221557617</v>
      </c>
      <c r="U106">
        <v>8.3653926849365234E-3</v>
      </c>
      <c r="V106">
        <v>6.8190040588378906</v>
      </c>
      <c r="W106">
        <v>10.788233757019043</v>
      </c>
      <c r="X106">
        <v>0.10250353813171387</v>
      </c>
      <c r="Y106">
        <v>0.47540044784545898</v>
      </c>
      <c r="Z106">
        <v>0.3845818042755127</v>
      </c>
      <c r="AA106">
        <v>1.3083512783050537</v>
      </c>
      <c r="AB106">
        <v>0.2297663688659668</v>
      </c>
    </row>
    <row r="107" spans="2:28" x14ac:dyDescent="0.3">
      <c r="B107" s="3">
        <v>102</v>
      </c>
      <c r="C107">
        <v>15.167209625244141</v>
      </c>
      <c r="D107">
        <v>15.818456649780273</v>
      </c>
      <c r="E107">
        <v>16.340305328369141</v>
      </c>
      <c r="F107">
        <v>21.654506683349609</v>
      </c>
      <c r="G107">
        <v>26.154125213623047</v>
      </c>
      <c r="H107">
        <v>26.473348617553711</v>
      </c>
      <c r="I107">
        <v>26.945486068725586</v>
      </c>
      <c r="J107">
        <v>28.281618118286133</v>
      </c>
      <c r="L107">
        <v>0.31494599580764771</v>
      </c>
      <c r="M107">
        <v>0.45820450782775879</v>
      </c>
      <c r="N107">
        <v>0.47401434183120728</v>
      </c>
      <c r="O107">
        <v>0.75084561109542847</v>
      </c>
      <c r="P107">
        <v>0.82140403985977173</v>
      </c>
      <c r="Q107">
        <v>0.90753966569900513</v>
      </c>
      <c r="R107">
        <v>0.94925415515899658</v>
      </c>
      <c r="S107">
        <v>0.92972731590270996</v>
      </c>
      <c r="U107">
        <v>8.79669189453125E-3</v>
      </c>
      <c r="V107">
        <v>6.6669840812683105</v>
      </c>
      <c r="W107">
        <v>10.964386940002441</v>
      </c>
      <c r="X107">
        <v>9.7801685333251953E-2</v>
      </c>
      <c r="Y107">
        <v>0.43049359321594238</v>
      </c>
      <c r="Z107">
        <v>0.35913944244384766</v>
      </c>
      <c r="AA107">
        <v>1.3940572738647461</v>
      </c>
      <c r="AB107">
        <v>0.23184061050415039</v>
      </c>
    </row>
    <row r="108" spans="2:28" x14ac:dyDescent="0.3">
      <c r="B108" s="3">
        <v>103</v>
      </c>
      <c r="C108">
        <v>14.733170509338379</v>
      </c>
      <c r="D108">
        <v>15.636494636535645</v>
      </c>
      <c r="E108">
        <v>16.197391510009766</v>
      </c>
      <c r="F108">
        <v>21.097925186157227</v>
      </c>
      <c r="G108">
        <v>26.301816940307617</v>
      </c>
      <c r="H108">
        <v>26.67149543762207</v>
      </c>
      <c r="I108">
        <v>26.905866622924805</v>
      </c>
      <c r="J108">
        <v>28.054615020751953</v>
      </c>
      <c r="L108">
        <v>0.3005715012550354</v>
      </c>
      <c r="M108">
        <v>0.44720232486724854</v>
      </c>
      <c r="N108">
        <v>0.46418696641921997</v>
      </c>
      <c r="O108">
        <v>0.74616736173629761</v>
      </c>
      <c r="P108">
        <v>0.81291735172271729</v>
      </c>
      <c r="Q108">
        <v>0.9054943323135376</v>
      </c>
      <c r="R108">
        <v>0.94507646560668945</v>
      </c>
      <c r="S108">
        <v>0.92778199911117554</v>
      </c>
      <c r="U108">
        <v>7.9028606414794922E-3</v>
      </c>
      <c r="V108">
        <v>6.84002685546875</v>
      </c>
      <c r="W108">
        <v>10.698782920837402</v>
      </c>
      <c r="X108">
        <v>0.10596013069152832</v>
      </c>
      <c r="Y108">
        <v>0.43129539489746094</v>
      </c>
      <c r="Z108">
        <v>0.43669462203979492</v>
      </c>
      <c r="AA108">
        <v>1.3364708423614502</v>
      </c>
      <c r="AB108">
        <v>0.20550799369812012</v>
      </c>
    </row>
    <row r="109" spans="2:28" x14ac:dyDescent="0.3">
      <c r="B109" s="3">
        <v>104</v>
      </c>
      <c r="C109">
        <v>16.214117050170898</v>
      </c>
      <c r="D109">
        <v>16.732019424438477</v>
      </c>
      <c r="E109">
        <v>17.174283981323242</v>
      </c>
      <c r="F109">
        <v>23.424814224243164</v>
      </c>
      <c r="G109">
        <v>26.658756256103516</v>
      </c>
      <c r="H109">
        <v>28.119417190551758</v>
      </c>
      <c r="I109">
        <v>28.300016403198242</v>
      </c>
      <c r="J109">
        <v>29.304590225219727</v>
      </c>
      <c r="L109">
        <v>0.30217161774635315</v>
      </c>
      <c r="M109">
        <v>0.44768601655960083</v>
      </c>
      <c r="N109">
        <v>0.45940512418746948</v>
      </c>
      <c r="O109">
        <v>0.76935583353042603</v>
      </c>
      <c r="P109">
        <v>0.8063509464263916</v>
      </c>
      <c r="Q109">
        <v>0.89892584085464478</v>
      </c>
      <c r="R109">
        <v>0.94352662563323975</v>
      </c>
      <c r="S109">
        <v>0.92464864253997803</v>
      </c>
      <c r="U109">
        <v>8.1982612609863281E-3</v>
      </c>
      <c r="V109">
        <v>6.6784830093383789</v>
      </c>
      <c r="W109">
        <v>10.782698631286621</v>
      </c>
      <c r="X109">
        <v>9.8258733749389648E-2</v>
      </c>
      <c r="Y109">
        <v>0.39578890800476074</v>
      </c>
      <c r="Z109">
        <v>0.35158419609069824</v>
      </c>
      <c r="AA109">
        <v>1.2624993324279785</v>
      </c>
      <c r="AB109">
        <v>0.21487712860107422</v>
      </c>
    </row>
    <row r="110" spans="2:28" x14ac:dyDescent="0.3">
      <c r="B110" s="3">
        <v>105</v>
      </c>
      <c r="C110">
        <v>15.988426208496094</v>
      </c>
      <c r="D110">
        <v>16.606405258178711</v>
      </c>
      <c r="E110">
        <v>17.013614654541016</v>
      </c>
      <c r="F110">
        <v>23.08543586730957</v>
      </c>
      <c r="G110">
        <v>27.270862579345703</v>
      </c>
      <c r="H110">
        <v>27.721206665039063</v>
      </c>
      <c r="I110">
        <v>27.342233657836914</v>
      </c>
      <c r="J110">
        <v>28.5684814453125</v>
      </c>
      <c r="L110">
        <v>0.3091793954372406</v>
      </c>
      <c r="M110">
        <v>0.44307878613471985</v>
      </c>
      <c r="N110">
        <v>0.45477807521820068</v>
      </c>
      <c r="O110">
        <v>0.77121800184249878</v>
      </c>
      <c r="P110">
        <v>0.80204451084136963</v>
      </c>
      <c r="Q110">
        <v>0.89735347032546997</v>
      </c>
      <c r="R110">
        <v>0.93880575895309448</v>
      </c>
      <c r="S110">
        <v>0.91931450366973877</v>
      </c>
      <c r="U110">
        <v>8.1236362457275391E-3</v>
      </c>
      <c r="V110">
        <v>6.7916231155395508</v>
      </c>
      <c r="W110">
        <v>10.83918285369873</v>
      </c>
      <c r="X110">
        <v>9.8475456237792969E-2</v>
      </c>
      <c r="Y110">
        <v>0.49292659759521484</v>
      </c>
      <c r="Z110">
        <v>0.42447423934936523</v>
      </c>
      <c r="AA110">
        <v>1.2979719638824463</v>
      </c>
      <c r="AB110">
        <v>0.21356081962585449</v>
      </c>
    </row>
    <row r="111" spans="2:28" x14ac:dyDescent="0.3">
      <c r="B111" s="3">
        <v>106</v>
      </c>
      <c r="C111">
        <v>15.94425106048584</v>
      </c>
      <c r="D111">
        <v>16.464040756225586</v>
      </c>
      <c r="E111">
        <v>16.916194915771484</v>
      </c>
      <c r="F111">
        <v>23.233348846435547</v>
      </c>
      <c r="G111">
        <v>26.558605194091797</v>
      </c>
      <c r="H111">
        <v>27.673524856567383</v>
      </c>
      <c r="I111">
        <v>28.444122314453125</v>
      </c>
      <c r="J111">
        <v>28.391792297363281</v>
      </c>
      <c r="L111">
        <v>0.30483022332191467</v>
      </c>
      <c r="M111">
        <v>0.43777135014533997</v>
      </c>
      <c r="N111">
        <v>0.45002612471580505</v>
      </c>
      <c r="O111">
        <v>0.76882272958755493</v>
      </c>
      <c r="P111">
        <v>0.79853874444961548</v>
      </c>
      <c r="Q111">
        <v>0.89294725656509399</v>
      </c>
      <c r="R111">
        <v>0.94033575057983398</v>
      </c>
      <c r="S111">
        <v>0.91714376211166382</v>
      </c>
      <c r="U111">
        <v>8.9294910430908203E-3</v>
      </c>
      <c r="V111">
        <v>6.7271699905395508</v>
      </c>
      <c r="W111">
        <v>10.763463973999023</v>
      </c>
      <c r="X111">
        <v>9.8198175430297852E-2</v>
      </c>
      <c r="Y111">
        <v>0.45319199562072754</v>
      </c>
      <c r="Z111">
        <v>0.32029366493225098</v>
      </c>
      <c r="AA111">
        <v>1.3065435886383057</v>
      </c>
      <c r="AB111">
        <v>0.20289897918701172</v>
      </c>
    </row>
    <row r="112" spans="2:28" x14ac:dyDescent="0.3">
      <c r="B112" s="3">
        <v>107</v>
      </c>
      <c r="C112">
        <v>15.093822479248047</v>
      </c>
      <c r="D112">
        <v>16.626707077026367</v>
      </c>
      <c r="E112">
        <v>17.154705047607422</v>
      </c>
      <c r="F112">
        <v>23.503965377807617</v>
      </c>
      <c r="G112">
        <v>25.774490356445313</v>
      </c>
      <c r="H112">
        <v>28.211723327636719</v>
      </c>
      <c r="I112">
        <v>27.822847366333008</v>
      </c>
      <c r="J112">
        <v>28.35235595703125</v>
      </c>
      <c r="L112">
        <v>0.30895549058914185</v>
      </c>
      <c r="M112">
        <v>0.45091840624809265</v>
      </c>
      <c r="N112">
        <v>0.46459376811981201</v>
      </c>
      <c r="O112">
        <v>0.76764291524887085</v>
      </c>
      <c r="P112">
        <v>0.81037616729736328</v>
      </c>
      <c r="Q112">
        <v>0.90486764907836914</v>
      </c>
      <c r="R112">
        <v>0.94546771049499512</v>
      </c>
      <c r="S112">
        <v>0.92511522769927979</v>
      </c>
      <c r="U112">
        <v>8.1746578216552734E-3</v>
      </c>
      <c r="V112">
        <v>6.8024091720581055</v>
      </c>
      <c r="W112">
        <v>10.759746551513672</v>
      </c>
      <c r="X112">
        <v>9.973597526550293E-2</v>
      </c>
      <c r="Y112">
        <v>0.45905137062072754</v>
      </c>
      <c r="Z112">
        <v>0.36571264266967773</v>
      </c>
      <c r="AA112">
        <v>1.2925107479095459</v>
      </c>
      <c r="AB112">
        <v>0.21561932563781738</v>
      </c>
    </row>
    <row r="113" spans="2:28" x14ac:dyDescent="0.3">
      <c r="B113" s="3">
        <v>108</v>
      </c>
      <c r="C113">
        <v>15.380093574523926</v>
      </c>
      <c r="D113">
        <v>16.701356887817383</v>
      </c>
      <c r="E113">
        <v>17.269678115844727</v>
      </c>
      <c r="F113">
        <v>22.10081672668457</v>
      </c>
      <c r="G113">
        <v>27.299057006835938</v>
      </c>
      <c r="H113">
        <v>28.399887084960938</v>
      </c>
      <c r="I113">
        <v>26.648832321166992</v>
      </c>
      <c r="J113">
        <v>28.841741561889648</v>
      </c>
      <c r="L113">
        <v>0.31739538908004761</v>
      </c>
      <c r="M113">
        <v>0.45983180403709412</v>
      </c>
      <c r="N113">
        <v>0.47479912638664246</v>
      </c>
      <c r="O113">
        <v>0.75682598352432251</v>
      </c>
      <c r="P113">
        <v>0.82100468873977661</v>
      </c>
      <c r="Q113">
        <v>0.90628516674041748</v>
      </c>
      <c r="R113">
        <v>0.9467926025390625</v>
      </c>
      <c r="S113">
        <v>0.9286808967590332</v>
      </c>
      <c r="U113">
        <v>8.43048095703125E-3</v>
      </c>
      <c r="V113">
        <v>6.8672637939453125</v>
      </c>
      <c r="W113">
        <v>10.661142349243164</v>
      </c>
      <c r="X113">
        <v>9.7412109375E-2</v>
      </c>
      <c r="Y113">
        <v>0.49608850479125977</v>
      </c>
      <c r="Z113">
        <v>0.4037320613861084</v>
      </c>
      <c r="AA113">
        <v>1.3105554580688477</v>
      </c>
      <c r="AB113">
        <v>0.2172996997833252</v>
      </c>
    </row>
    <row r="114" spans="2:28" x14ac:dyDescent="0.3">
      <c r="B114" s="3">
        <v>109</v>
      </c>
      <c r="C114">
        <v>14.757536888122559</v>
      </c>
      <c r="D114">
        <v>16.655588150024414</v>
      </c>
      <c r="E114">
        <v>17.229343414306641</v>
      </c>
      <c r="F114">
        <v>22.740158081054688</v>
      </c>
      <c r="G114">
        <v>27.582630157470703</v>
      </c>
      <c r="H114">
        <v>27.632133483886719</v>
      </c>
      <c r="I114">
        <v>26.420154571533203</v>
      </c>
      <c r="J114">
        <v>29.10637092590332</v>
      </c>
      <c r="L114">
        <v>0.31320646405220032</v>
      </c>
      <c r="M114">
        <v>0.45585775375366211</v>
      </c>
      <c r="N114">
        <v>0.46970203518867493</v>
      </c>
      <c r="O114">
        <v>0.76128923892974854</v>
      </c>
      <c r="P114">
        <v>0.8157961368560791</v>
      </c>
      <c r="Q114">
        <v>0.89915680885314941</v>
      </c>
      <c r="R114">
        <v>0.94119530916213989</v>
      </c>
      <c r="S114">
        <v>0.92609626054763794</v>
      </c>
      <c r="U114">
        <v>8.1496238708496094E-3</v>
      </c>
      <c r="V114">
        <v>6.6651549339294434</v>
      </c>
      <c r="W114">
        <v>10.994792938232422</v>
      </c>
      <c r="X114">
        <v>9.7867250442504883E-2</v>
      </c>
      <c r="Y114">
        <v>0.44187593460083008</v>
      </c>
      <c r="Z114">
        <v>0.35593390464782715</v>
      </c>
      <c r="AA114">
        <v>1.3396732807159424</v>
      </c>
      <c r="AB114">
        <v>0.20222830772399902</v>
      </c>
    </row>
    <row r="115" spans="2:28" x14ac:dyDescent="0.3">
      <c r="B115" s="3">
        <v>110</v>
      </c>
      <c r="C115">
        <v>15.703951835632324</v>
      </c>
      <c r="D115">
        <v>16.514335632324219</v>
      </c>
      <c r="E115">
        <v>17.021469116210938</v>
      </c>
      <c r="F115">
        <v>23.285284042358398</v>
      </c>
      <c r="G115">
        <v>27.196269989013672</v>
      </c>
      <c r="H115">
        <v>27.347782135009766</v>
      </c>
      <c r="I115">
        <v>27.036834716796875</v>
      </c>
      <c r="J115">
        <v>28.461483001708984</v>
      </c>
      <c r="L115">
        <v>0.31744390726089478</v>
      </c>
      <c r="M115">
        <v>0.45434865355491638</v>
      </c>
      <c r="N115">
        <v>0.46663326025009155</v>
      </c>
      <c r="O115">
        <v>0.77271121740341187</v>
      </c>
      <c r="P115">
        <v>0.80740046501159668</v>
      </c>
      <c r="Q115">
        <v>0.89564800262451172</v>
      </c>
      <c r="R115">
        <v>0.94106721878051758</v>
      </c>
      <c r="S115">
        <v>0.91775065660476685</v>
      </c>
      <c r="U115">
        <v>8.0263614654541016E-3</v>
      </c>
      <c r="V115">
        <v>6.6674060821533203</v>
      </c>
      <c r="W115">
        <v>10.938812255859375</v>
      </c>
      <c r="X115">
        <v>9.9560260772705078E-2</v>
      </c>
      <c r="Y115">
        <v>0.45715451240539551</v>
      </c>
      <c r="Z115">
        <v>0.40758609771728516</v>
      </c>
      <c r="AA115">
        <v>1.3521044254302979</v>
      </c>
      <c r="AB115">
        <v>0.21060991287231445</v>
      </c>
    </row>
    <row r="116" spans="2:28" x14ac:dyDescent="0.3">
      <c r="B116" s="3">
        <v>111</v>
      </c>
      <c r="C116">
        <v>16.062383651733398</v>
      </c>
      <c r="D116">
        <v>16.521539688110352</v>
      </c>
      <c r="E116">
        <v>17.023271560668945</v>
      </c>
      <c r="F116">
        <v>21.609870910644531</v>
      </c>
      <c r="G116">
        <v>27.898832321166992</v>
      </c>
      <c r="H116">
        <v>28.254055023193359</v>
      </c>
      <c r="I116">
        <v>27.536020278930664</v>
      </c>
      <c r="J116">
        <v>29.523374557495117</v>
      </c>
      <c r="L116">
        <v>0.31845363974571228</v>
      </c>
      <c r="M116">
        <v>0.45228788256645203</v>
      </c>
      <c r="N116">
        <v>0.46558931469917297</v>
      </c>
      <c r="O116">
        <v>0.76497101783752441</v>
      </c>
      <c r="P116">
        <v>0.81595247983932495</v>
      </c>
      <c r="Q116">
        <v>0.90068316459655762</v>
      </c>
      <c r="R116">
        <v>0.94533979892730713</v>
      </c>
      <c r="S116">
        <v>0.92429685592651367</v>
      </c>
      <c r="U116">
        <v>7.9920291900634766E-3</v>
      </c>
      <c r="V116">
        <v>6.802152156829834</v>
      </c>
      <c r="W116">
        <v>10.82443904876709</v>
      </c>
      <c r="X116">
        <v>9.921717643737793E-2</v>
      </c>
      <c r="Y116">
        <v>0.45472359657287598</v>
      </c>
      <c r="Z116">
        <v>0.38133835792541504</v>
      </c>
      <c r="AA116">
        <v>1.2441163063049316</v>
      </c>
      <c r="AB116">
        <v>0.25044918060302734</v>
      </c>
    </row>
    <row r="117" spans="2:28" x14ac:dyDescent="0.3">
      <c r="B117" s="3">
        <v>112</v>
      </c>
      <c r="C117">
        <v>15.832574844360352</v>
      </c>
      <c r="D117">
        <v>16.447721481323242</v>
      </c>
      <c r="E117">
        <v>16.887514114379883</v>
      </c>
      <c r="F117">
        <v>22.251258850097656</v>
      </c>
      <c r="G117">
        <v>26.584077835083008</v>
      </c>
      <c r="H117">
        <v>27.23150634765625</v>
      </c>
      <c r="I117">
        <v>28.342985153198242</v>
      </c>
      <c r="J117">
        <v>27.579494476318359</v>
      </c>
      <c r="L117">
        <v>0.31541204452514648</v>
      </c>
      <c r="M117">
        <v>0.45403006672859192</v>
      </c>
      <c r="N117">
        <v>0.4662623405456543</v>
      </c>
      <c r="O117">
        <v>0.76874053478240967</v>
      </c>
      <c r="P117">
        <v>0.80310976505279541</v>
      </c>
      <c r="Q117">
        <v>0.89272147417068481</v>
      </c>
      <c r="R117">
        <v>0.94239127635955811</v>
      </c>
      <c r="S117">
        <v>0.91575890779495239</v>
      </c>
      <c r="U117">
        <v>7.9770088195800781E-3</v>
      </c>
      <c r="V117">
        <v>6.7873592376708984</v>
      </c>
      <c r="W117">
        <v>10.712569236755371</v>
      </c>
      <c r="X117">
        <v>9.7677230834960938E-2</v>
      </c>
      <c r="Y117">
        <v>0.45962095260620117</v>
      </c>
      <c r="Z117">
        <v>0.3897247314453125</v>
      </c>
      <c r="AA117">
        <v>1.3285512924194336</v>
      </c>
      <c r="AB117">
        <v>0.25817584991455078</v>
      </c>
    </row>
    <row r="118" spans="2:28" x14ac:dyDescent="0.3">
      <c r="B118" s="3">
        <v>113</v>
      </c>
      <c r="C118">
        <v>16.105201721191406</v>
      </c>
      <c r="D118">
        <v>16.305830001831055</v>
      </c>
      <c r="E118">
        <v>16.786891937255859</v>
      </c>
      <c r="F118">
        <v>22.338081359863281</v>
      </c>
      <c r="G118">
        <v>26.930633544921875</v>
      </c>
      <c r="H118">
        <v>27.660058975219727</v>
      </c>
      <c r="I118">
        <v>27.649051666259766</v>
      </c>
      <c r="J118">
        <v>27.746650695800781</v>
      </c>
      <c r="L118">
        <v>0.31295731663703918</v>
      </c>
      <c r="M118">
        <v>0.4479219913482666</v>
      </c>
      <c r="N118">
        <v>0.46209490299224854</v>
      </c>
      <c r="O118">
        <v>0.76791459321975708</v>
      </c>
      <c r="P118">
        <v>0.80970627069473267</v>
      </c>
      <c r="Q118">
        <v>0.89799958467483521</v>
      </c>
      <c r="R118">
        <v>0.94726741313934326</v>
      </c>
      <c r="S118">
        <v>0.92049551010131836</v>
      </c>
      <c r="U118">
        <v>8.0008506774902344E-3</v>
      </c>
      <c r="V118">
        <v>6.7523331642150879</v>
      </c>
      <c r="W118">
        <v>10.905013084411621</v>
      </c>
      <c r="X118">
        <v>0.10029911994934082</v>
      </c>
      <c r="Y118">
        <v>0.50139117240905762</v>
      </c>
      <c r="Z118">
        <v>0.36657905578613281</v>
      </c>
      <c r="AA118">
        <v>1.2865185737609863</v>
      </c>
      <c r="AB118">
        <v>0.21479082107543945</v>
      </c>
    </row>
    <row r="119" spans="2:28" x14ac:dyDescent="0.3">
      <c r="B119" s="3">
        <v>114</v>
      </c>
      <c r="C119">
        <v>15.315866470336914</v>
      </c>
      <c r="D119">
        <v>16.059698104858398</v>
      </c>
      <c r="E119">
        <v>16.623153686523438</v>
      </c>
      <c r="F119">
        <v>22.254585266113281</v>
      </c>
      <c r="G119">
        <v>25.556020736694336</v>
      </c>
      <c r="H119">
        <v>26.785306930541992</v>
      </c>
      <c r="I119">
        <v>28.410884857177734</v>
      </c>
      <c r="J119">
        <v>28.608062744140625</v>
      </c>
      <c r="L119">
        <v>0.31008663773536682</v>
      </c>
      <c r="M119">
        <v>0.44466373324394226</v>
      </c>
      <c r="N119">
        <v>0.46153691411018372</v>
      </c>
      <c r="O119">
        <v>0.76923203468322754</v>
      </c>
      <c r="P119">
        <v>0.8065374493598938</v>
      </c>
      <c r="Q119">
        <v>0.89446783065795898</v>
      </c>
      <c r="R119">
        <v>0.94829046726226807</v>
      </c>
      <c r="S119">
        <v>0.92258727550506592</v>
      </c>
      <c r="U119">
        <v>8.3544254302978516E-3</v>
      </c>
      <c r="V119">
        <v>6.6713662147521973</v>
      </c>
      <c r="W119">
        <v>10.715435028076172</v>
      </c>
      <c r="X119">
        <v>9.8486900329589844E-2</v>
      </c>
      <c r="Y119">
        <v>0.44820046424865723</v>
      </c>
      <c r="Z119">
        <v>0.31193232536315918</v>
      </c>
      <c r="AA119">
        <v>1.1826739311218262</v>
      </c>
      <c r="AB119">
        <v>0.21226692199707031</v>
      </c>
    </row>
    <row r="120" spans="2:28" x14ac:dyDescent="0.3">
      <c r="B120" s="3">
        <v>115</v>
      </c>
      <c r="C120">
        <v>14.806595802307129</v>
      </c>
      <c r="D120">
        <v>16.056896209716797</v>
      </c>
      <c r="E120">
        <v>16.562543869018555</v>
      </c>
      <c r="F120">
        <v>21.522920608520508</v>
      </c>
      <c r="G120">
        <v>25.209877014160156</v>
      </c>
      <c r="H120">
        <v>27.249319076538086</v>
      </c>
      <c r="I120">
        <v>28.872283935546875</v>
      </c>
      <c r="J120">
        <v>27.78398323059082</v>
      </c>
      <c r="L120">
        <v>0.31511086225509644</v>
      </c>
      <c r="M120">
        <v>0.45232611894607544</v>
      </c>
      <c r="N120">
        <v>0.46496734023094177</v>
      </c>
      <c r="O120">
        <v>0.76778209209442139</v>
      </c>
      <c r="P120">
        <v>0.79663395881652832</v>
      </c>
      <c r="Q120">
        <v>0.89668428897857666</v>
      </c>
      <c r="R120">
        <v>0.94815242290496826</v>
      </c>
      <c r="S120">
        <v>0.91935402154922485</v>
      </c>
      <c r="U120">
        <v>8.0823898315429688E-3</v>
      </c>
      <c r="V120">
        <v>6.7970118522644043</v>
      </c>
      <c r="W120">
        <v>10.763361930847168</v>
      </c>
      <c r="X120">
        <v>9.9088191986083984E-2</v>
      </c>
      <c r="Y120">
        <v>0.39931917190551758</v>
      </c>
      <c r="Z120">
        <v>0.33096909523010254</v>
      </c>
      <c r="AA120">
        <v>1.3973464965820313</v>
      </c>
      <c r="AB120">
        <v>0.23358321189880371</v>
      </c>
    </row>
    <row r="121" spans="2:28" x14ac:dyDescent="0.3">
      <c r="B121" s="3">
        <v>116</v>
      </c>
      <c r="C121">
        <v>15.113925933837891</v>
      </c>
      <c r="D121">
        <v>15.943912506103516</v>
      </c>
      <c r="E121">
        <v>16.425729751586914</v>
      </c>
      <c r="F121">
        <v>21.167098999023438</v>
      </c>
      <c r="G121">
        <v>25.775035858154297</v>
      </c>
      <c r="H121">
        <v>26.481510162353516</v>
      </c>
      <c r="I121">
        <v>27.343545913696289</v>
      </c>
      <c r="J121">
        <v>26.998628616333008</v>
      </c>
      <c r="L121">
        <v>0.3106687068939209</v>
      </c>
      <c r="M121">
        <v>0.45752233266830444</v>
      </c>
      <c r="N121">
        <v>0.46912392973899841</v>
      </c>
      <c r="O121">
        <v>0.75377744436264038</v>
      </c>
      <c r="P121">
        <v>0.80303257703781128</v>
      </c>
      <c r="Q121">
        <v>0.89892822504043579</v>
      </c>
      <c r="R121">
        <v>0.94486021995544434</v>
      </c>
      <c r="S121">
        <v>0.91971641778945923</v>
      </c>
      <c r="U121">
        <v>8.0518722534179688E-3</v>
      </c>
      <c r="V121">
        <v>6.7644691467285156</v>
      </c>
      <c r="W121">
        <v>10.787101745605469</v>
      </c>
      <c r="X121">
        <v>0.10112285614013672</v>
      </c>
      <c r="Y121">
        <v>0.47129201889038086</v>
      </c>
      <c r="Z121">
        <v>0.3623654842376709</v>
      </c>
      <c r="AA121">
        <v>1.2510888576507568</v>
      </c>
      <c r="AB121">
        <v>0.26382565498352051</v>
      </c>
    </row>
    <row r="122" spans="2:28" x14ac:dyDescent="0.3">
      <c r="B122" s="3">
        <v>117</v>
      </c>
      <c r="C122">
        <v>15.371269226074219</v>
      </c>
      <c r="D122">
        <v>15.776924133300781</v>
      </c>
      <c r="E122">
        <v>16.260635375976563</v>
      </c>
      <c r="F122">
        <v>21.55586051940918</v>
      </c>
      <c r="G122">
        <v>24.19993782043457</v>
      </c>
      <c r="H122">
        <v>26.539609909057617</v>
      </c>
      <c r="I122">
        <v>26.073997497558594</v>
      </c>
      <c r="J122">
        <v>27.095800399780273</v>
      </c>
      <c r="L122">
        <v>0.30472606420516968</v>
      </c>
      <c r="M122">
        <v>0.45292040705680847</v>
      </c>
      <c r="N122">
        <v>0.46416440606117249</v>
      </c>
      <c r="O122">
        <v>0.76862233877182007</v>
      </c>
      <c r="P122">
        <v>0.79211223125457764</v>
      </c>
      <c r="Q122">
        <v>0.89395254850387573</v>
      </c>
      <c r="R122">
        <v>0.93865507841110229</v>
      </c>
      <c r="S122">
        <v>0.91851633787155151</v>
      </c>
      <c r="U122">
        <v>7.968902587890625E-3</v>
      </c>
      <c r="V122">
        <v>6.7825021743774414</v>
      </c>
      <c r="W122">
        <v>10.8973388671875</v>
      </c>
      <c r="X122">
        <v>9.8125696182250977E-2</v>
      </c>
      <c r="Y122">
        <v>0.43368363380432129</v>
      </c>
      <c r="Z122">
        <v>0.31551122665405273</v>
      </c>
      <c r="AA122">
        <v>1.2783341407775879</v>
      </c>
      <c r="AB122">
        <v>0.22611451148986816</v>
      </c>
    </row>
    <row r="123" spans="2:28" x14ac:dyDescent="0.3">
      <c r="B123" s="3">
        <v>118</v>
      </c>
      <c r="C123">
        <v>15.641544342041016</v>
      </c>
      <c r="D123">
        <v>15.602856636047363</v>
      </c>
      <c r="E123">
        <v>16.167463302612305</v>
      </c>
      <c r="F123">
        <v>21.227584838867188</v>
      </c>
      <c r="G123">
        <v>24.361471176147461</v>
      </c>
      <c r="H123">
        <v>26.398761749267578</v>
      </c>
      <c r="I123">
        <v>26.531999588012695</v>
      </c>
      <c r="J123">
        <v>26.681678771972656</v>
      </c>
      <c r="L123">
        <v>0.30582490563392639</v>
      </c>
      <c r="M123">
        <v>0.44693279266357422</v>
      </c>
      <c r="N123">
        <v>0.46239504218101501</v>
      </c>
      <c r="O123">
        <v>0.76017653942108154</v>
      </c>
      <c r="P123">
        <v>0.78980231285095215</v>
      </c>
      <c r="Q123">
        <v>0.89572685956954956</v>
      </c>
      <c r="R123">
        <v>0.9394460916519165</v>
      </c>
      <c r="S123">
        <v>0.91702771186828613</v>
      </c>
      <c r="U123">
        <v>8.3000659942626953E-3</v>
      </c>
      <c r="V123">
        <v>6.6624832153320313</v>
      </c>
      <c r="W123">
        <v>10.810525894165039</v>
      </c>
      <c r="X123">
        <v>9.8401069641113281E-2</v>
      </c>
      <c r="Y123">
        <v>0.47594952583312988</v>
      </c>
      <c r="Z123">
        <v>0.37646746635437012</v>
      </c>
      <c r="AA123">
        <v>1.3060617446899414</v>
      </c>
      <c r="AB123">
        <v>0.19539642333984375</v>
      </c>
    </row>
    <row r="124" spans="2:28" x14ac:dyDescent="0.3">
      <c r="B124" s="3">
        <v>119</v>
      </c>
      <c r="C124">
        <v>15.241199493408203</v>
      </c>
      <c r="D124">
        <v>15.704506874084473</v>
      </c>
      <c r="E124">
        <v>16.274320602416992</v>
      </c>
      <c r="F124">
        <v>21.250518798828125</v>
      </c>
      <c r="G124">
        <v>24.17088508605957</v>
      </c>
      <c r="H124">
        <v>26.127080917358398</v>
      </c>
      <c r="I124">
        <v>25.839237213134766</v>
      </c>
      <c r="J124">
        <v>26.610437393188477</v>
      </c>
      <c r="L124">
        <v>0.3052409291267395</v>
      </c>
      <c r="M124">
        <v>0.45669442415237427</v>
      </c>
      <c r="N124">
        <v>0.46931368112564087</v>
      </c>
      <c r="O124">
        <v>0.75060749053955078</v>
      </c>
      <c r="P124">
        <v>0.7918705940246582</v>
      </c>
      <c r="Q124">
        <v>0.89481651782989502</v>
      </c>
      <c r="R124">
        <v>0.93781584501266479</v>
      </c>
      <c r="S124">
        <v>0.91637521982192993</v>
      </c>
      <c r="U124">
        <v>7.9617500305175781E-3</v>
      </c>
      <c r="V124">
        <v>6.8123879432678223</v>
      </c>
      <c r="W124">
        <v>10.867278099060059</v>
      </c>
      <c r="X124">
        <v>9.9590778350830078E-2</v>
      </c>
      <c r="Y124">
        <v>0.44992160797119141</v>
      </c>
      <c r="Z124">
        <v>0.45131039619445801</v>
      </c>
      <c r="AA124">
        <v>1.2990052700042725</v>
      </c>
      <c r="AB124">
        <v>0.22885322570800781</v>
      </c>
    </row>
    <row r="125" spans="2:28" x14ac:dyDescent="0.3">
      <c r="B125" s="3">
        <v>120</v>
      </c>
      <c r="C125">
        <v>15.457735061645508</v>
      </c>
      <c r="D125">
        <v>15.517010688781738</v>
      </c>
      <c r="E125">
        <v>16.042886734008789</v>
      </c>
      <c r="F125">
        <v>21.62101936340332</v>
      </c>
      <c r="G125">
        <v>23.126264572143555</v>
      </c>
      <c r="H125">
        <v>25.744194030761719</v>
      </c>
      <c r="I125">
        <v>26.907426834106445</v>
      </c>
      <c r="J125">
        <v>26.022552490234375</v>
      </c>
      <c r="L125">
        <v>0.30189883708953857</v>
      </c>
      <c r="M125">
        <v>0.44190481305122375</v>
      </c>
      <c r="N125">
        <v>0.45503908395767212</v>
      </c>
      <c r="O125">
        <v>0.74470347166061401</v>
      </c>
      <c r="P125">
        <v>0.778267502784729</v>
      </c>
      <c r="Q125">
        <v>0.88876521587371826</v>
      </c>
      <c r="R125">
        <v>0.93529582023620605</v>
      </c>
      <c r="S125">
        <v>0.90757840871810913</v>
      </c>
      <c r="U125">
        <v>8.3928108215332031E-3</v>
      </c>
      <c r="V125">
        <v>6.6850709915161133</v>
      </c>
      <c r="W125">
        <v>10.705531120300293</v>
      </c>
      <c r="X125">
        <v>9.8304271697998047E-2</v>
      </c>
      <c r="Y125">
        <v>0.42560219764709473</v>
      </c>
      <c r="Z125">
        <v>0.34556984901428223</v>
      </c>
      <c r="AA125">
        <v>1.2255349159240723</v>
      </c>
      <c r="AB125">
        <v>0.21302318572998047</v>
      </c>
    </row>
    <row r="126" spans="2:28" x14ac:dyDescent="0.3">
      <c r="B126" s="3">
        <v>121</v>
      </c>
      <c r="C126">
        <v>14.59903621673584</v>
      </c>
      <c r="D126">
        <v>15.492884635925293</v>
      </c>
      <c r="E126">
        <v>16.077463150024414</v>
      </c>
      <c r="F126">
        <v>21.294767379760742</v>
      </c>
      <c r="G126">
        <v>23.028892517089844</v>
      </c>
      <c r="H126">
        <v>25.941036224365234</v>
      </c>
      <c r="I126">
        <v>27.029951095581055</v>
      </c>
      <c r="J126">
        <v>26.725467681884766</v>
      </c>
      <c r="L126">
        <v>0.30456998944282532</v>
      </c>
      <c r="M126">
        <v>0.45022127032279968</v>
      </c>
      <c r="N126">
        <v>0.46533092856407166</v>
      </c>
      <c r="O126">
        <v>0.74226868152618408</v>
      </c>
      <c r="P126">
        <v>0.78788965940475464</v>
      </c>
      <c r="Q126">
        <v>0.89361625909805298</v>
      </c>
      <c r="R126">
        <v>0.94216239452362061</v>
      </c>
      <c r="S126">
        <v>0.91395193338394165</v>
      </c>
      <c r="U126">
        <v>8.2406997680664063E-3</v>
      </c>
      <c r="V126">
        <v>6.8446760177612305</v>
      </c>
      <c r="W126">
        <v>10.798940658569336</v>
      </c>
      <c r="X126">
        <v>9.8586320877075195E-2</v>
      </c>
      <c r="Y126">
        <v>0.42502999305725098</v>
      </c>
      <c r="Z126">
        <v>0.35957980155944824</v>
      </c>
      <c r="AA126">
        <v>1.2892184257507324</v>
      </c>
      <c r="AB126">
        <v>0.20712733268737793</v>
      </c>
    </row>
    <row r="127" spans="2:28" x14ac:dyDescent="0.3">
      <c r="B127" s="3">
        <v>122</v>
      </c>
      <c r="C127">
        <v>15.714669227600098</v>
      </c>
      <c r="D127">
        <v>15.545166015625</v>
      </c>
      <c r="E127">
        <v>16.109382629394531</v>
      </c>
      <c r="F127">
        <v>22.12224006652832</v>
      </c>
      <c r="G127">
        <v>24.417810440063477</v>
      </c>
      <c r="H127">
        <v>26.619602203369141</v>
      </c>
      <c r="I127">
        <v>26.807340621948242</v>
      </c>
      <c r="J127">
        <v>26.94483757019043</v>
      </c>
      <c r="L127">
        <v>0.30322009325027466</v>
      </c>
      <c r="M127">
        <v>0.44611814618110657</v>
      </c>
      <c r="N127">
        <v>0.46072986721992493</v>
      </c>
      <c r="O127">
        <v>0.75530868768692017</v>
      </c>
      <c r="P127">
        <v>0.78928005695343018</v>
      </c>
      <c r="Q127">
        <v>0.8928992748260498</v>
      </c>
      <c r="R127">
        <v>0.94193816184997559</v>
      </c>
      <c r="S127">
        <v>0.9146353006362915</v>
      </c>
      <c r="U127">
        <v>7.9965591430664063E-3</v>
      </c>
      <c r="V127">
        <v>6.8323869705200195</v>
      </c>
      <c r="W127">
        <v>10.806425094604492</v>
      </c>
      <c r="X127">
        <v>9.7385883331298828E-2</v>
      </c>
      <c r="Y127">
        <v>0.5173795223236084</v>
      </c>
      <c r="Z127">
        <v>0.38763689994812012</v>
      </c>
      <c r="AA127">
        <v>1.3269822597503662</v>
      </c>
      <c r="AB127">
        <v>0.19169235229492188</v>
      </c>
    </row>
    <row r="128" spans="2:28" x14ac:dyDescent="0.3">
      <c r="B128" s="3">
        <v>123</v>
      </c>
      <c r="C128">
        <v>15.308062553405762</v>
      </c>
      <c r="D128">
        <v>15.714924812316895</v>
      </c>
      <c r="E128">
        <v>16.271791458129883</v>
      </c>
      <c r="F128">
        <v>22.044967651367188</v>
      </c>
      <c r="G128">
        <v>23.867040634155273</v>
      </c>
      <c r="H128">
        <v>26.948904037475586</v>
      </c>
      <c r="I128">
        <v>26.611398696899414</v>
      </c>
      <c r="J128">
        <v>27.861417770385742</v>
      </c>
      <c r="L128">
        <v>0.3047730028629303</v>
      </c>
      <c r="M128">
        <v>0.44300401210784912</v>
      </c>
      <c r="N128">
        <v>0.45789799094200134</v>
      </c>
      <c r="O128">
        <v>0.74353879690170288</v>
      </c>
      <c r="P128">
        <v>0.79360562562942505</v>
      </c>
      <c r="Q128">
        <v>0.89597368240356445</v>
      </c>
      <c r="R128">
        <v>0.94165188074111938</v>
      </c>
      <c r="S128">
        <v>0.91771018505096436</v>
      </c>
      <c r="U128">
        <v>7.9045295715332031E-3</v>
      </c>
      <c r="V128">
        <v>6.7851519584655762</v>
      </c>
      <c r="W128">
        <v>10.843118667602539</v>
      </c>
      <c r="X128">
        <v>9.8362445831298828E-2</v>
      </c>
      <c r="Y128">
        <v>0.40562033653259277</v>
      </c>
      <c r="Z128">
        <v>0.32973289489746094</v>
      </c>
      <c r="AA128">
        <v>1.238419771194458</v>
      </c>
      <c r="AB128">
        <v>0.21400904655456543</v>
      </c>
    </row>
    <row r="129" spans="2:28" x14ac:dyDescent="0.3">
      <c r="B129" s="3">
        <v>124</v>
      </c>
      <c r="C129">
        <v>15.780499458312988</v>
      </c>
      <c r="D129">
        <v>15.655272483825684</v>
      </c>
      <c r="E129">
        <v>16.148014068603516</v>
      </c>
      <c r="F129">
        <v>22.807327270507813</v>
      </c>
      <c r="G129">
        <v>23.694040298461914</v>
      </c>
      <c r="H129">
        <v>25.457427978515625</v>
      </c>
      <c r="I129">
        <v>27.206079483032227</v>
      </c>
      <c r="J129">
        <v>27.857122421264648</v>
      </c>
      <c r="L129">
        <v>0.30487433075904846</v>
      </c>
      <c r="M129">
        <v>0.43806904554367065</v>
      </c>
      <c r="N129">
        <v>0.45371931791305542</v>
      </c>
      <c r="O129">
        <v>0.75117307901382446</v>
      </c>
      <c r="P129">
        <v>0.79306000471115112</v>
      </c>
      <c r="Q129">
        <v>0.89378535747528076</v>
      </c>
      <c r="R129">
        <v>0.94218719005584717</v>
      </c>
      <c r="S129">
        <v>0.91785514354705811</v>
      </c>
      <c r="U129">
        <v>8.148193359375E-3</v>
      </c>
      <c r="V129">
        <v>6.6398200988769531</v>
      </c>
      <c r="W129">
        <v>10.666259765625</v>
      </c>
      <c r="X129">
        <v>9.938359260559082E-2</v>
      </c>
      <c r="Y129">
        <v>0.45506048202514648</v>
      </c>
      <c r="Z129">
        <v>0.35419154167175293</v>
      </c>
      <c r="AA129">
        <v>1.3875761032104492</v>
      </c>
      <c r="AB129">
        <v>0.2178046703338623</v>
      </c>
    </row>
    <row r="130" spans="2:28" x14ac:dyDescent="0.3">
      <c r="B130" s="3">
        <v>125</v>
      </c>
      <c r="C130">
        <v>15.506472587585449</v>
      </c>
      <c r="D130">
        <v>15.748476982116699</v>
      </c>
      <c r="E130">
        <v>16.293512344360352</v>
      </c>
      <c r="F130">
        <v>22.658437728881836</v>
      </c>
      <c r="G130">
        <v>25.019296646118164</v>
      </c>
      <c r="H130">
        <v>26.987033843994141</v>
      </c>
      <c r="I130">
        <v>26.780065536499023</v>
      </c>
      <c r="J130">
        <v>27.351140975952148</v>
      </c>
      <c r="L130">
        <v>0.31554511189460754</v>
      </c>
      <c r="M130">
        <v>0.44433596730232239</v>
      </c>
      <c r="N130">
        <v>0.4606870710849762</v>
      </c>
      <c r="O130">
        <v>0.75206583738327026</v>
      </c>
      <c r="P130">
        <v>0.80281275510787964</v>
      </c>
      <c r="Q130">
        <v>0.90201979875564575</v>
      </c>
      <c r="R130">
        <v>0.94589978456497192</v>
      </c>
      <c r="S130">
        <v>0.92300337553024292</v>
      </c>
      <c r="U130">
        <v>8.1207752227783203E-3</v>
      </c>
      <c r="V130">
        <v>6.7065339088439941</v>
      </c>
      <c r="W130">
        <v>10.832738876342773</v>
      </c>
      <c r="X130">
        <v>9.952545166015625E-2</v>
      </c>
      <c r="Y130">
        <v>0.44846653938293457</v>
      </c>
      <c r="Z130">
        <v>0.35305094718933105</v>
      </c>
      <c r="AA130">
        <v>1.3480854034423828</v>
      </c>
      <c r="AB130">
        <v>0.22002577781677246</v>
      </c>
    </row>
    <row r="131" spans="2:28" x14ac:dyDescent="0.3">
      <c r="B131" s="3">
        <v>126</v>
      </c>
      <c r="C131">
        <v>15.476908683776855</v>
      </c>
      <c r="D131">
        <v>15.628851890563965</v>
      </c>
      <c r="E131">
        <v>16.155328750610352</v>
      </c>
      <c r="F131">
        <v>22.170999526977539</v>
      </c>
      <c r="G131">
        <v>25.337184906005859</v>
      </c>
      <c r="H131">
        <v>26.738216400146484</v>
      </c>
      <c r="I131">
        <v>27.794780731201172</v>
      </c>
      <c r="J131">
        <v>27.425996780395508</v>
      </c>
      <c r="L131">
        <v>0.30809786915779114</v>
      </c>
      <c r="M131">
        <v>0.43945327401161194</v>
      </c>
      <c r="N131">
        <v>0.45649608969688416</v>
      </c>
      <c r="O131">
        <v>0.75304514169692993</v>
      </c>
      <c r="P131">
        <v>0.80316591262817383</v>
      </c>
      <c r="Q131">
        <v>0.89747500419616699</v>
      </c>
      <c r="R131">
        <v>0.94579541683197021</v>
      </c>
      <c r="S131">
        <v>0.91955870389938354</v>
      </c>
      <c r="U131">
        <v>8.6636543273925781E-3</v>
      </c>
      <c r="V131">
        <v>6.7537298202514648</v>
      </c>
      <c r="W131">
        <v>10.77607536315918</v>
      </c>
      <c r="X131">
        <v>9.8227739334106445E-2</v>
      </c>
      <c r="Y131">
        <v>0.48172879219055176</v>
      </c>
      <c r="Z131">
        <v>0.32196807861328125</v>
      </c>
      <c r="AA131">
        <v>1.261258602142334</v>
      </c>
      <c r="AB131">
        <v>0.20901203155517578</v>
      </c>
    </row>
    <row r="132" spans="2:28" x14ac:dyDescent="0.3">
      <c r="B132" s="3">
        <v>127</v>
      </c>
      <c r="C132">
        <v>15.907744407653809</v>
      </c>
      <c r="D132">
        <v>15.525387763977051</v>
      </c>
      <c r="E132">
        <v>16.006465911865234</v>
      </c>
      <c r="F132">
        <v>22.217948913574219</v>
      </c>
      <c r="G132">
        <v>24.819494247436523</v>
      </c>
      <c r="H132">
        <v>25.987333297729492</v>
      </c>
      <c r="I132">
        <v>27.203784942626953</v>
      </c>
      <c r="J132">
        <v>26.706113815307617</v>
      </c>
      <c r="L132">
        <v>0.3113151490688324</v>
      </c>
      <c r="M132">
        <v>0.43806543946266174</v>
      </c>
      <c r="N132">
        <v>0.4540330171585083</v>
      </c>
      <c r="O132">
        <v>0.75490200519561768</v>
      </c>
      <c r="P132">
        <v>0.79916501045227051</v>
      </c>
      <c r="Q132">
        <v>0.89847648143768311</v>
      </c>
      <c r="R132">
        <v>0.94374644756317139</v>
      </c>
      <c r="S132">
        <v>0.91354727745056152</v>
      </c>
      <c r="U132">
        <v>8.1167221069335938E-3</v>
      </c>
      <c r="V132">
        <v>6.7632021903991699</v>
      </c>
      <c r="W132">
        <v>10.797238349914551</v>
      </c>
      <c r="X132">
        <v>0.10141777992248535</v>
      </c>
      <c r="Y132">
        <v>0.37732434272766113</v>
      </c>
      <c r="Z132">
        <v>0.38092827796936035</v>
      </c>
      <c r="AA132">
        <v>1.3226099014282227</v>
      </c>
      <c r="AB132">
        <v>0.21875715255737305</v>
      </c>
    </row>
    <row r="133" spans="2:28" x14ac:dyDescent="0.3">
      <c r="B133" s="3">
        <v>128</v>
      </c>
      <c r="C133">
        <v>15.650300979614258</v>
      </c>
      <c r="D133">
        <v>15.382305145263672</v>
      </c>
      <c r="E133">
        <v>15.901898384094238</v>
      </c>
      <c r="F133">
        <v>21.769191741943359</v>
      </c>
      <c r="G133">
        <v>24.448324203491211</v>
      </c>
      <c r="H133">
        <v>24.810398101806641</v>
      </c>
      <c r="I133">
        <v>24.698369979858398</v>
      </c>
      <c r="J133">
        <v>26.335960388183594</v>
      </c>
      <c r="L133">
        <v>0.30972316861152649</v>
      </c>
      <c r="M133">
        <v>0.43289026618003845</v>
      </c>
      <c r="N133">
        <v>0.44930151104927063</v>
      </c>
      <c r="O133">
        <v>0.74814927577972412</v>
      </c>
      <c r="P133">
        <v>0.79338818788528442</v>
      </c>
      <c r="Q133">
        <v>0.88834530115127563</v>
      </c>
      <c r="R133">
        <v>0.93405658006668091</v>
      </c>
      <c r="S133">
        <v>0.91409152746200562</v>
      </c>
      <c r="U133">
        <v>8.2802772521972656E-3</v>
      </c>
      <c r="V133">
        <v>6.7311058044433594</v>
      </c>
      <c r="W133">
        <v>10.812973976135254</v>
      </c>
      <c r="X133">
        <v>9.8370075225830078E-2</v>
      </c>
      <c r="Y133">
        <v>0.42592763900756836</v>
      </c>
      <c r="Z133">
        <v>0.38491725921630859</v>
      </c>
      <c r="AA133">
        <v>1.2520999908447266</v>
      </c>
      <c r="AB133">
        <v>0.23483514785766602</v>
      </c>
    </row>
    <row r="134" spans="2:28" x14ac:dyDescent="0.3">
      <c r="B134" s="3">
        <v>129</v>
      </c>
      <c r="C134">
        <v>15.335672378540039</v>
      </c>
      <c r="D134">
        <v>15.315217971801758</v>
      </c>
      <c r="E134">
        <v>15.828958511352539</v>
      </c>
      <c r="F134">
        <v>21.984832763671875</v>
      </c>
      <c r="G134">
        <v>24.378398895263672</v>
      </c>
      <c r="H134">
        <v>24.32243537902832</v>
      </c>
      <c r="I134">
        <v>25.285276412963867</v>
      </c>
      <c r="J134">
        <v>25.857248306274414</v>
      </c>
      <c r="L134">
        <v>0.31011807918548584</v>
      </c>
      <c r="M134">
        <v>0.44166001677513123</v>
      </c>
      <c r="N134">
        <v>0.45721513032913208</v>
      </c>
      <c r="O134">
        <v>0.74812716245651245</v>
      </c>
      <c r="P134">
        <v>0.78694945573806763</v>
      </c>
      <c r="Q134">
        <v>0.88368308544158936</v>
      </c>
      <c r="R134">
        <v>0.93290019035339355</v>
      </c>
      <c r="S134">
        <v>0.90563762187957764</v>
      </c>
      <c r="U134">
        <v>7.8065395355224609E-3</v>
      </c>
      <c r="V134">
        <v>6.7091841697692871</v>
      </c>
      <c r="W134">
        <v>10.809011459350586</v>
      </c>
      <c r="X134">
        <v>0.1004173755645752</v>
      </c>
      <c r="Y134">
        <v>0.46328520774841309</v>
      </c>
      <c r="Z134">
        <v>0.39428496360778809</v>
      </c>
      <c r="AA134">
        <v>1.3572802543640137</v>
      </c>
      <c r="AB134">
        <v>0.20068812370300293</v>
      </c>
    </row>
    <row r="135" spans="2:28" x14ac:dyDescent="0.3">
      <c r="B135" s="3">
        <v>130</v>
      </c>
      <c r="C135">
        <v>14.787957191467285</v>
      </c>
      <c r="D135">
        <v>15.141511917114258</v>
      </c>
      <c r="E135">
        <v>15.705531120300293</v>
      </c>
      <c r="F135">
        <v>22.307096481323242</v>
      </c>
      <c r="G135">
        <v>24.092613220214844</v>
      </c>
      <c r="H135">
        <v>24.524478912353516</v>
      </c>
      <c r="I135">
        <v>24.829553604125977</v>
      </c>
      <c r="J135">
        <v>25.572826385498047</v>
      </c>
      <c r="L135">
        <v>0.30583509802818298</v>
      </c>
      <c r="M135">
        <v>0.43776476383209229</v>
      </c>
      <c r="N135">
        <v>0.45532631874084473</v>
      </c>
      <c r="O135">
        <v>0.74329906702041626</v>
      </c>
      <c r="P135">
        <v>0.79159927368164063</v>
      </c>
      <c r="Q135">
        <v>0.88490819931030273</v>
      </c>
      <c r="R135">
        <v>0.93484050035476685</v>
      </c>
      <c r="S135">
        <v>0.90907889604568481</v>
      </c>
      <c r="U135">
        <v>8.1162452697753906E-3</v>
      </c>
      <c r="V135">
        <v>6.9465041160583496</v>
      </c>
      <c r="W135">
        <v>11.007628440856934</v>
      </c>
      <c r="X135">
        <v>9.9252462387084961E-2</v>
      </c>
      <c r="Y135">
        <v>0.41402673721313477</v>
      </c>
      <c r="Z135">
        <v>0.41527986526489258</v>
      </c>
      <c r="AA135">
        <v>1.3573548793792725</v>
      </c>
      <c r="AB135">
        <v>0.24267816543579102</v>
      </c>
    </row>
    <row r="136" spans="2:28" x14ac:dyDescent="0.3">
      <c r="B136" s="3">
        <v>131</v>
      </c>
      <c r="C136">
        <v>14.426969528198242</v>
      </c>
      <c r="D136">
        <v>14.854018211364746</v>
      </c>
      <c r="E136">
        <v>15.351998329162598</v>
      </c>
      <c r="F136">
        <v>22.023033142089844</v>
      </c>
      <c r="G136">
        <v>23.862329483032227</v>
      </c>
      <c r="H136">
        <v>24.917688369750977</v>
      </c>
      <c r="I136">
        <v>25.260234832763672</v>
      </c>
      <c r="J136">
        <v>25.340316772460938</v>
      </c>
      <c r="L136">
        <v>0.30078908801078796</v>
      </c>
      <c r="M136">
        <v>0.4237000048160553</v>
      </c>
      <c r="N136">
        <v>0.4396093487739563</v>
      </c>
      <c r="O136">
        <v>0.73636317253112793</v>
      </c>
      <c r="P136">
        <v>0.78115713596343994</v>
      </c>
      <c r="Q136">
        <v>0.8824160099029541</v>
      </c>
      <c r="R136">
        <v>0.93589144945144653</v>
      </c>
      <c r="S136">
        <v>0.90630525350570679</v>
      </c>
      <c r="U136">
        <v>8.1009864807128906E-3</v>
      </c>
      <c r="V136">
        <v>6.7270588874816895</v>
      </c>
      <c r="W136">
        <v>10.914447784423828</v>
      </c>
      <c r="X136">
        <v>9.865880012512207E-2</v>
      </c>
      <c r="Y136">
        <v>0.41946125030517578</v>
      </c>
      <c r="Z136">
        <v>0.38839626312255859</v>
      </c>
      <c r="AA136">
        <v>1.2650988101959229</v>
      </c>
      <c r="AB136">
        <v>0.18728208541870117</v>
      </c>
    </row>
    <row r="137" spans="2:28" x14ac:dyDescent="0.3">
      <c r="B137" s="3">
        <v>132</v>
      </c>
      <c r="C137">
        <v>14.668569564819336</v>
      </c>
      <c r="D137">
        <v>14.961234092712402</v>
      </c>
      <c r="E137">
        <v>15.48643970489502</v>
      </c>
      <c r="F137">
        <v>20.594915390014648</v>
      </c>
      <c r="G137">
        <v>22.941486358642578</v>
      </c>
      <c r="H137">
        <v>24.677803039550781</v>
      </c>
      <c r="I137">
        <v>24.956020355224609</v>
      </c>
      <c r="J137">
        <v>25.454523086547852</v>
      </c>
      <c r="L137">
        <v>0.29290395975112915</v>
      </c>
      <c r="M137">
        <v>0.43309885263442993</v>
      </c>
      <c r="N137">
        <v>0.44995099306106567</v>
      </c>
      <c r="O137">
        <v>0.72435122728347778</v>
      </c>
      <c r="P137">
        <v>0.7790488600730896</v>
      </c>
      <c r="Q137">
        <v>0.87865394353866577</v>
      </c>
      <c r="R137">
        <v>0.93332016468048096</v>
      </c>
      <c r="S137">
        <v>0.90770399570465088</v>
      </c>
      <c r="U137">
        <v>8.49151611328125E-3</v>
      </c>
      <c r="V137">
        <v>6.7549028396606445</v>
      </c>
      <c r="W137">
        <v>10.856603622436523</v>
      </c>
      <c r="X137">
        <v>9.9028587341308594E-2</v>
      </c>
      <c r="Y137">
        <v>0.46062684059143066</v>
      </c>
      <c r="Z137">
        <v>0.4044795036315918</v>
      </c>
      <c r="AA137">
        <v>1.2548038959503174</v>
      </c>
      <c r="AB137">
        <v>0.20740413665771484</v>
      </c>
    </row>
    <row r="138" spans="2:28" x14ac:dyDescent="0.3">
      <c r="B138" s="3">
        <v>133</v>
      </c>
      <c r="C138">
        <v>14.97871208190918</v>
      </c>
      <c r="D138">
        <v>14.802157402038574</v>
      </c>
      <c r="E138">
        <v>15.34721851348877</v>
      </c>
      <c r="F138">
        <v>21.080289840698242</v>
      </c>
      <c r="G138">
        <v>22.924871444702148</v>
      </c>
      <c r="H138">
        <v>24.706441879272461</v>
      </c>
      <c r="I138">
        <v>25.128730773925781</v>
      </c>
      <c r="J138">
        <v>25.151124954223633</v>
      </c>
      <c r="L138">
        <v>0.29997095465660095</v>
      </c>
      <c r="M138">
        <v>0.42712306976318359</v>
      </c>
      <c r="N138">
        <v>0.44556546211242676</v>
      </c>
      <c r="O138">
        <v>0.7374224066734314</v>
      </c>
      <c r="P138">
        <v>0.7825884222984314</v>
      </c>
      <c r="Q138">
        <v>0.88180911540985107</v>
      </c>
      <c r="R138">
        <v>0.9334675669670105</v>
      </c>
      <c r="S138">
        <v>0.9054255485534668</v>
      </c>
      <c r="U138">
        <v>8.1989765167236328E-3</v>
      </c>
      <c r="V138">
        <v>6.7858028411865234</v>
      </c>
      <c r="W138">
        <v>10.870865821838379</v>
      </c>
      <c r="X138">
        <v>0.10070896148681641</v>
      </c>
      <c r="Y138">
        <v>0.39704608917236328</v>
      </c>
      <c r="Z138">
        <v>0.41357922554016113</v>
      </c>
      <c r="AA138">
        <v>1.2514333724975586</v>
      </c>
      <c r="AB138">
        <v>0.22196340560913086</v>
      </c>
    </row>
    <row r="139" spans="2:28" x14ac:dyDescent="0.3">
      <c r="B139" s="3">
        <v>134</v>
      </c>
      <c r="C139">
        <v>14.671825408935547</v>
      </c>
      <c r="D139">
        <v>14.973298072814941</v>
      </c>
      <c r="E139">
        <v>15.574540138244629</v>
      </c>
      <c r="F139">
        <v>19.956106185913086</v>
      </c>
      <c r="G139">
        <v>22.444583892822266</v>
      </c>
      <c r="H139">
        <v>24.439792633056641</v>
      </c>
      <c r="I139">
        <v>23.488739013671875</v>
      </c>
      <c r="J139">
        <v>25.220634460449219</v>
      </c>
      <c r="L139">
        <v>0.29684647917747498</v>
      </c>
      <c r="M139">
        <v>0.43657019734382629</v>
      </c>
      <c r="N139">
        <v>0.45550349354743958</v>
      </c>
      <c r="O139">
        <v>0.72609239816665649</v>
      </c>
      <c r="P139">
        <v>0.78040599822998047</v>
      </c>
      <c r="Q139">
        <v>0.88116747140884399</v>
      </c>
      <c r="R139">
        <v>0.92579567432403564</v>
      </c>
      <c r="S139">
        <v>0.90529090166091919</v>
      </c>
      <c r="U139">
        <v>9.1509819030761719E-3</v>
      </c>
      <c r="V139">
        <v>6.7063388824462891</v>
      </c>
      <c r="W139">
        <v>10.853292465209961</v>
      </c>
      <c r="X139">
        <v>9.8127841949462891E-2</v>
      </c>
      <c r="Y139">
        <v>0.4670255184173584</v>
      </c>
      <c r="Z139">
        <v>0.33908534049987793</v>
      </c>
      <c r="AA139">
        <v>1.3287105560302734</v>
      </c>
      <c r="AB139">
        <v>0.21081781387329102</v>
      </c>
    </row>
    <row r="140" spans="2:28" x14ac:dyDescent="0.3">
      <c r="B140" s="3">
        <v>135</v>
      </c>
      <c r="C140">
        <v>14.70559024810791</v>
      </c>
      <c r="D140">
        <v>14.981499671936035</v>
      </c>
      <c r="E140">
        <v>15.572978973388672</v>
      </c>
      <c r="F140">
        <v>20.913228988647461</v>
      </c>
      <c r="G140">
        <v>22.619966506958008</v>
      </c>
      <c r="H140">
        <v>24.328731536865234</v>
      </c>
      <c r="I140">
        <v>22.810144424438477</v>
      </c>
      <c r="J140">
        <v>25.097976684570313</v>
      </c>
      <c r="L140">
        <v>0.29823550581932068</v>
      </c>
      <c r="M140">
        <v>0.4384705126285553</v>
      </c>
      <c r="N140">
        <v>0.45663672685623169</v>
      </c>
      <c r="O140">
        <v>0.73346912860870361</v>
      </c>
      <c r="P140">
        <v>0.78024047613143921</v>
      </c>
      <c r="Q140">
        <v>0.88184565305709839</v>
      </c>
      <c r="R140">
        <v>0.92314273118972778</v>
      </c>
      <c r="S140">
        <v>0.90577363967895508</v>
      </c>
      <c r="U140">
        <v>8.0580711364746094E-3</v>
      </c>
      <c r="V140">
        <v>6.7940578460693359</v>
      </c>
      <c r="W140">
        <v>10.840185165405273</v>
      </c>
      <c r="X140">
        <v>9.9536895751953125E-2</v>
      </c>
      <c r="Y140">
        <v>0.45620989799499512</v>
      </c>
      <c r="Z140">
        <v>0.35849428176879883</v>
      </c>
      <c r="AA140">
        <v>1.2579560279846191</v>
      </c>
      <c r="AB140">
        <v>0.1968989372253418</v>
      </c>
    </row>
    <row r="141" spans="2:28" x14ac:dyDescent="0.3">
      <c r="B141" s="3">
        <v>136</v>
      </c>
      <c r="C141">
        <v>14.20731258392334</v>
      </c>
      <c r="D141">
        <v>14.969070434570313</v>
      </c>
      <c r="E141">
        <v>15.614200592041016</v>
      </c>
      <c r="F141">
        <v>21.180000305175781</v>
      </c>
      <c r="G141">
        <v>22.379297256469727</v>
      </c>
      <c r="H141">
        <v>24.659271240234375</v>
      </c>
      <c r="I141">
        <v>22.327049255371094</v>
      </c>
      <c r="J141">
        <v>24.817728042602539</v>
      </c>
      <c r="L141">
        <v>0.2954922616481781</v>
      </c>
      <c r="M141">
        <v>0.44329002499580383</v>
      </c>
      <c r="N141">
        <v>0.46308451890945435</v>
      </c>
      <c r="O141">
        <v>0.73839229345321655</v>
      </c>
      <c r="P141">
        <v>0.78217208385467529</v>
      </c>
      <c r="Q141">
        <v>0.88229334354400635</v>
      </c>
      <c r="R141">
        <v>0.9199836254119873</v>
      </c>
      <c r="S141">
        <v>0.90095233917236328</v>
      </c>
      <c r="U141">
        <v>9.2525482177734375E-3</v>
      </c>
      <c r="V141">
        <v>6.7464981079101563</v>
      </c>
      <c r="W141">
        <v>10.838438034057617</v>
      </c>
      <c r="X141">
        <v>0.10708451271057129</v>
      </c>
      <c r="Y141">
        <v>0.50671529769897461</v>
      </c>
      <c r="Z141">
        <v>0.34844779968261719</v>
      </c>
      <c r="AA141">
        <v>1.3712124824523926</v>
      </c>
      <c r="AB141">
        <v>0.2023615837097168</v>
      </c>
    </row>
    <row r="142" spans="2:28" x14ac:dyDescent="0.3">
      <c r="B142" s="3">
        <v>137</v>
      </c>
      <c r="C142">
        <v>13.757269859313965</v>
      </c>
      <c r="D142">
        <v>14.763060569763184</v>
      </c>
      <c r="E142">
        <v>15.354552268981934</v>
      </c>
      <c r="F142">
        <v>20.20130729675293</v>
      </c>
      <c r="G142">
        <v>21.626857757568359</v>
      </c>
      <c r="H142">
        <v>24.022565841674805</v>
      </c>
      <c r="I142">
        <v>23.887176513671875</v>
      </c>
      <c r="J142">
        <v>24.911045074462891</v>
      </c>
      <c r="L142">
        <v>0.28677782416343689</v>
      </c>
      <c r="M142">
        <v>0.43816384673118591</v>
      </c>
      <c r="N142">
        <v>0.45705163478851318</v>
      </c>
      <c r="O142">
        <v>0.72410643100738525</v>
      </c>
      <c r="P142">
        <v>0.76585054397583008</v>
      </c>
      <c r="Q142">
        <v>0.87547838687896729</v>
      </c>
      <c r="R142">
        <v>0.92562657594680786</v>
      </c>
      <c r="S142">
        <v>0.89850497245788574</v>
      </c>
      <c r="U142">
        <v>8.2886219024658203E-3</v>
      </c>
      <c r="V142">
        <v>6.8831768035888672</v>
      </c>
      <c r="W142">
        <v>10.929121017456055</v>
      </c>
      <c r="X142">
        <v>0.10112857818603516</v>
      </c>
      <c r="Y142">
        <v>0.45887517929077148</v>
      </c>
      <c r="Z142">
        <v>0.42301654815673828</v>
      </c>
      <c r="AA142">
        <v>1.336061954498291</v>
      </c>
      <c r="AB142">
        <v>0.22546672821044922</v>
      </c>
    </row>
    <row r="143" spans="2:28" x14ac:dyDescent="0.3">
      <c r="B143" s="3">
        <v>138</v>
      </c>
      <c r="C143">
        <v>13.899263381958008</v>
      </c>
      <c r="D143">
        <v>14.835103034973145</v>
      </c>
      <c r="E143">
        <v>15.438690185546875</v>
      </c>
      <c r="F143">
        <v>21.488094329833984</v>
      </c>
      <c r="G143">
        <v>20.797649383544922</v>
      </c>
      <c r="H143">
        <v>24.450490951538086</v>
      </c>
      <c r="I143">
        <v>23.188747406005859</v>
      </c>
      <c r="J143">
        <v>25.101932525634766</v>
      </c>
      <c r="L143">
        <v>0.29048320651054382</v>
      </c>
      <c r="M143">
        <v>0.43802011013031006</v>
      </c>
      <c r="N143">
        <v>0.45723414421081543</v>
      </c>
      <c r="O143">
        <v>0.72754961252212524</v>
      </c>
      <c r="P143">
        <v>0.77139735221862793</v>
      </c>
      <c r="Q143">
        <v>0.88073468208312988</v>
      </c>
      <c r="R143">
        <v>0.92642343044281006</v>
      </c>
      <c r="S143">
        <v>0.90438473224639893</v>
      </c>
      <c r="U143">
        <v>8.5601806640625E-3</v>
      </c>
      <c r="V143">
        <v>6.7719202041625977</v>
      </c>
      <c r="W143">
        <v>10.805233955383301</v>
      </c>
      <c r="X143">
        <v>9.9958658218383789E-2</v>
      </c>
      <c r="Y143">
        <v>0.42423391342163086</v>
      </c>
      <c r="Z143">
        <v>0.32299375534057617</v>
      </c>
      <c r="AA143">
        <v>1.2236967086791992</v>
      </c>
      <c r="AB143">
        <v>0.20033740997314453</v>
      </c>
    </row>
    <row r="144" spans="2:28" x14ac:dyDescent="0.3">
      <c r="B144" s="3">
        <v>139</v>
      </c>
      <c r="C144">
        <v>14.631937980651855</v>
      </c>
      <c r="D144">
        <v>14.811882019042969</v>
      </c>
      <c r="E144">
        <v>15.553549766540527</v>
      </c>
      <c r="F144">
        <v>20.930280685424805</v>
      </c>
      <c r="G144">
        <v>22.120414733886719</v>
      </c>
      <c r="H144">
        <v>24.130884170532227</v>
      </c>
      <c r="I144">
        <v>24.430021286010742</v>
      </c>
      <c r="J144">
        <v>25.286228179931641</v>
      </c>
      <c r="L144">
        <v>0.30034837126731873</v>
      </c>
      <c r="M144">
        <v>0.429971843957901</v>
      </c>
      <c r="N144">
        <v>0.45600780844688416</v>
      </c>
      <c r="O144">
        <v>0.72860682010650635</v>
      </c>
      <c r="P144">
        <v>0.77957087755203247</v>
      </c>
      <c r="Q144">
        <v>0.88015925884246826</v>
      </c>
      <c r="R144">
        <v>0.93293118476867676</v>
      </c>
      <c r="S144">
        <v>0.90700197219848633</v>
      </c>
      <c r="U144">
        <v>8.3062648773193359E-3</v>
      </c>
      <c r="V144">
        <v>6.778785228729248</v>
      </c>
      <c r="W144">
        <v>10.789287567138672</v>
      </c>
      <c r="X144">
        <v>9.9178552627563477E-2</v>
      </c>
      <c r="Y144">
        <v>0.42948532104492188</v>
      </c>
      <c r="Z144">
        <v>0.39719438552856445</v>
      </c>
      <c r="AA144">
        <v>1.2143819332122803</v>
      </c>
      <c r="AB144">
        <v>0.21695446968078613</v>
      </c>
    </row>
    <row r="145" spans="2:28" x14ac:dyDescent="0.3">
      <c r="B145" s="3">
        <v>140</v>
      </c>
      <c r="C145">
        <v>14.436465263366699</v>
      </c>
      <c r="D145">
        <v>14.95454216003418</v>
      </c>
      <c r="E145">
        <v>15.6866455078125</v>
      </c>
      <c r="F145">
        <v>20.895933151245117</v>
      </c>
      <c r="G145">
        <v>23.461227416992188</v>
      </c>
      <c r="H145">
        <v>23.34068489074707</v>
      </c>
      <c r="I145">
        <v>24.313705444335938</v>
      </c>
      <c r="J145">
        <v>25.355955123901367</v>
      </c>
      <c r="L145">
        <v>0.29351240396499634</v>
      </c>
      <c r="M145">
        <v>0.43149080872535706</v>
      </c>
      <c r="N145">
        <v>0.45657643675804138</v>
      </c>
      <c r="O145">
        <v>0.71822601556777954</v>
      </c>
      <c r="P145">
        <v>0.78353351354598999</v>
      </c>
      <c r="Q145">
        <v>0.87505769729614258</v>
      </c>
      <c r="R145">
        <v>0.9307631254196167</v>
      </c>
      <c r="S145">
        <v>0.90465593338012695</v>
      </c>
      <c r="U145">
        <v>8.3904266357421875E-3</v>
      </c>
      <c r="V145">
        <v>6.8061728477478027</v>
      </c>
      <c r="W145">
        <v>10.585493087768555</v>
      </c>
      <c r="X145">
        <v>0.10247945785522461</v>
      </c>
      <c r="Y145">
        <v>0.46606206893920898</v>
      </c>
      <c r="Z145">
        <v>0.35770201683044434</v>
      </c>
      <c r="AA145">
        <v>1.2718818187713623</v>
      </c>
      <c r="AB145">
        <v>0.21738648414611816</v>
      </c>
    </row>
    <row r="146" spans="2:28" x14ac:dyDescent="0.3">
      <c r="B146" s="3">
        <v>141</v>
      </c>
      <c r="C146">
        <v>14.32131290435791</v>
      </c>
      <c r="D146">
        <v>15.012887001037598</v>
      </c>
      <c r="E146">
        <v>15.600057601928711</v>
      </c>
      <c r="F146">
        <v>21.141056060791016</v>
      </c>
      <c r="G146">
        <v>24.010377883911133</v>
      </c>
      <c r="H146">
        <v>24.169900894165039</v>
      </c>
      <c r="I146">
        <v>24.360261917114258</v>
      </c>
      <c r="J146">
        <v>24.929285049438477</v>
      </c>
      <c r="L146">
        <v>0.30141735076904297</v>
      </c>
      <c r="M146">
        <v>0.4326229989528656</v>
      </c>
      <c r="N146">
        <v>0.45029556751251221</v>
      </c>
      <c r="O146">
        <v>0.72700232267379761</v>
      </c>
      <c r="P146">
        <v>0.78799182176589966</v>
      </c>
      <c r="Q146">
        <v>0.88387346267700195</v>
      </c>
      <c r="R146">
        <v>0.93305230140686035</v>
      </c>
      <c r="S146">
        <v>0.903453528881073</v>
      </c>
      <c r="U146">
        <v>8.4910392761230469E-3</v>
      </c>
      <c r="V146">
        <v>6.8128480911254883</v>
      </c>
      <c r="W146">
        <v>10.717310905456543</v>
      </c>
      <c r="X146">
        <v>0.10239577293395996</v>
      </c>
      <c r="Y146">
        <v>0.4147636890411377</v>
      </c>
      <c r="Z146">
        <v>0.35472869873046875</v>
      </c>
      <c r="AA146">
        <v>1.3523645401000977</v>
      </c>
      <c r="AB146">
        <v>0.23120260238647461</v>
      </c>
    </row>
    <row r="147" spans="2:28" x14ac:dyDescent="0.3">
      <c r="B147" s="3">
        <v>142</v>
      </c>
      <c r="C147">
        <v>14.204141616821289</v>
      </c>
      <c r="D147">
        <v>15.006354331970215</v>
      </c>
      <c r="E147">
        <v>15.531420707702637</v>
      </c>
      <c r="F147">
        <v>20.100839614868164</v>
      </c>
      <c r="G147">
        <v>24.498390197753906</v>
      </c>
      <c r="H147">
        <v>24.222433090209961</v>
      </c>
      <c r="I147">
        <v>23.398454666137695</v>
      </c>
      <c r="J147">
        <v>25.146440505981445</v>
      </c>
      <c r="L147">
        <v>0.29672053456306458</v>
      </c>
      <c r="M147">
        <v>0.43013545870780945</v>
      </c>
      <c r="N147">
        <v>0.44907701015472412</v>
      </c>
      <c r="O147">
        <v>0.71954190731048584</v>
      </c>
      <c r="P147">
        <v>0.78702819347381592</v>
      </c>
      <c r="Q147">
        <v>0.88213968276977539</v>
      </c>
      <c r="R147">
        <v>0.92465025186538696</v>
      </c>
      <c r="S147">
        <v>0.90165424346923828</v>
      </c>
      <c r="U147">
        <v>9.2158317565917969E-3</v>
      </c>
      <c r="V147">
        <v>6.9634790420532227</v>
      </c>
      <c r="W147">
        <v>10.624600410461426</v>
      </c>
      <c r="X147">
        <v>9.8856925964355469E-2</v>
      </c>
      <c r="Y147">
        <v>0.45791411399841309</v>
      </c>
      <c r="Z147">
        <v>0.40213346481323242</v>
      </c>
      <c r="AA147">
        <v>1.2672252655029297</v>
      </c>
      <c r="AB147">
        <v>0.19567632675170898</v>
      </c>
    </row>
    <row r="148" spans="2:28" x14ac:dyDescent="0.3">
      <c r="B148" s="3">
        <v>143</v>
      </c>
      <c r="C148">
        <v>15.946895599365234</v>
      </c>
      <c r="D148">
        <v>18.061317443847656</v>
      </c>
      <c r="E148">
        <v>18.521469116210938</v>
      </c>
      <c r="F148">
        <v>23.62725830078125</v>
      </c>
      <c r="G148">
        <v>23.619253158569336</v>
      </c>
      <c r="H148">
        <v>28.516899108886719</v>
      </c>
      <c r="I148">
        <v>28.068849563598633</v>
      </c>
      <c r="J148">
        <v>28.965446472167969</v>
      </c>
      <c r="L148">
        <v>0.25990551710128784</v>
      </c>
      <c r="M148">
        <v>0.44050610065460205</v>
      </c>
      <c r="N148">
        <v>0.45097100734710693</v>
      </c>
      <c r="O148">
        <v>0.77337390184402466</v>
      </c>
      <c r="P148">
        <v>0.79419189691543579</v>
      </c>
      <c r="Q148">
        <v>0.88817864656448364</v>
      </c>
      <c r="R148">
        <v>0.9463011622428894</v>
      </c>
      <c r="S148">
        <v>0.92392212152481079</v>
      </c>
      <c r="U148">
        <v>8.2590579986572266E-3</v>
      </c>
      <c r="V148">
        <v>6.7677168846130371</v>
      </c>
      <c r="W148">
        <v>10.601077079772949</v>
      </c>
      <c r="X148">
        <v>9.9835395812988281E-2</v>
      </c>
      <c r="Y148">
        <v>0.44641470909118652</v>
      </c>
      <c r="Z148">
        <v>0.40124893188476563</v>
      </c>
      <c r="AA148">
        <v>1.2596549987792969</v>
      </c>
      <c r="AB148">
        <v>0.25748586654663086</v>
      </c>
    </row>
    <row r="149" spans="2:28" x14ac:dyDescent="0.3">
      <c r="B149" s="3">
        <v>144</v>
      </c>
      <c r="C149">
        <v>16.003808975219727</v>
      </c>
      <c r="D149">
        <v>18.057331085205078</v>
      </c>
      <c r="E149">
        <v>18.507051467895508</v>
      </c>
      <c r="F149">
        <v>23.285795211791992</v>
      </c>
      <c r="G149">
        <v>24.984638214111328</v>
      </c>
      <c r="H149">
        <v>28.460699081420898</v>
      </c>
      <c r="I149">
        <v>27.581432342529297</v>
      </c>
      <c r="J149">
        <v>28.769912719726563</v>
      </c>
      <c r="L149">
        <v>0.25985351204872131</v>
      </c>
      <c r="M149">
        <v>0.44004529714584351</v>
      </c>
      <c r="N149">
        <v>0.45004594326019287</v>
      </c>
      <c r="O149">
        <v>0.77103370428085327</v>
      </c>
      <c r="P149">
        <v>0.80305641889572144</v>
      </c>
      <c r="Q149">
        <v>0.88687717914581299</v>
      </c>
      <c r="R149">
        <v>0.94210654497146606</v>
      </c>
      <c r="S149">
        <v>0.91988265514373779</v>
      </c>
      <c r="U149">
        <v>8.2952976226806641E-3</v>
      </c>
      <c r="V149">
        <v>6.794456958770752</v>
      </c>
      <c r="W149">
        <v>10.585103988647461</v>
      </c>
      <c r="X149">
        <v>9.948420524597168E-2</v>
      </c>
      <c r="Y149">
        <v>0.4649651050567627</v>
      </c>
      <c r="Z149">
        <v>0.37517189979553223</v>
      </c>
      <c r="AA149">
        <v>1.3171546459197998</v>
      </c>
      <c r="AB149">
        <v>0.26245236396789551</v>
      </c>
    </row>
    <row r="150" spans="2:28" x14ac:dyDescent="0.3">
      <c r="B150" s="3">
        <v>145</v>
      </c>
      <c r="C150">
        <v>15.964056015014648</v>
      </c>
      <c r="D150">
        <v>17.882839202880859</v>
      </c>
      <c r="E150">
        <v>18.312602996826172</v>
      </c>
      <c r="F150">
        <v>23.701536178588867</v>
      </c>
      <c r="G150">
        <v>24.566709518432617</v>
      </c>
      <c r="H150">
        <v>28.155855178833008</v>
      </c>
      <c r="I150">
        <v>28.237844467163086</v>
      </c>
      <c r="J150">
        <v>28.858236312866211</v>
      </c>
      <c r="L150">
        <v>0.26818612217903137</v>
      </c>
      <c r="M150">
        <v>0.43473634123802185</v>
      </c>
      <c r="N150">
        <v>0.44557934999465942</v>
      </c>
      <c r="O150">
        <v>0.77556824684143066</v>
      </c>
      <c r="P150">
        <v>0.7951129674911499</v>
      </c>
      <c r="Q150">
        <v>0.88562357425689697</v>
      </c>
      <c r="R150">
        <v>0.94518053531646729</v>
      </c>
      <c r="S150">
        <v>0.9212842583656311</v>
      </c>
      <c r="U150">
        <v>8.9359283447265625E-3</v>
      </c>
      <c r="V150">
        <v>6.8277859687805176</v>
      </c>
      <c r="W150">
        <v>10.846676826477051</v>
      </c>
      <c r="X150">
        <v>0.10198688507080078</v>
      </c>
      <c r="Y150">
        <v>0.44283485412597656</v>
      </c>
      <c r="Z150">
        <v>0.36184406280517578</v>
      </c>
      <c r="AA150">
        <v>1.397437572479248</v>
      </c>
      <c r="AB150">
        <v>0.22563815116882324</v>
      </c>
    </row>
    <row r="151" spans="2:28" x14ac:dyDescent="0.3">
      <c r="B151" s="3">
        <v>146</v>
      </c>
      <c r="C151">
        <v>15.972135543823242</v>
      </c>
      <c r="D151">
        <v>17.972192764282227</v>
      </c>
      <c r="E151">
        <v>18.382745742797852</v>
      </c>
      <c r="F151">
        <v>22.91480827331543</v>
      </c>
      <c r="G151">
        <v>24.76805305480957</v>
      </c>
      <c r="H151">
        <v>27.876203536987305</v>
      </c>
      <c r="I151">
        <v>28.693429946899414</v>
      </c>
      <c r="J151">
        <v>29.004951477050781</v>
      </c>
      <c r="L151">
        <v>0.26517117023468018</v>
      </c>
      <c r="M151">
        <v>0.44496789574623108</v>
      </c>
      <c r="N151">
        <v>0.45469474792480469</v>
      </c>
      <c r="O151">
        <v>0.77268540859222412</v>
      </c>
      <c r="P151">
        <v>0.80357128381729126</v>
      </c>
      <c r="Q151">
        <v>0.88920605182647705</v>
      </c>
      <c r="R151">
        <v>0.94991087913513184</v>
      </c>
      <c r="S151">
        <v>0.92490053176879883</v>
      </c>
      <c r="U151">
        <v>8.3384513854980469E-3</v>
      </c>
      <c r="V151">
        <v>6.7379097938537598</v>
      </c>
      <c r="W151">
        <v>10.663427352905273</v>
      </c>
      <c r="X151">
        <v>9.9850893020629883E-2</v>
      </c>
      <c r="Y151">
        <v>0.45264649391174316</v>
      </c>
      <c r="Z151">
        <v>0.39281964302062988</v>
      </c>
      <c r="AA151">
        <v>1.2759144306182861</v>
      </c>
      <c r="AB151">
        <v>0.21954226493835449</v>
      </c>
    </row>
    <row r="152" spans="2:28" x14ac:dyDescent="0.3">
      <c r="B152" s="3">
        <v>147</v>
      </c>
      <c r="C152">
        <v>16.092824935913086</v>
      </c>
      <c r="D152">
        <v>17.989099502563477</v>
      </c>
      <c r="E152">
        <v>18.421356201171875</v>
      </c>
      <c r="F152">
        <v>23.199884414672852</v>
      </c>
      <c r="G152">
        <v>24.980535507202148</v>
      </c>
      <c r="H152">
        <v>28.278749465942383</v>
      </c>
      <c r="I152">
        <v>28.162910461425781</v>
      </c>
      <c r="J152">
        <v>28.969926834106445</v>
      </c>
      <c r="L152">
        <v>0.26078101992607117</v>
      </c>
      <c r="M152">
        <v>0.44279873371124268</v>
      </c>
      <c r="N152">
        <v>0.45276868343353271</v>
      </c>
      <c r="O152">
        <v>0.77391070127487183</v>
      </c>
      <c r="P152">
        <v>0.79765576124191284</v>
      </c>
      <c r="Q152">
        <v>0.88488233089447021</v>
      </c>
      <c r="R152">
        <v>0.94512027502059937</v>
      </c>
      <c r="S152">
        <v>0.91971689462661743</v>
      </c>
      <c r="U152">
        <v>8.0084800720214844E-3</v>
      </c>
      <c r="V152">
        <v>6.7042970657348633</v>
      </c>
      <c r="W152">
        <v>10.597253799438477</v>
      </c>
      <c r="X152">
        <v>0.10140037536621094</v>
      </c>
      <c r="Y152">
        <v>0.42512369155883789</v>
      </c>
      <c r="Z152">
        <v>0.36625146865844727</v>
      </c>
      <c r="AA152">
        <v>1.267935037612915</v>
      </c>
      <c r="AB152">
        <v>0.23285675048828125</v>
      </c>
    </row>
    <row r="153" spans="2:28" x14ac:dyDescent="0.3">
      <c r="B153" s="3">
        <v>148</v>
      </c>
      <c r="C153">
        <v>16.051246643066406</v>
      </c>
      <c r="D153">
        <v>17.985671997070313</v>
      </c>
      <c r="E153">
        <v>18.398994445800781</v>
      </c>
      <c r="F153">
        <v>23.215608596801758</v>
      </c>
      <c r="G153">
        <v>25.335544586181641</v>
      </c>
      <c r="H153">
        <v>28.523731231689453</v>
      </c>
      <c r="I153">
        <v>28.203392028808594</v>
      </c>
      <c r="J153">
        <v>28.534694671630859</v>
      </c>
      <c r="L153">
        <v>0.26559200882911682</v>
      </c>
      <c r="M153">
        <v>0.44211888313293457</v>
      </c>
      <c r="N153">
        <v>0.452269047498703</v>
      </c>
      <c r="O153">
        <v>0.77417075634002686</v>
      </c>
      <c r="P153">
        <v>0.80355376005172729</v>
      </c>
      <c r="Q153">
        <v>0.8886149525642395</v>
      </c>
      <c r="R153">
        <v>0.94515162706375122</v>
      </c>
      <c r="S153">
        <v>0.92244201898574829</v>
      </c>
      <c r="U153">
        <v>8.7113380432128906E-3</v>
      </c>
      <c r="V153">
        <v>6.7841529846191406</v>
      </c>
      <c r="W153">
        <v>10.681857109069824</v>
      </c>
      <c r="X153">
        <v>9.9069356918334961E-2</v>
      </c>
      <c r="Y153">
        <v>0.47700285911560059</v>
      </c>
      <c r="Z153">
        <v>0.30672430992126465</v>
      </c>
      <c r="AA153">
        <v>1.3307740688323975</v>
      </c>
      <c r="AB153">
        <v>0.22297477722167969</v>
      </c>
    </row>
    <row r="154" spans="2:28" x14ac:dyDescent="0.3">
      <c r="B154" s="3">
        <v>149</v>
      </c>
      <c r="C154">
        <v>16.110305786132813</v>
      </c>
      <c r="D154">
        <v>17.963743209838867</v>
      </c>
      <c r="E154">
        <v>18.404655456542969</v>
      </c>
      <c r="F154">
        <v>23.074962615966797</v>
      </c>
      <c r="G154">
        <v>25.314990997314453</v>
      </c>
      <c r="H154">
        <v>28.385482788085938</v>
      </c>
      <c r="I154">
        <v>28.207771301269531</v>
      </c>
      <c r="J154">
        <v>28.136569976806641</v>
      </c>
      <c r="L154">
        <v>0.26844820380210876</v>
      </c>
      <c r="M154">
        <v>0.44082489609718323</v>
      </c>
      <c r="N154">
        <v>0.45193725824356079</v>
      </c>
      <c r="O154">
        <v>0.77478182315826416</v>
      </c>
      <c r="P154">
        <v>0.79893618822097778</v>
      </c>
      <c r="Q154">
        <v>0.88716596364974976</v>
      </c>
      <c r="R154">
        <v>0.94524133205413818</v>
      </c>
      <c r="S154">
        <v>0.91881972551345825</v>
      </c>
      <c r="U154">
        <v>8.2411766052246094E-3</v>
      </c>
      <c r="V154">
        <v>6.7070889472961426</v>
      </c>
      <c r="W154">
        <v>10.650863647460938</v>
      </c>
      <c r="X154">
        <v>9.8909854888916016E-2</v>
      </c>
      <c r="Y154">
        <v>0.43123316764831543</v>
      </c>
      <c r="Z154">
        <v>0.35192275047302246</v>
      </c>
      <c r="AA154">
        <v>1.3327076435089111</v>
      </c>
      <c r="AB154">
        <v>0.21107125282287598</v>
      </c>
    </row>
    <row r="155" spans="2:28" x14ac:dyDescent="0.3">
      <c r="B155" s="3">
        <v>150</v>
      </c>
      <c r="C155">
        <v>16.076711654663086</v>
      </c>
      <c r="D155">
        <v>17.972175598144531</v>
      </c>
      <c r="E155">
        <v>18.441614151000977</v>
      </c>
      <c r="F155">
        <v>23.160680770874023</v>
      </c>
      <c r="G155">
        <v>25.261741638183594</v>
      </c>
      <c r="H155">
        <v>28.184240341186523</v>
      </c>
      <c r="I155">
        <v>28.011035919189453</v>
      </c>
      <c r="J155">
        <v>28.688634872436523</v>
      </c>
      <c r="L155">
        <v>0.27174785733222961</v>
      </c>
      <c r="M155">
        <v>0.44344249367713928</v>
      </c>
      <c r="N155">
        <v>0.45413529872894287</v>
      </c>
      <c r="O155">
        <v>0.78686738014221191</v>
      </c>
      <c r="P155">
        <v>0.79707992076873779</v>
      </c>
      <c r="Q155">
        <v>0.8873898983001709</v>
      </c>
      <c r="R155">
        <v>0.94471549987792969</v>
      </c>
      <c r="S155">
        <v>0.9194832444190979</v>
      </c>
      <c r="U155">
        <v>8.3172321319580078E-3</v>
      </c>
      <c r="V155">
        <v>6.6676101684570313</v>
      </c>
      <c r="W155">
        <v>10.69521427154541</v>
      </c>
      <c r="X155">
        <v>9.7609996795654297E-2</v>
      </c>
      <c r="Y155">
        <v>0.47115707397460938</v>
      </c>
      <c r="Z155">
        <v>0.39151120185852051</v>
      </c>
      <c r="AA155">
        <v>1.3809871673583984</v>
      </c>
      <c r="AB155">
        <v>0.22398281097412109</v>
      </c>
    </row>
    <row r="156" spans="2:28" x14ac:dyDescent="0.3">
      <c r="B156" s="3">
        <v>151</v>
      </c>
      <c r="C156">
        <v>16.140542984008789</v>
      </c>
      <c r="D156">
        <v>18.098918914794922</v>
      </c>
      <c r="E156">
        <v>18.644601821899414</v>
      </c>
      <c r="F156">
        <v>22.997100830078125</v>
      </c>
      <c r="G156">
        <v>25.941699981689453</v>
      </c>
      <c r="H156">
        <v>28.206209182739258</v>
      </c>
      <c r="I156">
        <v>28.245769500732422</v>
      </c>
      <c r="J156">
        <v>29.16899299621582</v>
      </c>
      <c r="L156">
        <v>0.27479121088981628</v>
      </c>
      <c r="M156">
        <v>0.45117691159248352</v>
      </c>
      <c r="N156">
        <v>0.46317601203918457</v>
      </c>
      <c r="O156">
        <v>0.77944493293762207</v>
      </c>
      <c r="P156">
        <v>0.80702930688858032</v>
      </c>
      <c r="Q156">
        <v>0.89097994565963745</v>
      </c>
      <c r="R156">
        <v>0.947562575340271</v>
      </c>
      <c r="S156">
        <v>0.92587321996688843</v>
      </c>
      <c r="U156">
        <v>7.8768730163574219E-3</v>
      </c>
      <c r="V156">
        <v>6.8139209747314453</v>
      </c>
      <c r="W156">
        <v>10.687028884887695</v>
      </c>
      <c r="X156">
        <v>9.850621223449707E-2</v>
      </c>
      <c r="Y156">
        <v>0.44872283935546875</v>
      </c>
      <c r="Z156">
        <v>0.36299729347229004</v>
      </c>
      <c r="AA156">
        <v>1.2730495929718018</v>
      </c>
      <c r="AB156">
        <v>0.21386837959289551</v>
      </c>
    </row>
    <row r="157" spans="2:28" x14ac:dyDescent="0.3">
      <c r="B157" s="3">
        <v>152</v>
      </c>
      <c r="C157">
        <v>16.167909622192383</v>
      </c>
      <c r="D157">
        <v>18.037473678588867</v>
      </c>
      <c r="E157">
        <v>18.53550910949707</v>
      </c>
      <c r="F157">
        <v>23.328224182128906</v>
      </c>
      <c r="G157">
        <v>25.681280136108398</v>
      </c>
      <c r="H157">
        <v>28.039180755615234</v>
      </c>
      <c r="I157">
        <v>27.92976188659668</v>
      </c>
      <c r="J157">
        <v>28.811040878295898</v>
      </c>
      <c r="L157">
        <v>0.27070561051368713</v>
      </c>
      <c r="M157">
        <v>0.45052120089530945</v>
      </c>
      <c r="N157">
        <v>0.46101203560829163</v>
      </c>
      <c r="O157">
        <v>0.77834415435791016</v>
      </c>
      <c r="P157">
        <v>0.801891028881073</v>
      </c>
      <c r="Q157">
        <v>0.89017271995544434</v>
      </c>
      <c r="R157">
        <v>0.94523227214813232</v>
      </c>
      <c r="S157">
        <v>0.92557823657989502</v>
      </c>
      <c r="U157">
        <v>8.4545612335205078E-3</v>
      </c>
      <c r="V157">
        <v>6.8280549049377441</v>
      </c>
      <c r="W157">
        <v>10.574525833129883</v>
      </c>
      <c r="X157">
        <v>9.9092483520507813E-2</v>
      </c>
      <c r="Y157">
        <v>0.44391274452209473</v>
      </c>
      <c r="Z157">
        <v>0.40903186798095703</v>
      </c>
      <c r="AA157">
        <v>1.2104473114013672</v>
      </c>
      <c r="AB157">
        <v>0.19333863258361816</v>
      </c>
    </row>
    <row r="158" spans="2:28" x14ac:dyDescent="0.3">
      <c r="B158" s="3">
        <v>153</v>
      </c>
      <c r="C158">
        <v>16.141061782836914</v>
      </c>
      <c r="D158">
        <v>18.015863418579102</v>
      </c>
      <c r="E158">
        <v>18.517726898193359</v>
      </c>
      <c r="F158">
        <v>23.325490951538086</v>
      </c>
      <c r="G158">
        <v>25.362150192260742</v>
      </c>
      <c r="H158">
        <v>27.731311798095703</v>
      </c>
      <c r="I158">
        <v>27.957136154174805</v>
      </c>
      <c r="J158">
        <v>28.510154724121094</v>
      </c>
      <c r="L158">
        <v>0.27342742681503296</v>
      </c>
      <c r="M158">
        <v>0.45134410262107849</v>
      </c>
      <c r="N158">
        <v>0.46249273419380188</v>
      </c>
      <c r="O158">
        <v>0.77501767873764038</v>
      </c>
      <c r="P158">
        <v>0.80127072334289551</v>
      </c>
      <c r="Q158">
        <v>0.88505136966705322</v>
      </c>
      <c r="R158">
        <v>0.94532078504562378</v>
      </c>
      <c r="S158">
        <v>0.92242532968521118</v>
      </c>
      <c r="U158">
        <v>8.04901123046875E-3</v>
      </c>
      <c r="V158">
        <v>6.7650208473205566</v>
      </c>
      <c r="W158">
        <v>10.71955394744873</v>
      </c>
      <c r="X158">
        <v>9.8264217376708984E-2</v>
      </c>
      <c r="Y158">
        <v>0.44059395790100098</v>
      </c>
      <c r="Z158">
        <v>0.37058424949645996</v>
      </c>
      <c r="AA158">
        <v>1.3679795265197754</v>
      </c>
      <c r="AB158">
        <v>0.23042559623718262</v>
      </c>
    </row>
    <row r="159" spans="2:28" x14ac:dyDescent="0.3">
      <c r="B159" s="3">
        <v>154</v>
      </c>
      <c r="C159">
        <v>15.896076202392578</v>
      </c>
      <c r="D159">
        <v>17.976600646972656</v>
      </c>
      <c r="E159">
        <v>18.462509155273438</v>
      </c>
      <c r="F159">
        <v>23.666759490966797</v>
      </c>
      <c r="G159">
        <v>25.106651306152344</v>
      </c>
      <c r="H159">
        <v>27.462041854858398</v>
      </c>
      <c r="I159">
        <v>27.402353286743164</v>
      </c>
      <c r="J159">
        <v>28.526210784912109</v>
      </c>
      <c r="L159">
        <v>0.27227836847305298</v>
      </c>
      <c r="M159">
        <v>0.4524523913860321</v>
      </c>
      <c r="N159">
        <v>0.46297517418861389</v>
      </c>
      <c r="O159">
        <v>0.78051614761352539</v>
      </c>
      <c r="P159">
        <v>0.79918462038040161</v>
      </c>
      <c r="Q159">
        <v>0.88589698076248169</v>
      </c>
      <c r="R159">
        <v>0.94066077470779419</v>
      </c>
      <c r="S159">
        <v>0.91992354393005371</v>
      </c>
      <c r="U159">
        <v>8.1603527069091797E-3</v>
      </c>
      <c r="V159">
        <v>6.9290242195129395</v>
      </c>
      <c r="W159">
        <v>10.676629066467285</v>
      </c>
      <c r="X159">
        <v>9.9834680557250977E-2</v>
      </c>
      <c r="Y159">
        <v>0.42004966735839844</v>
      </c>
      <c r="Z159">
        <v>0.3810732364654541</v>
      </c>
      <c r="AA159">
        <v>1.2841348648071289</v>
      </c>
      <c r="AB159">
        <v>0.23441743850708008</v>
      </c>
    </row>
    <row r="160" spans="2:28" x14ac:dyDescent="0.3">
      <c r="B160" s="3">
        <v>155</v>
      </c>
      <c r="C160">
        <v>16.132379531860352</v>
      </c>
      <c r="D160">
        <v>17.879833221435547</v>
      </c>
      <c r="E160">
        <v>18.322393417358398</v>
      </c>
      <c r="F160">
        <v>23.140600204467773</v>
      </c>
      <c r="G160">
        <v>26.136678695678711</v>
      </c>
      <c r="H160">
        <v>28.3070068359375</v>
      </c>
      <c r="I160">
        <v>26.872760772705078</v>
      </c>
      <c r="J160">
        <v>28.369522094726563</v>
      </c>
      <c r="L160">
        <v>0.26673093438148499</v>
      </c>
      <c r="M160">
        <v>0.4491821825504303</v>
      </c>
      <c r="N160">
        <v>0.45903176069259644</v>
      </c>
      <c r="O160">
        <v>0.77309894561767578</v>
      </c>
      <c r="P160">
        <v>0.80910021066665649</v>
      </c>
      <c r="Q160">
        <v>0.88896834850311279</v>
      </c>
      <c r="R160">
        <v>0.94009476900100708</v>
      </c>
      <c r="S160">
        <v>0.92171370983123779</v>
      </c>
      <c r="U160">
        <v>8.2278251647949219E-3</v>
      </c>
      <c r="V160">
        <v>6.966062068939209</v>
      </c>
      <c r="W160">
        <v>10.630100250244141</v>
      </c>
      <c r="X160">
        <v>9.9056005477905273E-2</v>
      </c>
      <c r="Y160">
        <v>0.42296457290649414</v>
      </c>
      <c r="Z160">
        <v>0.41301631927490234</v>
      </c>
      <c r="AA160">
        <v>1.3344154357910156</v>
      </c>
      <c r="AB160">
        <v>0.21184611320495605</v>
      </c>
    </row>
    <row r="161" spans="2:28" x14ac:dyDescent="0.3">
      <c r="B161" s="3">
        <v>156</v>
      </c>
      <c r="C161">
        <v>16.171545028686523</v>
      </c>
      <c r="D161">
        <v>18.010894775390625</v>
      </c>
      <c r="E161">
        <v>18.483644485473633</v>
      </c>
      <c r="F161">
        <v>22.780584335327148</v>
      </c>
      <c r="G161">
        <v>26.253467559814453</v>
      </c>
      <c r="H161">
        <v>28.69227409362793</v>
      </c>
      <c r="I161">
        <v>27.470956802368164</v>
      </c>
      <c r="J161">
        <v>28.387434005737305</v>
      </c>
      <c r="L161">
        <v>0.27251312136650085</v>
      </c>
      <c r="M161">
        <v>0.4523085355758667</v>
      </c>
      <c r="N161">
        <v>0.46221882104873657</v>
      </c>
      <c r="O161">
        <v>0.7682456374168396</v>
      </c>
      <c r="P161">
        <v>0.80817151069641113</v>
      </c>
      <c r="Q161">
        <v>0.89001816511154175</v>
      </c>
      <c r="R161">
        <v>0.94168508052825928</v>
      </c>
      <c r="S161">
        <v>0.92295092344284058</v>
      </c>
      <c r="U161">
        <v>8.7840557098388672E-3</v>
      </c>
      <c r="V161">
        <v>6.7497220039367676</v>
      </c>
      <c r="W161">
        <v>10.67099666595459</v>
      </c>
      <c r="X161">
        <v>9.7937822341918945E-2</v>
      </c>
      <c r="Y161">
        <v>0.44113874435424805</v>
      </c>
      <c r="Z161">
        <v>0.38397073745727539</v>
      </c>
      <c r="AA161">
        <v>1.2808704376220703</v>
      </c>
      <c r="AB161">
        <v>0.20357823371887207</v>
      </c>
    </row>
    <row r="162" spans="2:28" x14ac:dyDescent="0.3">
      <c r="B162" s="3">
        <v>157</v>
      </c>
      <c r="C162">
        <v>16.194984436035156</v>
      </c>
      <c r="D162">
        <v>18.052724838256836</v>
      </c>
      <c r="E162">
        <v>18.499069213867188</v>
      </c>
      <c r="F162">
        <v>23.791418075561523</v>
      </c>
      <c r="G162">
        <v>27.038700103759766</v>
      </c>
      <c r="H162">
        <v>28.622371673583984</v>
      </c>
      <c r="I162">
        <v>27.374626159667969</v>
      </c>
      <c r="J162">
        <v>29.320144653320313</v>
      </c>
      <c r="L162">
        <v>0.2728201150894165</v>
      </c>
      <c r="M162">
        <v>0.45896193385124207</v>
      </c>
      <c r="N162">
        <v>0.46898186206817627</v>
      </c>
      <c r="O162">
        <v>0.7750200629234314</v>
      </c>
      <c r="P162">
        <v>0.81718939542770386</v>
      </c>
      <c r="Q162">
        <v>0.89807933568954468</v>
      </c>
      <c r="R162">
        <v>0.94158929586410522</v>
      </c>
      <c r="S162">
        <v>0.92897844314575195</v>
      </c>
      <c r="U162">
        <v>8.0912113189697266E-3</v>
      </c>
      <c r="V162">
        <v>6.8132009506225586</v>
      </c>
      <c r="W162">
        <v>10.72462272644043</v>
      </c>
      <c r="X162">
        <v>9.9703311920166016E-2</v>
      </c>
      <c r="Y162">
        <v>0.46277046203613281</v>
      </c>
      <c r="Z162">
        <v>0.38527512550354004</v>
      </c>
      <c r="AA162">
        <v>1.2839667797088623</v>
      </c>
      <c r="AB162">
        <v>0.25366067886352539</v>
      </c>
    </row>
    <row r="163" spans="2:28" x14ac:dyDescent="0.3">
      <c r="B163" s="3">
        <v>158</v>
      </c>
      <c r="C163">
        <v>16.294012069702148</v>
      </c>
      <c r="D163">
        <v>18.012693405151367</v>
      </c>
      <c r="E163">
        <v>18.45361328125</v>
      </c>
      <c r="F163">
        <v>23.905801773071289</v>
      </c>
      <c r="G163">
        <v>26.735712051391602</v>
      </c>
      <c r="H163">
        <v>28.922418594360352</v>
      </c>
      <c r="I163">
        <v>27.739349365234375</v>
      </c>
      <c r="J163">
        <v>29.077350616455078</v>
      </c>
      <c r="L163">
        <v>0.27326473593711853</v>
      </c>
      <c r="M163">
        <v>0.45114544034004211</v>
      </c>
      <c r="N163">
        <v>0.46175867319107056</v>
      </c>
      <c r="O163">
        <v>0.77594751119613647</v>
      </c>
      <c r="P163">
        <v>0.81281208992004395</v>
      </c>
      <c r="Q163">
        <v>0.89737701416015625</v>
      </c>
      <c r="R163">
        <v>0.94253712892532349</v>
      </c>
      <c r="S163">
        <v>0.92346799373626709</v>
      </c>
      <c r="U163">
        <v>8.3780288696289063E-3</v>
      </c>
      <c r="V163">
        <v>6.8724498748779297</v>
      </c>
      <c r="W163">
        <v>10.64725399017334</v>
      </c>
      <c r="X163">
        <v>9.8929882049560547E-2</v>
      </c>
      <c r="Y163">
        <v>0.45412755012512207</v>
      </c>
      <c r="Z163">
        <v>0.34868979454040527</v>
      </c>
      <c r="AA163">
        <v>1.2592823505401611</v>
      </c>
      <c r="AB163">
        <v>0.21340727806091309</v>
      </c>
    </row>
    <row r="164" spans="2:28" x14ac:dyDescent="0.3">
      <c r="B164" s="3">
        <v>159</v>
      </c>
      <c r="C164">
        <v>16.300882339477539</v>
      </c>
      <c r="D164">
        <v>17.899202346801758</v>
      </c>
      <c r="E164">
        <v>18.339601516723633</v>
      </c>
      <c r="F164">
        <v>23.72645378112793</v>
      </c>
      <c r="G164">
        <v>25.260564804077148</v>
      </c>
      <c r="H164">
        <v>27.162700653076172</v>
      </c>
      <c r="I164">
        <v>28.015073776245117</v>
      </c>
      <c r="J164">
        <v>28.012582778930664</v>
      </c>
      <c r="L164">
        <v>0.27711743116378784</v>
      </c>
      <c r="M164">
        <v>0.44906890392303467</v>
      </c>
      <c r="N164">
        <v>0.46091142296791077</v>
      </c>
      <c r="O164">
        <v>0.7877119779586792</v>
      </c>
      <c r="P164">
        <v>0.80627518892288208</v>
      </c>
      <c r="Q164">
        <v>0.88841104507446289</v>
      </c>
      <c r="R164">
        <v>0.94470274448394775</v>
      </c>
      <c r="S164">
        <v>0.91979128122329712</v>
      </c>
      <c r="U164">
        <v>8.4967613220214844E-3</v>
      </c>
      <c r="V164">
        <v>6.9429531097412109</v>
      </c>
      <c r="W164">
        <v>10.642760276794434</v>
      </c>
      <c r="X164">
        <v>0.10129332542419434</v>
      </c>
      <c r="Y164">
        <v>0.43670964241027832</v>
      </c>
      <c r="Z164">
        <v>0.35606741905212402</v>
      </c>
      <c r="AA164">
        <v>1.3523309230804443</v>
      </c>
      <c r="AB164">
        <v>0.22684121131896973</v>
      </c>
    </row>
    <row r="165" spans="2:28" x14ac:dyDescent="0.3">
      <c r="B165" s="3">
        <v>160</v>
      </c>
      <c r="C165">
        <v>16.326765060424805</v>
      </c>
      <c r="D165">
        <v>18.018001556396484</v>
      </c>
      <c r="E165">
        <v>18.452322006225586</v>
      </c>
      <c r="F165">
        <v>24.645053863525391</v>
      </c>
      <c r="G165">
        <v>26.547210693359375</v>
      </c>
      <c r="H165">
        <v>27.409994125366211</v>
      </c>
      <c r="I165">
        <v>28.264711380004883</v>
      </c>
      <c r="J165">
        <v>27.875514984130859</v>
      </c>
      <c r="L165">
        <v>0.27863591909408569</v>
      </c>
      <c r="M165">
        <v>0.45550277829170227</v>
      </c>
      <c r="N165">
        <v>0.46654167771339417</v>
      </c>
      <c r="O165">
        <v>0.79266881942749023</v>
      </c>
      <c r="P165">
        <v>0.81598514318466187</v>
      </c>
      <c r="Q165">
        <v>0.89117825031280518</v>
      </c>
      <c r="R165">
        <v>0.94593894481658936</v>
      </c>
      <c r="S165">
        <v>0.92145740985870361</v>
      </c>
      <c r="U165">
        <v>8.7110996246337891E-3</v>
      </c>
      <c r="V165">
        <v>6.7976398468017578</v>
      </c>
      <c r="W165">
        <v>10.620278358459473</v>
      </c>
      <c r="X165">
        <v>9.8401784896850586E-2</v>
      </c>
      <c r="Y165">
        <v>0.41653656959533691</v>
      </c>
      <c r="Z165">
        <v>0.33694291114807129</v>
      </c>
      <c r="AA165">
        <v>1.2968461513519287</v>
      </c>
      <c r="AB165">
        <v>0.23209667205810547</v>
      </c>
    </row>
    <row r="166" spans="2:28" x14ac:dyDescent="0.3">
      <c r="B166" s="3">
        <v>161</v>
      </c>
      <c r="C166">
        <v>16.407720565795898</v>
      </c>
      <c r="D166">
        <v>17.887182235717773</v>
      </c>
      <c r="E166">
        <v>18.331243515014648</v>
      </c>
      <c r="F166">
        <v>24.540981292724609</v>
      </c>
      <c r="G166">
        <v>27.040557861328125</v>
      </c>
      <c r="H166">
        <v>27.501745223999023</v>
      </c>
      <c r="I166">
        <v>28.246419906616211</v>
      </c>
      <c r="J166">
        <v>28.43657112121582</v>
      </c>
      <c r="L166">
        <v>0.27933529019355774</v>
      </c>
      <c r="M166">
        <v>0.45174303650856018</v>
      </c>
      <c r="N166">
        <v>0.46349173784255981</v>
      </c>
      <c r="O166">
        <v>0.79096406698226929</v>
      </c>
      <c r="P166">
        <v>0.81574594974517822</v>
      </c>
      <c r="Q166">
        <v>0.89244067668914795</v>
      </c>
      <c r="R166">
        <v>0.94479650259017944</v>
      </c>
      <c r="S166">
        <v>0.92336153984069824</v>
      </c>
      <c r="U166">
        <v>8.0585479736328125E-3</v>
      </c>
      <c r="V166">
        <v>6.8374261856079102</v>
      </c>
      <c r="W166">
        <v>10.728599548339844</v>
      </c>
      <c r="X166">
        <v>9.9138736724853516E-2</v>
      </c>
      <c r="Y166">
        <v>0.43276667594909668</v>
      </c>
      <c r="Z166">
        <v>0.41949796676635742</v>
      </c>
      <c r="AA166">
        <v>1.3162674903869629</v>
      </c>
      <c r="AB166">
        <v>0.22178888320922852</v>
      </c>
    </row>
    <row r="167" spans="2:28" x14ac:dyDescent="0.3">
      <c r="B167" s="3">
        <v>162</v>
      </c>
      <c r="C167">
        <v>16.259567260742188</v>
      </c>
      <c r="D167">
        <v>17.690301895141602</v>
      </c>
      <c r="E167">
        <v>18.101852416992188</v>
      </c>
      <c r="F167">
        <v>24.331033706665039</v>
      </c>
      <c r="G167">
        <v>25.885736465454102</v>
      </c>
      <c r="H167">
        <v>27.580814361572266</v>
      </c>
      <c r="I167">
        <v>27.807079315185547</v>
      </c>
      <c r="J167">
        <v>28.384857177734375</v>
      </c>
      <c r="L167">
        <v>0.28183174133300781</v>
      </c>
      <c r="M167">
        <v>0.44433441758155823</v>
      </c>
      <c r="N167">
        <v>0.45606935024261475</v>
      </c>
      <c r="O167">
        <v>0.79144585132598877</v>
      </c>
      <c r="P167">
        <v>0.80626076459884644</v>
      </c>
      <c r="Q167">
        <v>0.89072984457015991</v>
      </c>
      <c r="R167">
        <v>0.9413609504699707</v>
      </c>
      <c r="S167">
        <v>0.91830593347549438</v>
      </c>
      <c r="U167">
        <v>8.2406997680664063E-3</v>
      </c>
      <c r="V167">
        <v>6.8354358673095703</v>
      </c>
      <c r="W167">
        <v>10.75350284576416</v>
      </c>
      <c r="X167">
        <v>9.8628759384155273E-2</v>
      </c>
      <c r="Y167">
        <v>0.43456697463989258</v>
      </c>
      <c r="Z167">
        <v>0.35382342338562012</v>
      </c>
      <c r="AA167">
        <v>1.3581809997558594</v>
      </c>
      <c r="AB167">
        <v>0.21107196807861328</v>
      </c>
    </row>
    <row r="168" spans="2:28" x14ac:dyDescent="0.3">
      <c r="B168" s="3">
        <v>163</v>
      </c>
      <c r="C168">
        <v>16.167997360229492</v>
      </c>
      <c r="D168">
        <v>17.457807540893555</v>
      </c>
      <c r="E168">
        <v>17.853183746337891</v>
      </c>
      <c r="F168">
        <v>24.428840637207031</v>
      </c>
      <c r="G168">
        <v>26.161725997924805</v>
      </c>
      <c r="H168">
        <v>28.305238723754883</v>
      </c>
      <c r="I168">
        <v>28.271005630493164</v>
      </c>
      <c r="J168">
        <v>28.643976211547852</v>
      </c>
      <c r="L168">
        <v>0.28369268774986267</v>
      </c>
      <c r="M168">
        <v>0.43857422471046448</v>
      </c>
      <c r="N168">
        <v>0.4507426917552948</v>
      </c>
      <c r="O168">
        <v>0.78288483619689941</v>
      </c>
      <c r="P168">
        <v>0.80505907535552979</v>
      </c>
      <c r="Q168">
        <v>0.89506649971008301</v>
      </c>
      <c r="R168">
        <v>0.94673287868499756</v>
      </c>
      <c r="S168">
        <v>0.92281913757324219</v>
      </c>
      <c r="U168">
        <v>8.1918239593505859E-3</v>
      </c>
      <c r="V168">
        <v>6.8729519844055176</v>
      </c>
      <c r="W168">
        <v>10.703313827514648</v>
      </c>
      <c r="X168">
        <v>9.9180698394775391E-2</v>
      </c>
      <c r="Y168">
        <v>0.40596270561218262</v>
      </c>
      <c r="Z168">
        <v>0.39212393760681152</v>
      </c>
      <c r="AA168">
        <v>1.282444953918457</v>
      </c>
      <c r="AB168">
        <v>0.19548511505126953</v>
      </c>
    </row>
    <row r="169" spans="2:28" x14ac:dyDescent="0.3">
      <c r="B169" s="3">
        <v>164</v>
      </c>
      <c r="C169">
        <v>16.131011962890625</v>
      </c>
      <c r="D169">
        <v>17.483926773071289</v>
      </c>
      <c r="E169">
        <v>17.886043548583984</v>
      </c>
      <c r="F169">
        <v>23.691957473754883</v>
      </c>
      <c r="G169">
        <v>25.485378265380859</v>
      </c>
      <c r="H169">
        <v>29.171815872192383</v>
      </c>
      <c r="I169">
        <v>26.910270690917969</v>
      </c>
      <c r="J169">
        <v>28.992883682250977</v>
      </c>
      <c r="L169">
        <v>0.29154595732688904</v>
      </c>
      <c r="M169">
        <v>0.44138503074645996</v>
      </c>
      <c r="N169">
        <v>0.45305159687995911</v>
      </c>
      <c r="O169">
        <v>0.77511763572692871</v>
      </c>
      <c r="P169">
        <v>0.79931730031967163</v>
      </c>
      <c r="Q169">
        <v>0.89523714780807495</v>
      </c>
      <c r="R169">
        <v>0.9388088583946228</v>
      </c>
      <c r="S169">
        <v>0.92138159275054932</v>
      </c>
      <c r="U169">
        <v>8.1911087036132813E-3</v>
      </c>
      <c r="V169">
        <v>6.9549508094787598</v>
      </c>
      <c r="W169">
        <v>10.618714332580566</v>
      </c>
      <c r="X169">
        <v>9.8978281021118164E-2</v>
      </c>
      <c r="Y169">
        <v>0.43003559112548828</v>
      </c>
      <c r="Z169">
        <v>0.35572504997253418</v>
      </c>
      <c r="AA169">
        <v>1.3047189712524414</v>
      </c>
      <c r="AB169">
        <v>0.21600437164306641</v>
      </c>
    </row>
    <row r="170" spans="2:28" x14ac:dyDescent="0.3">
      <c r="B170" s="3">
        <v>165</v>
      </c>
      <c r="C170">
        <v>16.279504776000977</v>
      </c>
      <c r="D170">
        <v>17.594184875488281</v>
      </c>
      <c r="E170">
        <v>18.037342071533203</v>
      </c>
      <c r="F170">
        <v>24.057846069335938</v>
      </c>
      <c r="G170">
        <v>24.625537872314453</v>
      </c>
      <c r="H170">
        <v>28.604650497436523</v>
      </c>
      <c r="I170">
        <v>26.215925216674805</v>
      </c>
      <c r="J170">
        <v>29.221696853637695</v>
      </c>
      <c r="L170">
        <v>0.29479560256004333</v>
      </c>
      <c r="M170">
        <v>0.44475081562995911</v>
      </c>
      <c r="N170">
        <v>0.4570610523223877</v>
      </c>
      <c r="O170">
        <v>0.78240841627120972</v>
      </c>
      <c r="P170">
        <v>0.79925668239593506</v>
      </c>
      <c r="Q170">
        <v>0.89802873134613037</v>
      </c>
      <c r="R170">
        <v>0.93822997808456421</v>
      </c>
      <c r="S170">
        <v>0.9256969690322876</v>
      </c>
      <c r="U170">
        <v>7.9810619354248047E-3</v>
      </c>
      <c r="V170">
        <v>6.8448748588562012</v>
      </c>
      <c r="W170">
        <v>10.657181739807129</v>
      </c>
      <c r="X170">
        <v>9.9311351776123047E-2</v>
      </c>
      <c r="Y170">
        <v>0.44463086128234863</v>
      </c>
      <c r="Z170">
        <v>0.37792229652404785</v>
      </c>
      <c r="AA170">
        <v>1.2347309589385986</v>
      </c>
      <c r="AB170">
        <v>0.20489120483398438</v>
      </c>
    </row>
    <row r="171" spans="2:28" x14ac:dyDescent="0.3">
      <c r="B171" s="3">
        <v>166</v>
      </c>
      <c r="C171">
        <v>16.302694320678711</v>
      </c>
      <c r="D171">
        <v>17.518182754516602</v>
      </c>
      <c r="E171">
        <v>18.057443618774414</v>
      </c>
      <c r="F171">
        <v>24.174448013305664</v>
      </c>
      <c r="G171">
        <v>25.75322151184082</v>
      </c>
      <c r="H171">
        <v>28.534717559814453</v>
      </c>
      <c r="I171">
        <v>26.386020660400391</v>
      </c>
      <c r="J171">
        <v>28.608798980712891</v>
      </c>
      <c r="L171">
        <v>0.28787094354629517</v>
      </c>
      <c r="M171">
        <v>0.4430982768535614</v>
      </c>
      <c r="N171">
        <v>0.45811447501182556</v>
      </c>
      <c r="O171">
        <v>0.78269279003143311</v>
      </c>
      <c r="P171">
        <v>0.80775988101959229</v>
      </c>
      <c r="Q171">
        <v>0.89693766832351685</v>
      </c>
      <c r="R171">
        <v>0.93794643878936768</v>
      </c>
      <c r="S171">
        <v>0.92167067527770996</v>
      </c>
      <c r="U171">
        <v>7.9965591430664063E-3</v>
      </c>
      <c r="V171">
        <v>6.854255199432373</v>
      </c>
      <c r="W171">
        <v>10.669988632202148</v>
      </c>
      <c r="X171">
        <v>9.8770618438720703E-2</v>
      </c>
      <c r="Y171">
        <v>0.40448379516601563</v>
      </c>
      <c r="Z171">
        <v>0.41555619239807129</v>
      </c>
      <c r="AA171">
        <v>1.3387775421142578</v>
      </c>
      <c r="AB171">
        <v>0.20629668235778809</v>
      </c>
    </row>
    <row r="172" spans="2:28" x14ac:dyDescent="0.3">
      <c r="B172" s="3">
        <v>167</v>
      </c>
      <c r="C172">
        <v>16.250041961669922</v>
      </c>
      <c r="D172">
        <v>17.461891174316406</v>
      </c>
      <c r="E172">
        <v>17.925127029418945</v>
      </c>
      <c r="F172">
        <v>24.526878356933594</v>
      </c>
      <c r="G172">
        <v>26.126541137695313</v>
      </c>
      <c r="H172">
        <v>28.296348571777344</v>
      </c>
      <c r="I172">
        <v>26.149450302124023</v>
      </c>
      <c r="J172">
        <v>28.927524566650391</v>
      </c>
      <c r="L172">
        <v>0.29441967606544495</v>
      </c>
      <c r="M172">
        <v>0.44186806678771973</v>
      </c>
      <c r="N172">
        <v>0.45522099733352661</v>
      </c>
      <c r="O172">
        <v>0.79108262062072754</v>
      </c>
      <c r="P172">
        <v>0.81098967790603638</v>
      </c>
      <c r="Q172">
        <v>0.8998381495475769</v>
      </c>
      <c r="R172">
        <v>0.93781113624572754</v>
      </c>
      <c r="S172">
        <v>0.92577028274536133</v>
      </c>
      <c r="U172">
        <v>8.0692768096923828E-3</v>
      </c>
      <c r="V172">
        <v>6.9818859100341797</v>
      </c>
      <c r="W172">
        <v>10.650981903076172</v>
      </c>
      <c r="X172">
        <v>9.7259521484375E-2</v>
      </c>
      <c r="Y172">
        <v>0.4814755916595459</v>
      </c>
      <c r="Z172">
        <v>0.39391803741455078</v>
      </c>
      <c r="AA172">
        <v>1.341134786605835</v>
      </c>
      <c r="AB172">
        <v>0.2077631950378418</v>
      </c>
    </row>
    <row r="173" spans="2:28" x14ac:dyDescent="0.3">
      <c r="B173" s="3">
        <v>168</v>
      </c>
      <c r="C173">
        <v>16.284061431884766</v>
      </c>
      <c r="D173">
        <v>17.250104904174805</v>
      </c>
      <c r="E173">
        <v>17.69294548034668</v>
      </c>
      <c r="F173">
        <v>24.519063949584961</v>
      </c>
      <c r="G173">
        <v>26.907646179199219</v>
      </c>
      <c r="H173">
        <v>28.036624908447266</v>
      </c>
      <c r="I173">
        <v>26.220947265625</v>
      </c>
      <c r="J173">
        <v>28.936895370483398</v>
      </c>
      <c r="L173">
        <v>0.29176750779151917</v>
      </c>
      <c r="M173">
        <v>0.43630048632621765</v>
      </c>
      <c r="N173">
        <v>0.44981858134269714</v>
      </c>
      <c r="O173">
        <v>0.78918939828872681</v>
      </c>
      <c r="P173">
        <v>0.81902426481246948</v>
      </c>
      <c r="Q173">
        <v>0.90067076683044434</v>
      </c>
      <c r="R173">
        <v>0.93982768058776855</v>
      </c>
      <c r="S173">
        <v>0.92787015438079834</v>
      </c>
      <c r="U173">
        <v>8.1806182861328125E-3</v>
      </c>
      <c r="V173">
        <v>6.847743034362793</v>
      </c>
      <c r="W173">
        <v>10.708308219909668</v>
      </c>
      <c r="X173">
        <v>9.8159074783325195E-2</v>
      </c>
      <c r="Y173">
        <v>0.41194725036621094</v>
      </c>
      <c r="Z173">
        <v>0.3344883918762207</v>
      </c>
      <c r="AA173">
        <v>1.2994482517242432</v>
      </c>
      <c r="AB173">
        <v>0.2332146167755127</v>
      </c>
    </row>
    <row r="174" spans="2:28" x14ac:dyDescent="0.3">
      <c r="B174" s="3">
        <v>169</v>
      </c>
      <c r="C174">
        <v>16.124229431152344</v>
      </c>
      <c r="D174">
        <v>17.281248092651367</v>
      </c>
      <c r="E174">
        <v>17.718509674072266</v>
      </c>
      <c r="F174">
        <v>24.452814102172852</v>
      </c>
      <c r="G174">
        <v>26.458827972412109</v>
      </c>
      <c r="H174">
        <v>27.703508377075195</v>
      </c>
      <c r="I174">
        <v>26.706428527832031</v>
      </c>
      <c r="J174">
        <v>28.255472183227539</v>
      </c>
      <c r="L174">
        <v>0.29553809762001038</v>
      </c>
      <c r="M174">
        <v>0.43872833251953125</v>
      </c>
      <c r="N174">
        <v>0.45220339298248291</v>
      </c>
      <c r="O174">
        <v>0.78664958477020264</v>
      </c>
      <c r="P174">
        <v>0.81188762187957764</v>
      </c>
      <c r="Q174">
        <v>0.89689928293228149</v>
      </c>
      <c r="R174">
        <v>0.94169294834136963</v>
      </c>
      <c r="S174">
        <v>0.92388510704040527</v>
      </c>
      <c r="U174">
        <v>8.2466602325439453E-3</v>
      </c>
      <c r="V174">
        <v>6.7876081466674805</v>
      </c>
      <c r="W174">
        <v>10.655522346496582</v>
      </c>
      <c r="X174">
        <v>9.821319580078125E-2</v>
      </c>
      <c r="Y174">
        <v>0.42798662185668945</v>
      </c>
      <c r="Z174">
        <v>0.37923073768615723</v>
      </c>
      <c r="AA174">
        <v>1.2729256153106689</v>
      </c>
      <c r="AB174">
        <v>0.24992680549621582</v>
      </c>
    </row>
    <row r="175" spans="2:28" x14ac:dyDescent="0.3">
      <c r="B175" s="3">
        <v>170</v>
      </c>
      <c r="C175">
        <v>16.263946533203125</v>
      </c>
      <c r="D175">
        <v>17.092248916625977</v>
      </c>
      <c r="E175">
        <v>17.504104614257813</v>
      </c>
      <c r="F175">
        <v>24.181474685668945</v>
      </c>
      <c r="G175">
        <v>25.449390411376953</v>
      </c>
      <c r="H175">
        <v>27.853195190429688</v>
      </c>
      <c r="I175">
        <v>26.056711196899414</v>
      </c>
      <c r="J175">
        <v>27.327056884765625</v>
      </c>
      <c r="L175">
        <v>0.29382514953613281</v>
      </c>
      <c r="M175">
        <v>0.43005520105361938</v>
      </c>
      <c r="N175">
        <v>0.44459468126296997</v>
      </c>
      <c r="O175">
        <v>0.78197449445724487</v>
      </c>
      <c r="P175">
        <v>0.8042910099029541</v>
      </c>
      <c r="Q175">
        <v>0.89282691478729248</v>
      </c>
      <c r="R175">
        <v>0.93639975786209106</v>
      </c>
      <c r="S175">
        <v>0.92002058029174805</v>
      </c>
      <c r="U175">
        <v>7.9674720764160156E-3</v>
      </c>
      <c r="V175">
        <v>6.7710838317871094</v>
      </c>
      <c r="W175">
        <v>10.683036804199219</v>
      </c>
      <c r="X175">
        <v>9.9012374877929688E-2</v>
      </c>
      <c r="Y175">
        <v>0.44859933853149414</v>
      </c>
      <c r="Z175">
        <v>0.36135506629943848</v>
      </c>
      <c r="AA175">
        <v>1.2997105121612549</v>
      </c>
      <c r="AB175">
        <v>0.20635771751403809</v>
      </c>
    </row>
    <row r="176" spans="2:28" x14ac:dyDescent="0.3">
      <c r="B176" s="3">
        <v>171</v>
      </c>
      <c r="C176">
        <v>16.265308380126953</v>
      </c>
      <c r="D176">
        <v>17.039794921875</v>
      </c>
      <c r="E176">
        <v>17.375894546508789</v>
      </c>
      <c r="F176">
        <v>23.937160491943359</v>
      </c>
      <c r="G176">
        <v>25.368385314941406</v>
      </c>
      <c r="H176">
        <v>27.57036018371582</v>
      </c>
      <c r="I176">
        <v>27.407581329345703</v>
      </c>
      <c r="J176">
        <v>27.672597885131836</v>
      </c>
      <c r="L176">
        <v>0.29697582125663757</v>
      </c>
      <c r="M176">
        <v>0.42678371071815491</v>
      </c>
      <c r="N176">
        <v>0.44016179442405701</v>
      </c>
      <c r="O176">
        <v>0.78718793392181396</v>
      </c>
      <c r="P176">
        <v>0.81471216678619385</v>
      </c>
      <c r="Q176">
        <v>0.89532965421676636</v>
      </c>
      <c r="R176">
        <v>0.9443134069442749</v>
      </c>
      <c r="S176">
        <v>0.92348295450210571</v>
      </c>
      <c r="U176">
        <v>7.9426765441894531E-3</v>
      </c>
      <c r="V176">
        <v>6.8059577941894531</v>
      </c>
      <c r="W176">
        <v>10.681990623474121</v>
      </c>
      <c r="X176">
        <v>0.1006767749786377</v>
      </c>
      <c r="Y176">
        <v>0.42703056335449219</v>
      </c>
      <c r="Z176">
        <v>0.3772430419921875</v>
      </c>
      <c r="AA176">
        <v>1.3211097717285156</v>
      </c>
      <c r="AB176">
        <v>0.21852350234985352</v>
      </c>
    </row>
    <row r="177" spans="2:28" x14ac:dyDescent="0.3">
      <c r="B177" s="3">
        <v>172</v>
      </c>
      <c r="C177">
        <v>16.19999885559082</v>
      </c>
      <c r="D177">
        <v>17.364202499389648</v>
      </c>
      <c r="E177">
        <v>17.767820358276367</v>
      </c>
      <c r="F177">
        <v>23.279359817504883</v>
      </c>
      <c r="G177">
        <v>25.852941513061523</v>
      </c>
      <c r="H177">
        <v>27.889553070068359</v>
      </c>
      <c r="I177">
        <v>27.593057632446289</v>
      </c>
      <c r="J177">
        <v>28.051658630371094</v>
      </c>
      <c r="L177">
        <v>0.2948460578918457</v>
      </c>
      <c r="M177">
        <v>0.43811699748039246</v>
      </c>
      <c r="N177">
        <v>0.45178720355033875</v>
      </c>
      <c r="O177">
        <v>0.78153097629547119</v>
      </c>
      <c r="P177">
        <v>0.81380456686019897</v>
      </c>
      <c r="Q177">
        <v>0.89858818054199219</v>
      </c>
      <c r="R177">
        <v>0.94532620906829834</v>
      </c>
      <c r="S177">
        <v>0.92477726936340332</v>
      </c>
      <c r="U177">
        <v>8.4874629974365234E-3</v>
      </c>
      <c r="V177">
        <v>6.8153371810913086</v>
      </c>
      <c r="W177">
        <v>10.620846748352051</v>
      </c>
      <c r="X177">
        <v>9.8340034484863281E-2</v>
      </c>
      <c r="Y177">
        <v>0.40810251235961914</v>
      </c>
      <c r="Z177">
        <v>0.37713146209716797</v>
      </c>
      <c r="AA177">
        <v>1.3090188503265381</v>
      </c>
      <c r="AB177">
        <v>0.21470379829406738</v>
      </c>
    </row>
    <row r="178" spans="2:28" x14ac:dyDescent="0.3">
      <c r="B178" s="3">
        <v>173</v>
      </c>
      <c r="C178">
        <v>16.248924255371094</v>
      </c>
      <c r="D178">
        <v>17.485877990722656</v>
      </c>
      <c r="E178">
        <v>17.932186126708984</v>
      </c>
      <c r="F178">
        <v>23.955953598022461</v>
      </c>
      <c r="G178">
        <v>26.083410263061523</v>
      </c>
      <c r="H178">
        <v>27.788686752319336</v>
      </c>
      <c r="I178">
        <v>28.640142440795898</v>
      </c>
      <c r="J178">
        <v>27.317588806152344</v>
      </c>
      <c r="L178">
        <v>0.29272297024726868</v>
      </c>
      <c r="M178">
        <v>0.44126605987548828</v>
      </c>
      <c r="N178">
        <v>0.45515695214271545</v>
      </c>
      <c r="O178">
        <v>0.78335046768188477</v>
      </c>
      <c r="P178">
        <v>0.81259334087371826</v>
      </c>
      <c r="Q178">
        <v>0.89484167098999023</v>
      </c>
      <c r="R178">
        <v>0.94814920425415039</v>
      </c>
      <c r="S178">
        <v>0.92128199338912964</v>
      </c>
      <c r="U178">
        <v>8.1691741943359375E-3</v>
      </c>
      <c r="V178">
        <v>6.7744941711425781</v>
      </c>
      <c r="W178">
        <v>10.606433868408203</v>
      </c>
      <c r="X178">
        <v>9.8911285400390625E-2</v>
      </c>
      <c r="Y178">
        <v>0.39805698394775391</v>
      </c>
      <c r="Z178">
        <v>0.4569242000579834</v>
      </c>
      <c r="AA178">
        <v>1.2516746520996094</v>
      </c>
      <c r="AB178">
        <v>0.21378278732299805</v>
      </c>
    </row>
    <row r="179" spans="2:28" x14ac:dyDescent="0.3">
      <c r="B179" s="3">
        <v>174</v>
      </c>
      <c r="C179">
        <v>16.072797775268555</v>
      </c>
      <c r="D179">
        <v>17.288520812988281</v>
      </c>
      <c r="E179">
        <v>17.663959503173828</v>
      </c>
      <c r="F179">
        <v>24.117855072021484</v>
      </c>
      <c r="G179">
        <v>26.063018798828125</v>
      </c>
      <c r="H179">
        <v>28.236015319824219</v>
      </c>
      <c r="I179">
        <v>27.139562606811523</v>
      </c>
      <c r="J179">
        <v>26.296026229858398</v>
      </c>
      <c r="L179">
        <v>0.29284998774528503</v>
      </c>
      <c r="M179">
        <v>0.43959972262382507</v>
      </c>
      <c r="N179">
        <v>0.45271247625350952</v>
      </c>
      <c r="O179">
        <v>0.78634798526763916</v>
      </c>
      <c r="P179">
        <v>0.82129764556884766</v>
      </c>
      <c r="Q179">
        <v>0.89966833591461182</v>
      </c>
      <c r="R179">
        <v>0.94338119029998779</v>
      </c>
      <c r="S179">
        <v>0.91770601272583008</v>
      </c>
      <c r="U179">
        <v>9.6287727355957031E-3</v>
      </c>
      <c r="V179">
        <v>6.819796085357666</v>
      </c>
      <c r="W179">
        <v>10.663131713867188</v>
      </c>
      <c r="X179">
        <v>9.8159313201904297E-2</v>
      </c>
      <c r="Y179">
        <v>0.41349315643310547</v>
      </c>
      <c r="Z179">
        <v>0.29955101013183594</v>
      </c>
      <c r="AA179">
        <v>1.298236608505249</v>
      </c>
      <c r="AB179">
        <v>0.22173047065734863</v>
      </c>
    </row>
    <row r="180" spans="2:28" x14ac:dyDescent="0.3">
      <c r="B180" s="3">
        <v>175</v>
      </c>
      <c r="C180">
        <v>16.331027984619141</v>
      </c>
      <c r="D180">
        <v>17.249887466430664</v>
      </c>
      <c r="E180">
        <v>17.653255462646484</v>
      </c>
      <c r="F180">
        <v>23.201189041137695</v>
      </c>
      <c r="G180">
        <v>25.252893447875977</v>
      </c>
      <c r="H180">
        <v>27.094461441040039</v>
      </c>
      <c r="I180">
        <v>27.205513000488281</v>
      </c>
      <c r="J180">
        <v>26.217279434204102</v>
      </c>
      <c r="L180">
        <v>0.29810255765914917</v>
      </c>
      <c r="M180">
        <v>0.43400111794471741</v>
      </c>
      <c r="N180">
        <v>0.44820690155029297</v>
      </c>
      <c r="O180">
        <v>0.77713161706924438</v>
      </c>
      <c r="P180">
        <v>0.80998808145523071</v>
      </c>
      <c r="Q180">
        <v>0.89185911417007446</v>
      </c>
      <c r="R180">
        <v>0.94254779815673828</v>
      </c>
      <c r="S180">
        <v>0.91478866338729858</v>
      </c>
      <c r="U180">
        <v>8.1501007080078125E-3</v>
      </c>
      <c r="V180">
        <v>6.9404587745666504</v>
      </c>
      <c r="W180">
        <v>10.621295928955078</v>
      </c>
      <c r="X180">
        <v>0.10001015663146973</v>
      </c>
      <c r="Y180">
        <v>0.42735481262207031</v>
      </c>
      <c r="Z180">
        <v>0.45532774925231934</v>
      </c>
      <c r="AA180">
        <v>1.3185017108917236</v>
      </c>
      <c r="AB180">
        <v>0.2017674446105957</v>
      </c>
    </row>
    <row r="181" spans="2:28" x14ac:dyDescent="0.3">
      <c r="B181" s="3">
        <v>176</v>
      </c>
      <c r="C181">
        <v>16.290199279785156</v>
      </c>
      <c r="D181">
        <v>17.278324127197266</v>
      </c>
      <c r="E181">
        <v>17.719333648681641</v>
      </c>
      <c r="F181">
        <v>23.23784065246582</v>
      </c>
      <c r="G181">
        <v>26.155319213867188</v>
      </c>
      <c r="H181">
        <v>27.726451873779297</v>
      </c>
      <c r="I181">
        <v>27.709211349487305</v>
      </c>
      <c r="J181">
        <v>27.057729721069336</v>
      </c>
      <c r="L181">
        <v>0.29796889424324036</v>
      </c>
      <c r="M181">
        <v>0.44070252776145935</v>
      </c>
      <c r="N181">
        <v>0.45565837621688843</v>
      </c>
      <c r="O181">
        <v>0.78092479705810547</v>
      </c>
      <c r="P181">
        <v>0.81851118803024292</v>
      </c>
      <c r="Q181">
        <v>0.90024924278259277</v>
      </c>
      <c r="R181">
        <v>0.94637101888656616</v>
      </c>
      <c r="S181">
        <v>0.92246890068054199</v>
      </c>
      <c r="U181">
        <v>7.9951286315917969E-3</v>
      </c>
      <c r="V181">
        <v>6.8010969161987305</v>
      </c>
      <c r="W181">
        <v>10.627937316894531</v>
      </c>
      <c r="X181">
        <v>0.10019898414611816</v>
      </c>
      <c r="Y181">
        <v>0.46786594390869141</v>
      </c>
      <c r="Z181">
        <v>0.3593592643737793</v>
      </c>
      <c r="AA181">
        <v>1.3280816078186035</v>
      </c>
      <c r="AB181">
        <v>0.26125025749206543</v>
      </c>
    </row>
    <row r="182" spans="2:28" x14ac:dyDescent="0.3">
      <c r="B182" s="3">
        <v>177</v>
      </c>
      <c r="C182">
        <v>16.405458450317383</v>
      </c>
      <c r="D182">
        <v>17.383678436279297</v>
      </c>
      <c r="E182">
        <v>17.85986328125</v>
      </c>
      <c r="F182">
        <v>23.393573760986328</v>
      </c>
      <c r="G182">
        <v>26.618478775024414</v>
      </c>
      <c r="H182">
        <v>27.813318252563477</v>
      </c>
      <c r="I182">
        <v>28.738000869750977</v>
      </c>
      <c r="J182">
        <v>27.496791839599609</v>
      </c>
      <c r="L182">
        <v>0.29459643363952637</v>
      </c>
      <c r="M182">
        <v>0.44068768620491028</v>
      </c>
      <c r="N182">
        <v>0.45515638589859009</v>
      </c>
      <c r="O182">
        <v>0.77673441171646118</v>
      </c>
      <c r="P182">
        <v>0.8176199197769165</v>
      </c>
      <c r="Q182">
        <v>0.89739871025085449</v>
      </c>
      <c r="R182">
        <v>0.94914281368255615</v>
      </c>
      <c r="S182">
        <v>0.9222216010093689</v>
      </c>
      <c r="U182">
        <v>8.0249309539794922E-3</v>
      </c>
      <c r="V182">
        <v>6.8699679374694824</v>
      </c>
      <c r="W182">
        <v>10.65491771697998</v>
      </c>
      <c r="X182">
        <v>9.9552631378173828E-2</v>
      </c>
      <c r="Y182">
        <v>0.47446370124816895</v>
      </c>
      <c r="Z182">
        <v>0.35619902610778809</v>
      </c>
      <c r="AA182">
        <v>1.388939380645752</v>
      </c>
      <c r="AB182">
        <v>0.21296286582946777</v>
      </c>
    </row>
    <row r="183" spans="2:28" x14ac:dyDescent="0.3">
      <c r="B183" s="3">
        <v>178</v>
      </c>
      <c r="C183">
        <v>16.286880493164063</v>
      </c>
      <c r="D183">
        <v>17.376081466674805</v>
      </c>
      <c r="E183">
        <v>17.789709091186523</v>
      </c>
      <c r="F183">
        <v>23.684402465820313</v>
      </c>
      <c r="G183">
        <v>25.068813323974609</v>
      </c>
      <c r="H183">
        <v>28.894258499145508</v>
      </c>
      <c r="I183">
        <v>29.002696990966797</v>
      </c>
      <c r="J183">
        <v>28.102334976196289</v>
      </c>
      <c r="L183">
        <v>0.29826390743255615</v>
      </c>
      <c r="M183">
        <v>0.44305717945098877</v>
      </c>
      <c r="N183">
        <v>0.45655363798141479</v>
      </c>
      <c r="O183">
        <v>0.77902132272720337</v>
      </c>
      <c r="P183">
        <v>0.81392586231231689</v>
      </c>
      <c r="Q183">
        <v>0.90196031332015991</v>
      </c>
      <c r="R183">
        <v>0.95160818099975586</v>
      </c>
      <c r="S183">
        <v>0.92671775817871094</v>
      </c>
      <c r="U183">
        <v>8.3265304565429688E-3</v>
      </c>
      <c r="V183">
        <v>6.786862850189209</v>
      </c>
      <c r="W183">
        <v>10.607295036315918</v>
      </c>
      <c r="X183">
        <v>0.10057973861694336</v>
      </c>
      <c r="Y183">
        <v>0.40832281112670898</v>
      </c>
      <c r="Z183">
        <v>0.3394474983215332</v>
      </c>
      <c r="AA183">
        <v>1.3412392139434814</v>
      </c>
      <c r="AB183">
        <v>0.23114728927612305</v>
      </c>
    </row>
    <row r="184" spans="2:28" x14ac:dyDescent="0.3">
      <c r="B184" s="3">
        <v>179</v>
      </c>
      <c r="C184">
        <v>16.154390335083008</v>
      </c>
      <c r="D184">
        <v>17.298715591430664</v>
      </c>
      <c r="E184">
        <v>17.710561752319336</v>
      </c>
      <c r="F184">
        <v>23.430229187011719</v>
      </c>
      <c r="G184">
        <v>25.095985412597656</v>
      </c>
      <c r="H184">
        <v>28.245876312255859</v>
      </c>
      <c r="I184">
        <v>28.486164093017578</v>
      </c>
      <c r="J184">
        <v>28.39190673828125</v>
      </c>
      <c r="L184">
        <v>0.29040396213531494</v>
      </c>
      <c r="M184">
        <v>0.44068104028701782</v>
      </c>
      <c r="N184">
        <v>0.45320817828178406</v>
      </c>
      <c r="O184">
        <v>0.77466362714767456</v>
      </c>
      <c r="P184">
        <v>0.8096320629119873</v>
      </c>
      <c r="Q184">
        <v>0.89553266763687134</v>
      </c>
      <c r="R184">
        <v>0.94689393043518066</v>
      </c>
      <c r="S184">
        <v>0.92124003171920776</v>
      </c>
      <c r="U184">
        <v>8.3305835723876953E-3</v>
      </c>
      <c r="V184">
        <v>6.845829963684082</v>
      </c>
      <c r="W184">
        <v>10.65778923034668</v>
      </c>
      <c r="X184">
        <v>0.10048151016235352</v>
      </c>
      <c r="Y184">
        <v>0.42053890228271484</v>
      </c>
      <c r="Z184">
        <v>0.42021918296813965</v>
      </c>
      <c r="AA184">
        <v>1.173734188079834</v>
      </c>
      <c r="AB184">
        <v>0.20301246643066406</v>
      </c>
    </row>
    <row r="185" spans="2:28" x14ac:dyDescent="0.3">
      <c r="B185" s="3">
        <v>180</v>
      </c>
      <c r="C185">
        <v>16.006067276000977</v>
      </c>
      <c r="D185">
        <v>16.97480583190918</v>
      </c>
      <c r="E185">
        <v>17.345643997192383</v>
      </c>
      <c r="F185">
        <v>23.032114028930664</v>
      </c>
      <c r="G185">
        <v>25.522771835327148</v>
      </c>
      <c r="H185">
        <v>28.437980651855469</v>
      </c>
      <c r="I185">
        <v>28.221736907958984</v>
      </c>
      <c r="J185">
        <v>27.880117416381836</v>
      </c>
      <c r="L185">
        <v>0.29322442412376404</v>
      </c>
      <c r="M185">
        <v>0.43941006064414978</v>
      </c>
      <c r="N185">
        <v>0.4530414342880249</v>
      </c>
      <c r="O185">
        <v>0.77640211582183838</v>
      </c>
      <c r="P185">
        <v>0.81281536817550659</v>
      </c>
      <c r="Q185">
        <v>0.89944034814834595</v>
      </c>
      <c r="R185">
        <v>0.94948887825012207</v>
      </c>
      <c r="S185">
        <v>0.92350935935974121</v>
      </c>
      <c r="U185">
        <v>8.3072185516357422E-3</v>
      </c>
      <c r="V185">
        <v>6.8742032051086426</v>
      </c>
      <c r="W185">
        <v>10.691960334777832</v>
      </c>
      <c r="X185">
        <v>9.8400592803955078E-2</v>
      </c>
      <c r="Y185">
        <v>0.45997405052185059</v>
      </c>
      <c r="Z185">
        <v>0.34336566925048828</v>
      </c>
      <c r="AA185">
        <v>1.2412669658660889</v>
      </c>
      <c r="AB185">
        <v>0.19336342811584473</v>
      </c>
    </row>
    <row r="186" spans="2:28" x14ac:dyDescent="0.3">
      <c r="B186" s="3">
        <v>181</v>
      </c>
      <c r="C186">
        <v>15.834707260131836</v>
      </c>
      <c r="D186">
        <v>16.884517669677734</v>
      </c>
      <c r="E186">
        <v>17.237037658691406</v>
      </c>
      <c r="F186">
        <v>23.551433563232422</v>
      </c>
      <c r="G186">
        <v>26.389657974243164</v>
      </c>
      <c r="H186">
        <v>28.178121566772461</v>
      </c>
      <c r="I186">
        <v>28.130290985107422</v>
      </c>
      <c r="J186">
        <v>27.476667404174805</v>
      </c>
      <c r="L186">
        <v>0.29260805249214172</v>
      </c>
      <c r="M186">
        <v>0.43744954466819763</v>
      </c>
      <c r="N186">
        <v>0.45065796375274658</v>
      </c>
      <c r="O186">
        <v>0.77698945999145508</v>
      </c>
      <c r="P186">
        <v>0.81545722484588623</v>
      </c>
      <c r="Q186">
        <v>0.90118718147277832</v>
      </c>
      <c r="R186">
        <v>0.94841539859771729</v>
      </c>
      <c r="S186">
        <v>0.92225527763366699</v>
      </c>
      <c r="U186">
        <v>8.1639289855957031E-3</v>
      </c>
      <c r="V186">
        <v>6.8075370788574219</v>
      </c>
      <c r="W186">
        <v>10.456825256347656</v>
      </c>
      <c r="X186">
        <v>9.6907615661621094E-2</v>
      </c>
      <c r="Y186">
        <v>0.41767764091491699</v>
      </c>
      <c r="Z186">
        <v>0.3265376091003418</v>
      </c>
      <c r="AA186">
        <v>1.2847194671630859</v>
      </c>
      <c r="AB186">
        <v>0.23350930213928223</v>
      </c>
    </row>
    <row r="187" spans="2:28" x14ac:dyDescent="0.3">
      <c r="B187" s="3">
        <v>182</v>
      </c>
      <c r="C187">
        <v>15.834589004516602</v>
      </c>
      <c r="D187">
        <v>16.842937469482422</v>
      </c>
      <c r="E187">
        <v>17.212995529174805</v>
      </c>
      <c r="F187">
        <v>23.688026428222656</v>
      </c>
      <c r="G187">
        <v>26.101161956787109</v>
      </c>
      <c r="H187">
        <v>28.602422714233398</v>
      </c>
      <c r="I187">
        <v>28.936225891113281</v>
      </c>
      <c r="J187">
        <v>28.238492965698242</v>
      </c>
      <c r="L187">
        <v>0.28743869066238403</v>
      </c>
      <c r="M187">
        <v>0.43731290102005005</v>
      </c>
      <c r="N187">
        <v>0.45104727149009705</v>
      </c>
      <c r="O187">
        <v>0.78313463926315308</v>
      </c>
      <c r="P187">
        <v>0.81157290935516357</v>
      </c>
      <c r="Q187">
        <v>0.90044188499450684</v>
      </c>
      <c r="R187">
        <v>0.95217698812484741</v>
      </c>
      <c r="S187">
        <v>0.92456698417663574</v>
      </c>
      <c r="U187">
        <v>8.0075263977050781E-3</v>
      </c>
      <c r="V187">
        <v>6.9328207969665527</v>
      </c>
      <c r="W187">
        <v>10.671194076538086</v>
      </c>
      <c r="X187">
        <v>0.10887718200683594</v>
      </c>
      <c r="Y187">
        <v>0.50732851028442383</v>
      </c>
      <c r="Z187">
        <v>0.39280319213867188</v>
      </c>
      <c r="AA187">
        <v>1.2692346572875977</v>
      </c>
      <c r="AB187">
        <v>0.22246170043945313</v>
      </c>
    </row>
    <row r="188" spans="2:28" x14ac:dyDescent="0.3">
      <c r="B188" s="3">
        <v>183</v>
      </c>
      <c r="C188">
        <v>15.861907005310059</v>
      </c>
      <c r="D188">
        <v>16.84687614440918</v>
      </c>
      <c r="E188">
        <v>17.203788757324219</v>
      </c>
      <c r="F188">
        <v>23.226873397827148</v>
      </c>
      <c r="G188">
        <v>25.523191452026367</v>
      </c>
      <c r="H188">
        <v>28.690036773681641</v>
      </c>
      <c r="I188">
        <v>28.638837814331055</v>
      </c>
      <c r="J188">
        <v>28.387279510498047</v>
      </c>
      <c r="L188">
        <v>0.29060283303260803</v>
      </c>
      <c r="M188">
        <v>0.4354289174079895</v>
      </c>
      <c r="N188">
        <v>0.44914612174034119</v>
      </c>
      <c r="O188">
        <v>0.77524399757385254</v>
      </c>
      <c r="P188">
        <v>0.8038819432258606</v>
      </c>
      <c r="Q188">
        <v>0.90145480632781982</v>
      </c>
      <c r="R188">
        <v>0.95082986354827881</v>
      </c>
      <c r="S188">
        <v>0.92461031675338745</v>
      </c>
      <c r="U188">
        <v>8.2254409790039063E-3</v>
      </c>
      <c r="V188">
        <v>6.7376241683959961</v>
      </c>
      <c r="W188">
        <v>10.549825668334961</v>
      </c>
      <c r="X188">
        <v>9.8450422286987305E-2</v>
      </c>
      <c r="Y188">
        <v>0.44588541984558105</v>
      </c>
      <c r="Z188">
        <v>0.40532374382019043</v>
      </c>
      <c r="AA188">
        <v>1.2619888782501221</v>
      </c>
      <c r="AB188">
        <v>0.20996952056884766</v>
      </c>
    </row>
    <row r="189" spans="2:28" x14ac:dyDescent="0.3">
      <c r="B189" s="3">
        <v>184</v>
      </c>
      <c r="C189">
        <v>16.083244323730469</v>
      </c>
      <c r="D189">
        <v>16.998043060302734</v>
      </c>
      <c r="E189">
        <v>17.379999160766602</v>
      </c>
      <c r="F189">
        <v>23.391780853271484</v>
      </c>
      <c r="G189">
        <v>24.828510284423828</v>
      </c>
      <c r="H189">
        <v>28.827543258666992</v>
      </c>
      <c r="I189">
        <v>30.611732482910156</v>
      </c>
      <c r="J189">
        <v>28.738571166992188</v>
      </c>
      <c r="L189">
        <v>0.29084908962249756</v>
      </c>
      <c r="M189">
        <v>0.439830482006073</v>
      </c>
      <c r="N189">
        <v>0.4532620906829834</v>
      </c>
      <c r="O189">
        <v>0.7809070348739624</v>
      </c>
      <c r="P189">
        <v>0.79805457592010498</v>
      </c>
      <c r="Q189">
        <v>0.90088403224945068</v>
      </c>
      <c r="R189">
        <v>0.95234262943267822</v>
      </c>
      <c r="S189">
        <v>0.92612451314926147</v>
      </c>
      <c r="U189">
        <v>8.5642337799072266E-3</v>
      </c>
      <c r="V189">
        <v>6.7644529342651367</v>
      </c>
      <c r="W189">
        <v>10.670952796936035</v>
      </c>
      <c r="X189">
        <v>9.8703861236572266E-2</v>
      </c>
      <c r="Y189">
        <v>0.41417527198791504</v>
      </c>
      <c r="Z189">
        <v>0.35846495628356934</v>
      </c>
      <c r="AA189">
        <v>1.3986008167266846</v>
      </c>
      <c r="AB189">
        <v>0.20563745498657227</v>
      </c>
    </row>
    <row r="190" spans="2:28" x14ac:dyDescent="0.3">
      <c r="B190" s="3">
        <v>185</v>
      </c>
      <c r="C190">
        <v>16.030729293823242</v>
      </c>
      <c r="D190">
        <v>16.97264289855957</v>
      </c>
      <c r="E190">
        <v>17.318565368652344</v>
      </c>
      <c r="F190">
        <v>23.679477691650391</v>
      </c>
      <c r="G190">
        <v>24.464365005493164</v>
      </c>
      <c r="H190">
        <v>28.864521026611328</v>
      </c>
      <c r="I190">
        <v>30.253620147705078</v>
      </c>
      <c r="J190">
        <v>28.679868698120117</v>
      </c>
      <c r="L190">
        <v>0.2911142110824585</v>
      </c>
      <c r="M190">
        <v>0.44121256470680237</v>
      </c>
      <c r="N190">
        <v>0.45415383577346802</v>
      </c>
      <c r="O190">
        <v>0.78502506017684937</v>
      </c>
      <c r="P190">
        <v>0.79790323972702026</v>
      </c>
      <c r="Q190">
        <v>0.90270704030990601</v>
      </c>
      <c r="R190">
        <v>0.9515572190284729</v>
      </c>
      <c r="S190">
        <v>0.92446821928024292</v>
      </c>
      <c r="U190">
        <v>8.7490081787109375E-3</v>
      </c>
      <c r="V190">
        <v>6.7980108261108398</v>
      </c>
      <c r="W190">
        <v>10.621962547302246</v>
      </c>
      <c r="X190">
        <v>9.9708318710327148E-2</v>
      </c>
      <c r="Y190">
        <v>0.47612166404724121</v>
      </c>
      <c r="Z190">
        <v>0.33898186683654785</v>
      </c>
      <c r="AA190">
        <v>1.2818481922149658</v>
      </c>
      <c r="AB190">
        <v>0.20251798629760742</v>
      </c>
    </row>
    <row r="191" spans="2:28" x14ac:dyDescent="0.3">
      <c r="B191" s="3">
        <v>186</v>
      </c>
      <c r="C191">
        <v>15.905313491821289</v>
      </c>
      <c r="D191">
        <v>16.967720031738281</v>
      </c>
      <c r="E191">
        <v>17.3172607421875</v>
      </c>
      <c r="F191">
        <v>23.953027725219727</v>
      </c>
      <c r="G191">
        <v>24.805789947509766</v>
      </c>
      <c r="H191">
        <v>28.665592193603516</v>
      </c>
      <c r="I191">
        <v>29.401325225830078</v>
      </c>
      <c r="J191">
        <v>29.347782135009766</v>
      </c>
      <c r="L191">
        <v>0.29456749558448792</v>
      </c>
      <c r="M191">
        <v>0.44477748870849609</v>
      </c>
      <c r="N191">
        <v>0.45814323425292969</v>
      </c>
      <c r="O191">
        <v>0.79159837961196899</v>
      </c>
      <c r="P191">
        <v>0.80707001686096191</v>
      </c>
      <c r="Q191">
        <v>0.90676343441009521</v>
      </c>
      <c r="R191">
        <v>0.94955974817276001</v>
      </c>
      <c r="S191">
        <v>0.92820179462432861</v>
      </c>
      <c r="U191">
        <v>8.2750320434570313E-3</v>
      </c>
      <c r="V191">
        <v>6.8918299674987793</v>
      </c>
      <c r="W191">
        <v>10.492209434509277</v>
      </c>
      <c r="X191">
        <v>9.9420547485351563E-2</v>
      </c>
      <c r="Y191">
        <v>0.4736170768737793</v>
      </c>
      <c r="Z191">
        <v>0.34857368469238281</v>
      </c>
      <c r="AA191">
        <v>1.2552077770233154</v>
      </c>
      <c r="AB191">
        <v>0.2362823486328125</v>
      </c>
    </row>
    <row r="192" spans="2:28" x14ac:dyDescent="0.3">
      <c r="B192" s="3">
        <v>187</v>
      </c>
      <c r="C192">
        <v>16.157915115356445</v>
      </c>
      <c r="D192">
        <v>16.905256271362305</v>
      </c>
      <c r="E192">
        <v>17.248411178588867</v>
      </c>
      <c r="F192">
        <v>23.872976303100586</v>
      </c>
      <c r="G192">
        <v>25.703506469726563</v>
      </c>
      <c r="H192">
        <v>29.006162643432617</v>
      </c>
      <c r="I192">
        <v>29.379421234130859</v>
      </c>
      <c r="J192">
        <v>29.368122100830078</v>
      </c>
      <c r="L192">
        <v>0.29183867573738098</v>
      </c>
      <c r="M192">
        <v>0.44081345200538635</v>
      </c>
      <c r="N192">
        <v>0.45356735587120056</v>
      </c>
      <c r="O192">
        <v>0.78865611553192139</v>
      </c>
      <c r="P192">
        <v>0.80999481678009033</v>
      </c>
      <c r="Q192">
        <v>0.90615546703338623</v>
      </c>
      <c r="R192">
        <v>0.9506993293762207</v>
      </c>
      <c r="S192">
        <v>0.92850065231323242</v>
      </c>
      <c r="U192">
        <v>8.0242156982421875E-3</v>
      </c>
      <c r="V192">
        <v>6.7958288192749023</v>
      </c>
      <c r="W192">
        <v>10.597098350524902</v>
      </c>
      <c r="X192">
        <v>9.9581003189086914E-2</v>
      </c>
      <c r="Y192">
        <v>0.46599864959716797</v>
      </c>
      <c r="Z192">
        <v>0.36690282821655273</v>
      </c>
      <c r="AA192">
        <v>1.3890836238861084</v>
      </c>
      <c r="AB192">
        <v>0.22319197654724121</v>
      </c>
    </row>
    <row r="193" spans="2:28" x14ac:dyDescent="0.3">
      <c r="B193" s="3">
        <v>188</v>
      </c>
      <c r="C193">
        <v>16.022077560424805</v>
      </c>
      <c r="D193">
        <v>16.808296203613281</v>
      </c>
      <c r="E193">
        <v>17.165378570556641</v>
      </c>
      <c r="F193">
        <v>23.876520156860352</v>
      </c>
      <c r="G193">
        <v>26.838302612304688</v>
      </c>
      <c r="H193">
        <v>29.605798721313477</v>
      </c>
      <c r="I193">
        <v>28.808061599731445</v>
      </c>
      <c r="J193">
        <v>29.913867950439453</v>
      </c>
      <c r="L193">
        <v>0.29627624154090881</v>
      </c>
      <c r="M193">
        <v>0.43773290514945984</v>
      </c>
      <c r="N193">
        <v>0.45179110765457153</v>
      </c>
      <c r="O193">
        <v>0.78683614730834961</v>
      </c>
      <c r="P193">
        <v>0.81574726104736328</v>
      </c>
      <c r="Q193">
        <v>0.90778964757919312</v>
      </c>
      <c r="R193">
        <v>0.94996708631515503</v>
      </c>
      <c r="S193">
        <v>0.93023180961608887</v>
      </c>
      <c r="U193">
        <v>8.5136890411376953E-3</v>
      </c>
      <c r="V193">
        <v>6.8537588119506836</v>
      </c>
      <c r="W193">
        <v>10.619059562683105</v>
      </c>
      <c r="X193">
        <v>9.8945379257202148E-2</v>
      </c>
      <c r="Y193">
        <v>0.43904662132263184</v>
      </c>
      <c r="Z193">
        <v>0.36243438720703125</v>
      </c>
      <c r="AA193">
        <v>1.2420542240142822</v>
      </c>
      <c r="AB193">
        <v>0.21308588981628418</v>
      </c>
    </row>
    <row r="195" spans="2:28" x14ac:dyDescent="0.3">
      <c r="B195" s="17" t="s">
        <v>69</v>
      </c>
      <c r="C195">
        <f>AVERAGE(C6:C194)</f>
        <v>15.914337285021519</v>
      </c>
      <c r="D195">
        <f t="shared" ref="D195:AB195" si="0">AVERAGE(D6:D194)</f>
        <v>17.035887221072581</v>
      </c>
      <c r="E195">
        <f t="shared" si="0"/>
        <v>17.528913031233117</v>
      </c>
      <c r="F195">
        <f t="shared" si="0"/>
        <v>23.37949072046483</v>
      </c>
      <c r="G195">
        <f t="shared" si="0"/>
        <v>26.381399519900057</v>
      </c>
      <c r="H195">
        <f t="shared" si="0"/>
        <v>27.834478652223627</v>
      </c>
      <c r="I195">
        <f t="shared" si="0"/>
        <v>28.245971192704872</v>
      </c>
      <c r="J195">
        <f t="shared" si="0"/>
        <v>28.454189625192196</v>
      </c>
      <c r="L195">
        <f>AVERAGE(L6:L194)</f>
        <v>0.3029533527950023</v>
      </c>
      <c r="M195">
        <f t="shared" si="0"/>
        <v>0.44851819378264407</v>
      </c>
      <c r="N195">
        <f t="shared" si="0"/>
        <v>0.46278987555427753</v>
      </c>
      <c r="O195">
        <f t="shared" si="0"/>
        <v>0.77387044626347568</v>
      </c>
      <c r="P195">
        <f t="shared" si="0"/>
        <v>0.81282965490158565</v>
      </c>
      <c r="Q195">
        <f t="shared" si="0"/>
        <v>0.89782145873029184</v>
      </c>
      <c r="R195">
        <f t="shared" si="0"/>
        <v>0.94686711024730763</v>
      </c>
      <c r="S195">
        <f t="shared" si="0"/>
        <v>0.92473231224303554</v>
      </c>
      <c r="U195">
        <f t="shared" si="0"/>
        <v>1.0009330637911533E-2</v>
      </c>
      <c r="V195">
        <f t="shared" si="0"/>
        <v>6.7794901766675588</v>
      </c>
      <c r="W195">
        <f t="shared" si="0"/>
        <v>10.726640939712524</v>
      </c>
      <c r="X195">
        <f t="shared" si="0"/>
        <v>0.10449535542346061</v>
      </c>
      <c r="Y195">
        <f>AVERAGE(Y6:Y194)</f>
        <v>0.44542983618188414</v>
      </c>
      <c r="Z195">
        <f t="shared" si="0"/>
        <v>0.3762062407554464</v>
      </c>
      <c r="AA195">
        <f t="shared" si="0"/>
        <v>1.3021398605184351</v>
      </c>
      <c r="AB195">
        <f t="shared" si="0"/>
        <v>0.23147338375132134</v>
      </c>
    </row>
    <row r="196" spans="2:28" x14ac:dyDescent="0.3">
      <c r="B196" s="17" t="s">
        <v>70</v>
      </c>
      <c r="C196">
        <f>STDEVP(C6:C193)</f>
        <v>0.64338923697623374</v>
      </c>
      <c r="D196">
        <f t="shared" ref="D196:AB196" si="1">STDEVP(D6:D193)</f>
        <v>1.1270037294737896</v>
      </c>
      <c r="E196">
        <f t="shared" si="1"/>
        <v>1.1031115099224609</v>
      </c>
      <c r="F196">
        <f t="shared" si="1"/>
        <v>1.3310048905428551</v>
      </c>
      <c r="G196">
        <f t="shared" si="1"/>
        <v>1.5656326165470962</v>
      </c>
      <c r="H196">
        <f t="shared" si="1"/>
        <v>1.6478602822086021</v>
      </c>
      <c r="I196">
        <f>STDEVP(I6:I193)</f>
        <v>1.8361385779697053</v>
      </c>
      <c r="J196">
        <f>STDEVP(J6:J193)</f>
        <v>1.438895226801967</v>
      </c>
      <c r="L196">
        <f t="shared" si="1"/>
        <v>1.5466768104121717E-2</v>
      </c>
      <c r="M196">
        <f t="shared" si="1"/>
        <v>1.0982070684249771E-2</v>
      </c>
      <c r="N196">
        <f t="shared" si="1"/>
        <v>1.0140672410069286E-2</v>
      </c>
      <c r="O196">
        <f t="shared" si="1"/>
        <v>1.8006624759534552E-2</v>
      </c>
      <c r="P196">
        <f t="shared" si="1"/>
        <v>1.6199647484584575E-2</v>
      </c>
      <c r="Q196">
        <f t="shared" si="1"/>
        <v>7.7296357632985055E-3</v>
      </c>
      <c r="R196">
        <f t="shared" si="1"/>
        <v>7.7180545231303518E-3</v>
      </c>
      <c r="S196">
        <f t="shared" si="1"/>
        <v>9.1653078995322518E-3</v>
      </c>
      <c r="U196">
        <f t="shared" si="1"/>
        <v>2.3214543847455141E-2</v>
      </c>
      <c r="V196">
        <f t="shared" si="1"/>
        <v>8.3303793040680113E-2</v>
      </c>
      <c r="W196">
        <f t="shared" si="1"/>
        <v>0.12027132115163983</v>
      </c>
      <c r="X196">
        <f t="shared" si="1"/>
        <v>6.7838155879296591E-2</v>
      </c>
      <c r="Y196">
        <f t="shared" si="1"/>
        <v>6.2213329364648767E-2</v>
      </c>
      <c r="Z196">
        <f t="shared" si="1"/>
        <v>7.0442178013737311E-2</v>
      </c>
      <c r="AA196">
        <f t="shared" si="1"/>
        <v>9.1113034734001772E-2</v>
      </c>
      <c r="AB196">
        <f t="shared" si="1"/>
        <v>0.14185196311395298</v>
      </c>
    </row>
  </sheetData>
  <mergeCells count="3">
    <mergeCell ref="C4:J4"/>
    <mergeCell ref="L4:S4"/>
    <mergeCell ref="U4:AB4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D9959-56B7-40D4-B9A0-FDB697F0FEC5}">
  <dimension ref="A2:L11"/>
  <sheetViews>
    <sheetView zoomScale="85" zoomScaleNormal="85" workbookViewId="0">
      <selection activeCell="K24" sqref="K24"/>
    </sheetView>
  </sheetViews>
  <sheetFormatPr defaultRowHeight="14" x14ac:dyDescent="0.3"/>
  <cols>
    <col min="12" max="12" width="12.25" customWidth="1"/>
  </cols>
  <sheetData>
    <row r="2" spans="1:12" x14ac:dyDescent="0.3">
      <c r="A2" s="18" t="s">
        <v>55</v>
      </c>
      <c r="B2" s="18"/>
      <c r="C2" s="18"/>
      <c r="D2" s="18"/>
      <c r="F2" s="18" t="s">
        <v>56</v>
      </c>
      <c r="G2" s="18"/>
      <c r="H2" s="18"/>
      <c r="I2" s="18"/>
      <c r="K2" s="18" t="s">
        <v>47</v>
      </c>
      <c r="L2" s="18"/>
    </row>
    <row r="3" spans="1:12" x14ac:dyDescent="0.3">
      <c r="A3" s="12" t="s">
        <v>48</v>
      </c>
      <c r="B3" s="12" t="s">
        <v>49</v>
      </c>
      <c r="C3" s="12" t="s">
        <v>50</v>
      </c>
      <c r="D3" s="12" t="s">
        <v>51</v>
      </c>
      <c r="F3" s="3" t="s">
        <v>52</v>
      </c>
      <c r="G3" s="3" t="s">
        <v>53</v>
      </c>
      <c r="H3" s="3" t="s">
        <v>54</v>
      </c>
      <c r="I3" s="3" t="s">
        <v>51</v>
      </c>
      <c r="K3" t="s">
        <v>45</v>
      </c>
      <c r="L3" s="3" t="s">
        <v>46</v>
      </c>
    </row>
    <row r="4" spans="1:12" x14ac:dyDescent="0.3">
      <c r="A4" s="12">
        <v>0</v>
      </c>
      <c r="B4" s="11">
        <v>0</v>
      </c>
      <c r="C4" s="11">
        <v>0</v>
      </c>
      <c r="D4" s="11">
        <v>0</v>
      </c>
      <c r="F4" s="3">
        <v>0</v>
      </c>
      <c r="G4">
        <v>0</v>
      </c>
      <c r="H4">
        <v>0</v>
      </c>
      <c r="I4">
        <v>0</v>
      </c>
      <c r="K4" s="3" t="s">
        <v>0</v>
      </c>
      <c r="L4" s="16">
        <v>0.01</v>
      </c>
    </row>
    <row r="5" spans="1:12" x14ac:dyDescent="0.3">
      <c r="A5" s="12">
        <v>8</v>
      </c>
      <c r="B5" s="11">
        <v>12.2</v>
      </c>
      <c r="C5" s="11">
        <v>12</v>
      </c>
      <c r="D5" s="11">
        <v>0.2</v>
      </c>
      <c r="F5" s="3">
        <v>8</v>
      </c>
      <c r="G5">
        <v>18</v>
      </c>
      <c r="H5">
        <v>17</v>
      </c>
      <c r="I5">
        <v>1</v>
      </c>
      <c r="K5" s="3" t="s">
        <v>6</v>
      </c>
      <c r="L5" s="16">
        <v>0.12</v>
      </c>
    </row>
    <row r="6" spans="1:12" x14ac:dyDescent="0.3">
      <c r="A6" s="12">
        <v>16</v>
      </c>
      <c r="B6" s="11">
        <v>24.2</v>
      </c>
      <c r="C6" s="11">
        <v>24</v>
      </c>
      <c r="D6" s="11">
        <v>0.4</v>
      </c>
      <c r="F6" s="3">
        <v>16</v>
      </c>
      <c r="G6">
        <v>36</v>
      </c>
      <c r="H6">
        <v>35</v>
      </c>
      <c r="I6">
        <v>1</v>
      </c>
      <c r="K6" s="3" t="s">
        <v>68</v>
      </c>
      <c r="L6" s="16">
        <v>0.41</v>
      </c>
    </row>
    <row r="7" spans="1:12" x14ac:dyDescent="0.3">
      <c r="A7" s="12">
        <v>24</v>
      </c>
      <c r="B7" s="11">
        <v>36.6</v>
      </c>
      <c r="C7" s="11">
        <v>36</v>
      </c>
      <c r="D7" s="11">
        <v>0.6</v>
      </c>
      <c r="F7" s="3">
        <v>24</v>
      </c>
      <c r="G7">
        <v>54</v>
      </c>
      <c r="H7">
        <v>54</v>
      </c>
      <c r="I7">
        <v>0</v>
      </c>
      <c r="K7" s="3" t="s">
        <v>8</v>
      </c>
      <c r="L7" s="16">
        <v>0.54</v>
      </c>
    </row>
    <row r="8" spans="1:12" x14ac:dyDescent="0.3">
      <c r="A8" s="12">
        <v>32</v>
      </c>
      <c r="B8" s="11">
        <v>48.8</v>
      </c>
      <c r="C8" s="11">
        <v>49</v>
      </c>
      <c r="D8" s="11">
        <v>0.2</v>
      </c>
      <c r="F8" s="3">
        <v>32</v>
      </c>
      <c r="G8">
        <v>72</v>
      </c>
      <c r="H8">
        <v>72</v>
      </c>
      <c r="I8">
        <v>0</v>
      </c>
      <c r="K8" s="3" t="s">
        <v>10</v>
      </c>
      <c r="L8" s="16">
        <v>1.43</v>
      </c>
    </row>
    <row r="9" spans="1:12" x14ac:dyDescent="0.3">
      <c r="A9" s="12">
        <v>40</v>
      </c>
      <c r="B9" s="11">
        <v>61</v>
      </c>
      <c r="C9" s="11">
        <v>61</v>
      </c>
      <c r="D9" s="11">
        <v>0</v>
      </c>
      <c r="F9" s="3">
        <v>40</v>
      </c>
      <c r="G9">
        <v>90</v>
      </c>
      <c r="H9">
        <v>90</v>
      </c>
      <c r="I9">
        <v>0</v>
      </c>
      <c r="K9" s="3" t="s">
        <v>2</v>
      </c>
      <c r="L9" s="16">
        <v>3.65</v>
      </c>
    </row>
    <row r="10" spans="1:12" x14ac:dyDescent="0.3">
      <c r="K10" s="3" t="s">
        <v>4</v>
      </c>
      <c r="L10" s="16">
        <v>7.18</v>
      </c>
    </row>
    <row r="11" spans="1:12" x14ac:dyDescent="0.3">
      <c r="K11" s="3" t="s">
        <v>12</v>
      </c>
      <c r="L11" s="16">
        <v>0.37</v>
      </c>
    </row>
  </sheetData>
  <mergeCells count="3">
    <mergeCell ref="K2:L2"/>
    <mergeCell ref="F2:I2"/>
    <mergeCell ref="A2:D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A7465-C35F-479B-81D1-8F92D5477319}">
  <dimension ref="B4:P72"/>
  <sheetViews>
    <sheetView tabSelected="1" topLeftCell="A16" zoomScale="55" zoomScaleNormal="55" workbookViewId="0">
      <selection activeCell="T68" sqref="T68"/>
    </sheetView>
  </sheetViews>
  <sheetFormatPr defaultRowHeight="14" x14ac:dyDescent="0.3"/>
  <sheetData>
    <row r="4" spans="2:16" x14ac:dyDescent="0.3">
      <c r="C4" s="18" t="s">
        <v>60</v>
      </c>
      <c r="D4" s="18"/>
      <c r="E4" s="18"/>
      <c r="F4" s="18"/>
      <c r="H4" s="18" t="s">
        <v>61</v>
      </c>
      <c r="I4" s="18"/>
      <c r="J4" s="18"/>
      <c r="K4" s="18"/>
      <c r="M4" s="18" t="s">
        <v>62</v>
      </c>
      <c r="N4" s="18"/>
      <c r="O4" s="18"/>
      <c r="P4" s="18"/>
    </row>
    <row r="5" spans="2:16" x14ac:dyDescent="0.3">
      <c r="C5" s="2" t="s">
        <v>57</v>
      </c>
      <c r="D5" s="2" t="s">
        <v>58</v>
      </c>
      <c r="E5" s="2" t="s">
        <v>59</v>
      </c>
      <c r="F5" s="2" t="s">
        <v>13</v>
      </c>
      <c r="H5" s="2" t="s">
        <v>57</v>
      </c>
      <c r="I5" s="2" t="s">
        <v>58</v>
      </c>
      <c r="J5" s="2" t="s">
        <v>59</v>
      </c>
      <c r="K5" s="2" t="s">
        <v>13</v>
      </c>
      <c r="M5" s="2" t="s">
        <v>57</v>
      </c>
      <c r="N5" s="2" t="s">
        <v>58</v>
      </c>
      <c r="O5" s="2" t="s">
        <v>59</v>
      </c>
      <c r="P5" s="2" t="s">
        <v>13</v>
      </c>
    </row>
    <row r="6" spans="2:16" x14ac:dyDescent="0.3">
      <c r="B6" s="3">
        <v>1</v>
      </c>
      <c r="C6">
        <v>20.019180297851563</v>
      </c>
      <c r="D6">
        <v>26.217231750488281</v>
      </c>
      <c r="E6">
        <v>26.573516845703125</v>
      </c>
      <c r="F6">
        <v>34.520420074462891</v>
      </c>
      <c r="H6">
        <v>20.019180297851563</v>
      </c>
      <c r="I6">
        <v>0.90703940391540527</v>
      </c>
      <c r="J6">
        <v>0.90504539012908936</v>
      </c>
      <c r="K6">
        <v>0.97048687934875488</v>
      </c>
      <c r="M6">
        <v>20.019180297851563</v>
      </c>
      <c r="N6">
        <v>1.1620821952819824</v>
      </c>
      <c r="O6">
        <v>1.1750583648681641</v>
      </c>
      <c r="P6">
        <v>1.1086204051971436</v>
      </c>
    </row>
    <row r="7" spans="2:16" x14ac:dyDescent="0.3">
      <c r="B7" s="3">
        <v>2</v>
      </c>
      <c r="C7">
        <v>19.684356689453125</v>
      </c>
      <c r="D7">
        <v>25.81855583190918</v>
      </c>
      <c r="E7">
        <v>26.701253890991211</v>
      </c>
      <c r="F7">
        <v>34.403820037841797</v>
      </c>
      <c r="H7">
        <v>19.684356689453125</v>
      </c>
      <c r="I7">
        <v>0.89875560998916626</v>
      </c>
      <c r="J7">
        <v>0.90703797340393066</v>
      </c>
      <c r="K7">
        <v>0.96850240230560303</v>
      </c>
      <c r="M7">
        <v>19.684356689453125</v>
      </c>
      <c r="N7">
        <v>0.31269741058349609</v>
      </c>
      <c r="O7">
        <v>0.30336380004882813</v>
      </c>
      <c r="P7">
        <v>0.28161907196044922</v>
      </c>
    </row>
    <row r="8" spans="2:16" x14ac:dyDescent="0.3">
      <c r="B8" s="3">
        <v>3</v>
      </c>
      <c r="C8">
        <v>21.299850463867188</v>
      </c>
      <c r="D8">
        <v>25.245407104492188</v>
      </c>
      <c r="E8">
        <v>26.314001083374023</v>
      </c>
      <c r="F8">
        <v>34.250804901123047</v>
      </c>
      <c r="H8">
        <v>21.299850463867188</v>
      </c>
      <c r="I8">
        <v>0.90202593803405762</v>
      </c>
      <c r="J8">
        <v>0.90380710363388062</v>
      </c>
      <c r="K8">
        <v>0.96975225210189819</v>
      </c>
      <c r="M8">
        <v>21.299850463867188</v>
      </c>
      <c r="N8">
        <v>0.26934123039245605</v>
      </c>
      <c r="O8">
        <v>0.27054142951965332</v>
      </c>
      <c r="P8">
        <v>0.28346014022827148</v>
      </c>
    </row>
    <row r="9" spans="2:16" x14ac:dyDescent="0.3">
      <c r="B9" s="3">
        <v>4</v>
      </c>
      <c r="C9">
        <v>21.219034194946289</v>
      </c>
      <c r="D9">
        <v>25.332366943359375</v>
      </c>
      <c r="E9">
        <v>26.337289810180664</v>
      </c>
      <c r="F9">
        <v>34.212696075439453</v>
      </c>
      <c r="H9">
        <v>21.219034194946289</v>
      </c>
      <c r="I9">
        <v>0.90550976991653442</v>
      </c>
      <c r="J9">
        <v>0.904502272605896</v>
      </c>
      <c r="K9">
        <v>0.96877241134643555</v>
      </c>
      <c r="M9">
        <v>21.219034194946289</v>
      </c>
      <c r="N9">
        <v>0.26176166534423828</v>
      </c>
      <c r="O9">
        <v>0.27477240562438965</v>
      </c>
      <c r="P9">
        <v>0.28379511833190918</v>
      </c>
    </row>
    <row r="10" spans="2:16" x14ac:dyDescent="0.3">
      <c r="B10" s="3">
        <v>5</v>
      </c>
      <c r="C10">
        <v>19.112293243408203</v>
      </c>
      <c r="D10">
        <v>28.370655059814453</v>
      </c>
      <c r="E10">
        <v>28.404935836791992</v>
      </c>
      <c r="F10">
        <v>34.644691467285156</v>
      </c>
      <c r="H10">
        <v>19.112293243408203</v>
      </c>
      <c r="I10">
        <v>0.91374474763870239</v>
      </c>
      <c r="J10">
        <v>0.91099649667739868</v>
      </c>
      <c r="K10">
        <v>0.96851992607116699</v>
      </c>
      <c r="M10">
        <v>19.112293243408203</v>
      </c>
      <c r="N10">
        <v>0.26460409164428711</v>
      </c>
      <c r="O10">
        <v>0.27060508728027344</v>
      </c>
      <c r="P10">
        <v>0.27674269676208496</v>
      </c>
    </row>
    <row r="11" spans="2:16" x14ac:dyDescent="0.3">
      <c r="B11" s="3">
        <v>6</v>
      </c>
      <c r="C11">
        <v>18.257745742797852</v>
      </c>
      <c r="D11">
        <v>28.679876327514648</v>
      </c>
      <c r="E11">
        <v>28.402320861816406</v>
      </c>
      <c r="F11">
        <v>34.623035430908203</v>
      </c>
      <c r="H11">
        <v>18.257745742797852</v>
      </c>
      <c r="I11">
        <v>0.92370337247848511</v>
      </c>
      <c r="J11">
        <v>0.91273677349090576</v>
      </c>
      <c r="K11">
        <v>0.96665728092193604</v>
      </c>
      <c r="M11">
        <v>18.257745742797852</v>
      </c>
      <c r="N11">
        <v>0.26437664031982422</v>
      </c>
      <c r="O11">
        <v>0.27669572830200195</v>
      </c>
      <c r="P11">
        <v>0.28029155731201172</v>
      </c>
    </row>
    <row r="12" spans="2:16" x14ac:dyDescent="0.3">
      <c r="B12" s="3">
        <v>7</v>
      </c>
      <c r="C12">
        <v>20.498031616210938</v>
      </c>
      <c r="D12">
        <v>28.078031539916992</v>
      </c>
      <c r="E12">
        <v>28.178455352783203</v>
      </c>
      <c r="F12">
        <v>34.465877532958984</v>
      </c>
      <c r="H12">
        <v>20.498031616210938</v>
      </c>
      <c r="I12">
        <v>0.91197526454925537</v>
      </c>
      <c r="J12">
        <v>0.91106367111206055</v>
      </c>
      <c r="K12">
        <v>0.96806180477142334</v>
      </c>
      <c r="M12">
        <v>20.498031616210938</v>
      </c>
      <c r="N12">
        <v>0.26726436614990234</v>
      </c>
      <c r="O12">
        <v>0.27430939674377441</v>
      </c>
      <c r="P12">
        <v>0.28117203712463379</v>
      </c>
    </row>
    <row r="13" spans="2:16" x14ac:dyDescent="0.3">
      <c r="B13" s="3">
        <v>8</v>
      </c>
      <c r="C13">
        <v>19.557008743286133</v>
      </c>
      <c r="D13">
        <v>28.049217224121094</v>
      </c>
      <c r="E13">
        <v>28.187305450439453</v>
      </c>
      <c r="F13">
        <v>34.365997314453125</v>
      </c>
      <c r="H13">
        <v>19.557008743286133</v>
      </c>
      <c r="I13">
        <v>0.91029411554336548</v>
      </c>
      <c r="J13">
        <v>0.91053164005279541</v>
      </c>
      <c r="K13">
        <v>0.96535748243331909</v>
      </c>
      <c r="M13">
        <v>19.557008743286133</v>
      </c>
      <c r="N13">
        <v>0.26909303665161133</v>
      </c>
      <c r="O13">
        <v>0.2769465446472168</v>
      </c>
      <c r="P13">
        <v>0.27691364288330078</v>
      </c>
    </row>
    <row r="14" spans="2:16" x14ac:dyDescent="0.3">
      <c r="B14" s="3">
        <v>9</v>
      </c>
      <c r="C14">
        <v>19.415769577026367</v>
      </c>
      <c r="D14">
        <v>29.714498519897461</v>
      </c>
      <c r="E14">
        <v>29.924297332763672</v>
      </c>
      <c r="F14">
        <v>36.158912658691406</v>
      </c>
      <c r="H14">
        <v>19.415769577026367</v>
      </c>
      <c r="I14">
        <v>0.93388825654983521</v>
      </c>
      <c r="J14">
        <v>0.92387658357620239</v>
      </c>
      <c r="K14">
        <v>0.9733242392539978</v>
      </c>
      <c r="M14">
        <v>19.415769577026367</v>
      </c>
      <c r="N14">
        <v>0.2691800594329834</v>
      </c>
      <c r="O14">
        <v>0.27433395385742188</v>
      </c>
      <c r="P14">
        <v>0.27520346641540527</v>
      </c>
    </row>
    <row r="15" spans="2:16" x14ac:dyDescent="0.3">
      <c r="B15" s="3">
        <v>10</v>
      </c>
      <c r="C15">
        <v>20.964462280273438</v>
      </c>
      <c r="D15">
        <v>29.59684944152832</v>
      </c>
      <c r="E15">
        <v>29.87108039855957</v>
      </c>
      <c r="F15">
        <v>36.095050811767578</v>
      </c>
      <c r="H15">
        <v>20.964462280273438</v>
      </c>
      <c r="I15">
        <v>0.92397797107696533</v>
      </c>
      <c r="J15">
        <v>0.92431294918060303</v>
      </c>
      <c r="K15">
        <v>0.97371190786361694</v>
      </c>
      <c r="M15">
        <v>20.964462280273438</v>
      </c>
      <c r="N15">
        <v>0.27087044715881348</v>
      </c>
      <c r="O15">
        <v>0.27541232109069824</v>
      </c>
      <c r="P15">
        <v>0.28316092491149902</v>
      </c>
    </row>
    <row r="16" spans="2:16" x14ac:dyDescent="0.3">
      <c r="B16" s="3">
        <v>11</v>
      </c>
      <c r="C16">
        <v>18.557748794555664</v>
      </c>
      <c r="D16">
        <v>29.137907028198242</v>
      </c>
      <c r="E16">
        <v>29.661943435668945</v>
      </c>
      <c r="F16">
        <v>35.984039306640625</v>
      </c>
      <c r="H16">
        <v>18.557748794555664</v>
      </c>
      <c r="I16">
        <v>0.925650954246521</v>
      </c>
      <c r="J16">
        <v>0.92296361923217773</v>
      </c>
      <c r="K16">
        <v>0.97570931911468506</v>
      </c>
      <c r="M16">
        <v>18.557748794555664</v>
      </c>
      <c r="N16">
        <v>0.26842880249023438</v>
      </c>
      <c r="O16">
        <v>0.27250456809997559</v>
      </c>
      <c r="P16">
        <v>0.28163838386535645</v>
      </c>
    </row>
    <row r="17" spans="2:16" x14ac:dyDescent="0.3">
      <c r="B17" s="3">
        <v>12</v>
      </c>
      <c r="C17">
        <v>19.102779388427734</v>
      </c>
      <c r="D17">
        <v>29.150051116943359</v>
      </c>
      <c r="E17">
        <v>29.663227081298828</v>
      </c>
      <c r="F17">
        <v>35.931102752685547</v>
      </c>
      <c r="H17">
        <v>19.102779388427734</v>
      </c>
      <c r="I17">
        <v>0.92571729421615601</v>
      </c>
      <c r="J17">
        <v>0.92227178812026978</v>
      </c>
      <c r="K17">
        <v>0.97564631700515747</v>
      </c>
      <c r="M17">
        <v>19.102779388427734</v>
      </c>
      <c r="N17">
        <v>0.26770114898681641</v>
      </c>
      <c r="O17">
        <v>0.2713162899017334</v>
      </c>
      <c r="P17">
        <v>0.2772519588470459</v>
      </c>
    </row>
    <row r="18" spans="2:16" x14ac:dyDescent="0.3">
      <c r="B18" s="3">
        <v>13</v>
      </c>
      <c r="C18">
        <v>19.200504302978516</v>
      </c>
      <c r="D18">
        <v>31.160524368286133</v>
      </c>
      <c r="E18">
        <v>31.500909805297852</v>
      </c>
      <c r="F18">
        <v>37.365509033203125</v>
      </c>
      <c r="H18">
        <v>19.200504302978516</v>
      </c>
      <c r="I18">
        <v>0.94367808103561401</v>
      </c>
      <c r="J18">
        <v>0.93415731191635132</v>
      </c>
      <c r="K18">
        <v>0.9757392406463623</v>
      </c>
      <c r="M18">
        <v>19.200504302978516</v>
      </c>
      <c r="N18">
        <v>0.27104878425598145</v>
      </c>
      <c r="O18">
        <v>0.27237176895141602</v>
      </c>
      <c r="P18">
        <v>0.27811002731323242</v>
      </c>
    </row>
    <row r="19" spans="2:16" x14ac:dyDescent="0.3">
      <c r="B19" s="3">
        <v>14</v>
      </c>
      <c r="C19">
        <v>19.287179946899414</v>
      </c>
      <c r="D19">
        <v>30.801118850708008</v>
      </c>
      <c r="E19">
        <v>31.370292663574219</v>
      </c>
      <c r="F19">
        <v>37.259971618652344</v>
      </c>
      <c r="H19">
        <v>19.287179946899414</v>
      </c>
      <c r="I19">
        <v>0.9422106146812439</v>
      </c>
      <c r="J19">
        <v>0.93378007411956787</v>
      </c>
      <c r="K19">
        <v>0.97668784856796265</v>
      </c>
      <c r="M19">
        <v>19.287179946899414</v>
      </c>
      <c r="N19">
        <v>0.27160334587097168</v>
      </c>
      <c r="O19">
        <v>0.26727700233459473</v>
      </c>
      <c r="P19">
        <v>0.2816162109375</v>
      </c>
    </row>
    <row r="20" spans="2:16" x14ac:dyDescent="0.3">
      <c r="B20" s="3">
        <v>15</v>
      </c>
      <c r="C20">
        <v>19.36418342590332</v>
      </c>
      <c r="D20">
        <v>31.074792861938477</v>
      </c>
      <c r="E20">
        <v>31.379764556884766</v>
      </c>
      <c r="F20">
        <v>37.115283966064453</v>
      </c>
      <c r="H20">
        <v>19.36418342590332</v>
      </c>
      <c r="I20">
        <v>0.94414311647415161</v>
      </c>
      <c r="J20">
        <v>0.93364864587783813</v>
      </c>
      <c r="K20">
        <v>0.97670096158981323</v>
      </c>
      <c r="M20">
        <v>19.36418342590332</v>
      </c>
      <c r="N20">
        <v>0.26895976066589355</v>
      </c>
      <c r="O20">
        <v>0.27030849456787109</v>
      </c>
      <c r="P20">
        <v>0.29084658622741699</v>
      </c>
    </row>
    <row r="21" spans="2:16" x14ac:dyDescent="0.3">
      <c r="B21" s="3">
        <v>16</v>
      </c>
      <c r="C21">
        <v>19.477981567382813</v>
      </c>
      <c r="D21">
        <v>30.956813812255859</v>
      </c>
      <c r="E21">
        <v>31.397830963134766</v>
      </c>
      <c r="F21">
        <v>37.081401824951172</v>
      </c>
      <c r="H21">
        <v>19.477981567382813</v>
      </c>
      <c r="I21">
        <v>0.94353961944580078</v>
      </c>
      <c r="J21">
        <v>0.93335473537445068</v>
      </c>
      <c r="K21">
        <v>0.97638911008834839</v>
      </c>
      <c r="M21">
        <v>19.477981567382813</v>
      </c>
      <c r="N21">
        <v>0.27209019660949707</v>
      </c>
      <c r="O21">
        <v>0.26648092269897461</v>
      </c>
      <c r="P21">
        <v>0.28969621658325195</v>
      </c>
    </row>
    <row r="22" spans="2:16" x14ac:dyDescent="0.3">
      <c r="B22" s="3">
        <v>17</v>
      </c>
      <c r="C22">
        <v>18.206882476806641</v>
      </c>
      <c r="D22">
        <v>29.696922302246094</v>
      </c>
      <c r="E22">
        <v>29.560346603393555</v>
      </c>
      <c r="F22">
        <v>36.823459625244141</v>
      </c>
      <c r="H22">
        <v>18.206882476806641</v>
      </c>
      <c r="I22">
        <v>0.94475984573364258</v>
      </c>
      <c r="J22">
        <v>0.9379812479019165</v>
      </c>
      <c r="K22">
        <v>0.97950291633605957</v>
      </c>
      <c r="M22">
        <v>18.206882476806641</v>
      </c>
      <c r="N22">
        <v>0.27133011817932129</v>
      </c>
      <c r="O22">
        <v>0.26778626441955566</v>
      </c>
      <c r="P22">
        <v>0.27856636047363281</v>
      </c>
    </row>
    <row r="23" spans="2:16" x14ac:dyDescent="0.3">
      <c r="B23" s="3">
        <v>18</v>
      </c>
      <c r="C23">
        <v>18.847875595092773</v>
      </c>
      <c r="D23">
        <v>29.721267700195313</v>
      </c>
      <c r="E23">
        <v>29.645046234130859</v>
      </c>
      <c r="F23">
        <v>36.641582489013672</v>
      </c>
      <c r="H23">
        <v>18.847875595092773</v>
      </c>
      <c r="I23">
        <v>0.93819767236709595</v>
      </c>
      <c r="J23">
        <v>0.9397396445274353</v>
      </c>
      <c r="K23">
        <v>0.9803968071937561</v>
      </c>
      <c r="M23">
        <v>18.847875595092773</v>
      </c>
      <c r="N23">
        <v>0.27547669410705566</v>
      </c>
      <c r="O23">
        <v>0.26447582244873047</v>
      </c>
      <c r="P23">
        <v>0.28154373168945313</v>
      </c>
    </row>
    <row r="24" spans="2:16" x14ac:dyDescent="0.3">
      <c r="B24" s="3">
        <v>19</v>
      </c>
      <c r="C24">
        <v>19.373102188110352</v>
      </c>
      <c r="D24">
        <v>29.884387969970703</v>
      </c>
      <c r="E24">
        <v>29.68488883972168</v>
      </c>
      <c r="F24">
        <v>36.547958374023438</v>
      </c>
      <c r="H24">
        <v>19.373102188110352</v>
      </c>
      <c r="I24">
        <v>0.94326633214950562</v>
      </c>
      <c r="J24">
        <v>0.93726843595504761</v>
      </c>
      <c r="K24">
        <v>0.98010635375976563</v>
      </c>
      <c r="M24">
        <v>19.373102188110352</v>
      </c>
      <c r="N24">
        <v>0.2700960636138916</v>
      </c>
      <c r="O24">
        <v>0.26641297340393066</v>
      </c>
      <c r="P24">
        <v>0.28260445594787598</v>
      </c>
    </row>
    <row r="25" spans="2:16" x14ac:dyDescent="0.3">
      <c r="B25" s="3">
        <v>20</v>
      </c>
      <c r="C25">
        <v>19.687494277954102</v>
      </c>
      <c r="D25">
        <v>30.029977798461914</v>
      </c>
      <c r="E25">
        <v>29.680402755737305</v>
      </c>
      <c r="F25">
        <v>36.564052581787109</v>
      </c>
      <c r="H25">
        <v>19.687494277954102</v>
      </c>
      <c r="I25">
        <v>0.94023919105529785</v>
      </c>
      <c r="J25">
        <v>0.93780940771102905</v>
      </c>
      <c r="K25">
        <v>0.98024499416351318</v>
      </c>
      <c r="M25">
        <v>19.687494277954102</v>
      </c>
      <c r="N25">
        <v>0.27206778526306152</v>
      </c>
      <c r="O25">
        <v>0.27213788032531738</v>
      </c>
      <c r="P25">
        <v>0.28095054626464844</v>
      </c>
    </row>
    <row r="26" spans="2:16" x14ac:dyDescent="0.3">
      <c r="B26" s="3">
        <v>21</v>
      </c>
      <c r="C26">
        <v>20.372821807861328</v>
      </c>
      <c r="D26">
        <v>29.681108474731445</v>
      </c>
      <c r="E26">
        <v>28.908187866210938</v>
      </c>
      <c r="F26">
        <v>36.540283203125</v>
      </c>
      <c r="H26">
        <v>20.372821807861328</v>
      </c>
      <c r="I26">
        <v>0.94210433959960938</v>
      </c>
      <c r="J26">
        <v>0.9275892972946167</v>
      </c>
      <c r="K26">
        <v>0.97492450475692749</v>
      </c>
      <c r="M26">
        <v>20.372821807861328</v>
      </c>
      <c r="N26">
        <v>0.26897907257080078</v>
      </c>
      <c r="O26">
        <v>0.27431631088256836</v>
      </c>
      <c r="P26">
        <v>0.27853608131408691</v>
      </c>
    </row>
    <row r="27" spans="2:16" x14ac:dyDescent="0.3">
      <c r="B27" s="3">
        <v>22</v>
      </c>
      <c r="C27">
        <v>20.203514099121094</v>
      </c>
      <c r="D27">
        <v>30.279697418212891</v>
      </c>
      <c r="E27">
        <v>29.099502563476563</v>
      </c>
      <c r="F27">
        <v>36.583011627197266</v>
      </c>
      <c r="H27">
        <v>20.203514099121094</v>
      </c>
      <c r="I27">
        <v>0.94269800186157227</v>
      </c>
      <c r="J27">
        <v>0.9304845929145813</v>
      </c>
      <c r="K27">
        <v>0.97522401809692383</v>
      </c>
      <c r="M27">
        <v>20.203514099121094</v>
      </c>
      <c r="N27">
        <v>0.26860523223876953</v>
      </c>
      <c r="O27">
        <v>0.26987004280090332</v>
      </c>
      <c r="P27">
        <v>0.28126263618469238</v>
      </c>
    </row>
    <row r="28" spans="2:16" x14ac:dyDescent="0.3">
      <c r="B28" s="3">
        <v>23</v>
      </c>
      <c r="C28">
        <v>19.702098846435547</v>
      </c>
      <c r="D28">
        <v>29.880828857421875</v>
      </c>
      <c r="E28">
        <v>29.169376373291016</v>
      </c>
      <c r="F28">
        <v>36.710453033447266</v>
      </c>
      <c r="H28">
        <v>19.702098846435547</v>
      </c>
      <c r="I28">
        <v>0.94017624855041504</v>
      </c>
      <c r="J28">
        <v>0.92740136384963989</v>
      </c>
      <c r="K28">
        <v>0.97702586650848389</v>
      </c>
      <c r="M28">
        <v>19.702098846435547</v>
      </c>
      <c r="N28">
        <v>0.27218937873840332</v>
      </c>
      <c r="O28">
        <v>0.272705078125</v>
      </c>
      <c r="P28">
        <v>0.28476738929748535</v>
      </c>
    </row>
    <row r="29" spans="2:16" x14ac:dyDescent="0.3">
      <c r="B29" s="3">
        <v>24</v>
      </c>
      <c r="C29">
        <v>20.80430793762207</v>
      </c>
      <c r="D29">
        <v>29.952991485595703</v>
      </c>
      <c r="E29">
        <v>29.12506103515625</v>
      </c>
      <c r="F29">
        <v>36.598297119140625</v>
      </c>
      <c r="H29">
        <v>20.80430793762207</v>
      </c>
      <c r="I29">
        <v>0.9430549144744873</v>
      </c>
      <c r="J29">
        <v>0.9279443621635437</v>
      </c>
      <c r="K29">
        <v>0.97550541162490845</v>
      </c>
      <c r="M29">
        <v>20.80430793762207</v>
      </c>
      <c r="N29">
        <v>0.27039599418640137</v>
      </c>
      <c r="O29">
        <v>0.27350687980651855</v>
      </c>
      <c r="P29">
        <v>0.28095793724060059</v>
      </c>
    </row>
    <row r="30" spans="2:16" x14ac:dyDescent="0.3">
      <c r="B30" s="3">
        <v>25</v>
      </c>
      <c r="C30">
        <v>23.388397216796875</v>
      </c>
      <c r="D30">
        <v>30.959833145141602</v>
      </c>
      <c r="E30">
        <v>31.136259078979492</v>
      </c>
      <c r="F30">
        <v>37.889415740966797</v>
      </c>
      <c r="H30">
        <v>23.388397216796875</v>
      </c>
      <c r="I30">
        <v>0.9492497444152832</v>
      </c>
      <c r="J30">
        <v>0.93821865320205688</v>
      </c>
      <c r="K30">
        <v>0.97975152730941772</v>
      </c>
      <c r="M30">
        <v>23.388397216796875</v>
      </c>
      <c r="N30">
        <v>0.27136325836181641</v>
      </c>
      <c r="O30">
        <v>0.27526307106018066</v>
      </c>
      <c r="P30">
        <v>0.28060483932495117</v>
      </c>
    </row>
    <row r="31" spans="2:16" x14ac:dyDescent="0.3">
      <c r="B31" s="3">
        <v>26</v>
      </c>
      <c r="C31">
        <v>20.060138702392578</v>
      </c>
      <c r="D31">
        <v>31.557790756225586</v>
      </c>
      <c r="E31">
        <v>30.973882675170898</v>
      </c>
      <c r="F31">
        <v>37.837257385253906</v>
      </c>
      <c r="H31">
        <v>20.060138702392578</v>
      </c>
      <c r="I31">
        <v>0.94997179508209229</v>
      </c>
      <c r="J31">
        <v>0.93788415193557739</v>
      </c>
      <c r="K31">
        <v>0.97983050346374512</v>
      </c>
      <c r="M31">
        <v>20.060138702392578</v>
      </c>
      <c r="N31">
        <v>0.26562976837158203</v>
      </c>
      <c r="O31">
        <v>0.27723956108093262</v>
      </c>
      <c r="P31">
        <v>0.28031325340270996</v>
      </c>
    </row>
    <row r="32" spans="2:16" x14ac:dyDescent="0.3">
      <c r="B32" s="3">
        <v>27</v>
      </c>
      <c r="C32">
        <v>21.196342468261719</v>
      </c>
      <c r="D32">
        <v>30.915407180786133</v>
      </c>
      <c r="E32">
        <v>31.318693161010742</v>
      </c>
      <c r="F32">
        <v>37.793849945068359</v>
      </c>
      <c r="H32">
        <v>21.196342468261719</v>
      </c>
      <c r="I32">
        <v>0.94602870941162109</v>
      </c>
      <c r="J32">
        <v>0.93868786096572876</v>
      </c>
      <c r="K32">
        <v>0.97913140058517456</v>
      </c>
      <c r="M32">
        <v>21.196342468261719</v>
      </c>
      <c r="N32">
        <v>0.27617621421813965</v>
      </c>
      <c r="O32">
        <v>0.26936841011047363</v>
      </c>
      <c r="P32">
        <v>0.27795314788818359</v>
      </c>
    </row>
    <row r="33" spans="2:16" x14ac:dyDescent="0.3">
      <c r="B33" s="3">
        <v>28</v>
      </c>
      <c r="C33">
        <v>18.557283401489258</v>
      </c>
      <c r="D33">
        <v>30.871618270874023</v>
      </c>
      <c r="E33">
        <v>31.320606231689453</v>
      </c>
      <c r="F33">
        <v>37.765377044677734</v>
      </c>
      <c r="H33">
        <v>18.557283401489258</v>
      </c>
      <c r="I33">
        <v>0.94639474153518677</v>
      </c>
      <c r="J33">
        <v>0.93860113620758057</v>
      </c>
      <c r="K33">
        <v>0.97846466302871704</v>
      </c>
      <c r="M33">
        <v>18.557283401489258</v>
      </c>
      <c r="N33">
        <v>0.3009946346282959</v>
      </c>
      <c r="O33">
        <v>0.31812572479248047</v>
      </c>
      <c r="P33">
        <v>0.27589130401611328</v>
      </c>
    </row>
    <row r="34" spans="2:16" x14ac:dyDescent="0.3">
      <c r="B34" s="3">
        <v>29</v>
      </c>
      <c r="C34">
        <v>20.632387161254883</v>
      </c>
      <c r="D34">
        <v>27.369264602661133</v>
      </c>
      <c r="E34">
        <v>26.747663497924805</v>
      </c>
      <c r="F34">
        <v>36.328739166259766</v>
      </c>
      <c r="H34">
        <v>20.632387161254883</v>
      </c>
      <c r="I34">
        <v>0.93877094984054565</v>
      </c>
      <c r="J34">
        <v>0.9308168888092041</v>
      </c>
      <c r="K34">
        <v>0.98027408123016357</v>
      </c>
      <c r="M34">
        <v>20.632387161254883</v>
      </c>
      <c r="N34">
        <v>0.2615208625793457</v>
      </c>
      <c r="O34">
        <v>0.26456642150878906</v>
      </c>
      <c r="P34">
        <v>0.28004574775695801</v>
      </c>
    </row>
    <row r="35" spans="2:16" x14ac:dyDescent="0.3">
      <c r="B35" s="3">
        <v>30</v>
      </c>
      <c r="C35">
        <v>18.686531066894531</v>
      </c>
      <c r="D35">
        <v>27.33149528503418</v>
      </c>
      <c r="E35">
        <v>26.721609115600586</v>
      </c>
      <c r="F35">
        <v>37.192806243896484</v>
      </c>
      <c r="H35">
        <v>18.686531066894531</v>
      </c>
      <c r="I35">
        <v>0.93971705436706543</v>
      </c>
      <c r="J35">
        <v>0.92914313077926636</v>
      </c>
      <c r="K35">
        <v>0.97991025447845459</v>
      </c>
      <c r="M35">
        <v>18.686531066894531</v>
      </c>
      <c r="N35">
        <v>0.26485061645507813</v>
      </c>
      <c r="O35">
        <v>0.26719999313354492</v>
      </c>
      <c r="P35">
        <v>0.28079819679260254</v>
      </c>
    </row>
    <row r="36" spans="2:16" x14ac:dyDescent="0.3">
      <c r="B36" s="3">
        <v>31</v>
      </c>
      <c r="C36">
        <v>18.478473663330078</v>
      </c>
      <c r="D36">
        <v>27.418228149414063</v>
      </c>
      <c r="E36">
        <v>27.040172576904297</v>
      </c>
      <c r="F36">
        <v>36.399913787841797</v>
      </c>
      <c r="H36">
        <v>18.478473663330078</v>
      </c>
      <c r="I36">
        <v>0.94050908088684082</v>
      </c>
      <c r="J36">
        <v>0.93010330200195313</v>
      </c>
      <c r="K36">
        <v>0.97990518808364868</v>
      </c>
      <c r="M36">
        <v>18.478473663330078</v>
      </c>
      <c r="N36">
        <v>0.26319599151611328</v>
      </c>
      <c r="O36">
        <v>0.2641603946685791</v>
      </c>
      <c r="P36">
        <v>0.2795708179473877</v>
      </c>
    </row>
    <row r="37" spans="2:16" x14ac:dyDescent="0.3">
      <c r="B37" s="3">
        <v>32</v>
      </c>
      <c r="C37">
        <v>18.354970932006836</v>
      </c>
      <c r="D37">
        <v>27.387889862060547</v>
      </c>
      <c r="E37">
        <v>27.041986465454102</v>
      </c>
      <c r="F37">
        <v>36.354454040527344</v>
      </c>
      <c r="H37">
        <v>18.354970932006836</v>
      </c>
      <c r="I37">
        <v>0.93915873765945435</v>
      </c>
      <c r="J37">
        <v>0.92995792627334595</v>
      </c>
      <c r="K37">
        <v>0.98011159896850586</v>
      </c>
      <c r="M37">
        <v>18.354970932006836</v>
      </c>
      <c r="N37">
        <v>0.26362156867980957</v>
      </c>
      <c r="O37">
        <v>0.26949548721313477</v>
      </c>
      <c r="P37">
        <v>0.28097152709960938</v>
      </c>
    </row>
    <row r="38" spans="2:16" x14ac:dyDescent="0.3">
      <c r="B38" s="3">
        <v>33</v>
      </c>
      <c r="C38">
        <v>22.011177062988281</v>
      </c>
      <c r="D38">
        <v>31.113548278808594</v>
      </c>
      <c r="E38">
        <v>28.690052032470703</v>
      </c>
      <c r="F38">
        <v>38.146011352539063</v>
      </c>
      <c r="H38">
        <v>22.011177062988281</v>
      </c>
      <c r="I38">
        <v>0.93963319063186646</v>
      </c>
      <c r="J38">
        <v>0.92879116535186768</v>
      </c>
      <c r="K38">
        <v>0.97771477699279785</v>
      </c>
      <c r="M38">
        <v>22.011177062988281</v>
      </c>
      <c r="N38">
        <v>0.2607886791229248</v>
      </c>
      <c r="O38">
        <v>0.26505804061889648</v>
      </c>
      <c r="P38">
        <v>0.28166675567626953</v>
      </c>
    </row>
    <row r="39" spans="2:16" x14ac:dyDescent="0.3">
      <c r="B39" s="3">
        <v>34</v>
      </c>
      <c r="C39">
        <v>21.278921127319336</v>
      </c>
      <c r="D39">
        <v>31.371383666992188</v>
      </c>
      <c r="E39">
        <v>29.229804992675781</v>
      </c>
      <c r="F39">
        <v>38.223056793212891</v>
      </c>
      <c r="H39">
        <v>21.278921127319336</v>
      </c>
      <c r="I39">
        <v>0.94010567665100098</v>
      </c>
      <c r="J39">
        <v>0.92832797765731812</v>
      </c>
      <c r="K39">
        <v>0.97733032703399658</v>
      </c>
      <c r="M39">
        <v>21.278921127319336</v>
      </c>
      <c r="N39">
        <v>0.26615500450134277</v>
      </c>
      <c r="O39">
        <v>0.2730870246887207</v>
      </c>
      <c r="P39">
        <v>0.28514266014099121</v>
      </c>
    </row>
    <row r="40" spans="2:16" x14ac:dyDescent="0.3">
      <c r="B40" s="3">
        <v>35</v>
      </c>
      <c r="C40">
        <v>21.827764511108398</v>
      </c>
      <c r="D40">
        <v>31.18113899230957</v>
      </c>
      <c r="E40">
        <v>28.431436538696289</v>
      </c>
      <c r="F40">
        <v>37.926071166992188</v>
      </c>
      <c r="H40">
        <v>21.827764511108398</v>
      </c>
      <c r="I40">
        <v>0.93880575895309448</v>
      </c>
      <c r="J40">
        <v>0.92504400014877319</v>
      </c>
      <c r="K40">
        <v>0.9770958423614502</v>
      </c>
      <c r="M40">
        <v>21.827764511108398</v>
      </c>
      <c r="N40">
        <v>0.27111411094665527</v>
      </c>
      <c r="O40">
        <v>0.27487349510192871</v>
      </c>
      <c r="P40">
        <v>0.27706456184387207</v>
      </c>
    </row>
    <row r="41" spans="2:16" x14ac:dyDescent="0.3">
      <c r="B41" s="3">
        <v>36</v>
      </c>
      <c r="C41">
        <v>24.249544143676758</v>
      </c>
      <c r="D41">
        <v>31.104194641113281</v>
      </c>
      <c r="E41">
        <v>28.489727020263672</v>
      </c>
      <c r="F41">
        <v>37.883167266845703</v>
      </c>
      <c r="H41">
        <v>24.249544143676758</v>
      </c>
      <c r="I41">
        <v>0.93733340501785278</v>
      </c>
      <c r="J41">
        <v>0.92522662878036499</v>
      </c>
      <c r="K41">
        <v>0.97740209102630615</v>
      </c>
      <c r="M41">
        <v>24.249544143676758</v>
      </c>
      <c r="N41">
        <v>0.26783323287963867</v>
      </c>
      <c r="O41">
        <v>0.27143597602844238</v>
      </c>
      <c r="P41">
        <v>0.27702188491821289</v>
      </c>
    </row>
    <row r="42" spans="2:16" x14ac:dyDescent="0.3">
      <c r="B42" s="3">
        <v>37</v>
      </c>
      <c r="C42">
        <v>19.044473648071289</v>
      </c>
      <c r="D42">
        <v>29.731298446655273</v>
      </c>
      <c r="E42">
        <v>31.046552658081055</v>
      </c>
      <c r="F42">
        <v>35.395210266113281</v>
      </c>
      <c r="H42">
        <v>19.044473648071289</v>
      </c>
      <c r="I42">
        <v>0.93567484617233276</v>
      </c>
      <c r="J42">
        <v>0.93273842334747314</v>
      </c>
      <c r="K42">
        <v>0.97193974256515503</v>
      </c>
      <c r="M42">
        <v>19.044473648071289</v>
      </c>
      <c r="N42">
        <v>0.27045750617980957</v>
      </c>
      <c r="O42">
        <v>0.28008604049682617</v>
      </c>
      <c r="P42">
        <v>0.29594802856445313</v>
      </c>
    </row>
    <row r="43" spans="2:16" x14ac:dyDescent="0.3">
      <c r="B43" s="3">
        <v>38</v>
      </c>
      <c r="C43">
        <v>19.611850738525391</v>
      </c>
      <c r="D43">
        <v>28.817991256713867</v>
      </c>
      <c r="E43">
        <v>30.950395584106445</v>
      </c>
      <c r="F43">
        <v>34.767440795898438</v>
      </c>
      <c r="H43">
        <v>19.611850738525391</v>
      </c>
      <c r="I43">
        <v>0.92750966548919678</v>
      </c>
      <c r="J43">
        <v>0.93015205860137939</v>
      </c>
      <c r="K43">
        <v>0.96866995096206665</v>
      </c>
      <c r="M43">
        <v>19.611850738525391</v>
      </c>
      <c r="N43">
        <v>0.27100753784179688</v>
      </c>
      <c r="O43">
        <v>0.27395224571228027</v>
      </c>
      <c r="P43">
        <v>0.28417229652404785</v>
      </c>
    </row>
    <row r="44" spans="2:16" x14ac:dyDescent="0.3">
      <c r="B44" s="3">
        <v>39</v>
      </c>
      <c r="C44">
        <v>21.991443634033203</v>
      </c>
      <c r="D44">
        <v>28.932340621948242</v>
      </c>
      <c r="E44">
        <v>30.76799201965332</v>
      </c>
      <c r="F44">
        <v>35.229721069335938</v>
      </c>
      <c r="H44">
        <v>21.991443634033203</v>
      </c>
      <c r="I44">
        <v>0.92883509397506714</v>
      </c>
      <c r="J44">
        <v>0.93031561374664307</v>
      </c>
      <c r="K44">
        <v>0.97141706943511963</v>
      </c>
      <c r="M44">
        <v>21.991443634033203</v>
      </c>
      <c r="N44">
        <v>0.2697594165802002</v>
      </c>
      <c r="O44">
        <v>0.27164578437805176</v>
      </c>
      <c r="P44">
        <v>0.27550721168518066</v>
      </c>
    </row>
    <row r="45" spans="2:16" x14ac:dyDescent="0.3">
      <c r="B45" s="3">
        <v>40</v>
      </c>
      <c r="C45">
        <v>20.375377655029297</v>
      </c>
      <c r="D45">
        <v>28.512319564819336</v>
      </c>
      <c r="E45">
        <v>30.767730712890625</v>
      </c>
      <c r="F45">
        <v>35.303585052490234</v>
      </c>
      <c r="H45">
        <v>20.375377655029297</v>
      </c>
      <c r="I45">
        <v>0.92965322732925415</v>
      </c>
      <c r="J45">
        <v>0.93073117733001709</v>
      </c>
      <c r="K45">
        <v>0.97169327735900879</v>
      </c>
      <c r="M45">
        <v>20.375377655029297</v>
      </c>
      <c r="N45">
        <v>0.27154874801635742</v>
      </c>
      <c r="O45">
        <v>0.28395199775695801</v>
      </c>
      <c r="P45">
        <v>0.27937722206115723</v>
      </c>
    </row>
    <row r="46" spans="2:16" x14ac:dyDescent="0.3">
      <c r="B46" s="3">
        <v>41</v>
      </c>
      <c r="C46">
        <v>18.04289436340332</v>
      </c>
      <c r="D46">
        <v>28.866817474365234</v>
      </c>
      <c r="E46">
        <v>29.690994262695313</v>
      </c>
      <c r="F46">
        <v>36.452247619628906</v>
      </c>
      <c r="H46">
        <v>18.04289436340332</v>
      </c>
      <c r="I46">
        <v>0.9308696985244751</v>
      </c>
      <c r="J46">
        <v>0.9273298978805542</v>
      </c>
      <c r="K46">
        <v>0.9726908802986145</v>
      </c>
      <c r="M46">
        <v>18.04289436340332</v>
      </c>
      <c r="N46">
        <v>0.2671668529510498</v>
      </c>
      <c r="O46">
        <v>0.26406669616699219</v>
      </c>
      <c r="P46">
        <v>0.28491544723510742</v>
      </c>
    </row>
    <row r="47" spans="2:16" x14ac:dyDescent="0.3">
      <c r="B47" s="3">
        <v>42</v>
      </c>
      <c r="C47">
        <v>22.469928741455078</v>
      </c>
      <c r="D47">
        <v>28.56367301940918</v>
      </c>
      <c r="E47">
        <v>29.448953628540039</v>
      </c>
      <c r="F47">
        <v>36.180118560791016</v>
      </c>
      <c r="H47">
        <v>22.469928741455078</v>
      </c>
      <c r="I47">
        <v>0.92613160610198975</v>
      </c>
      <c r="J47">
        <v>0.92395555973052979</v>
      </c>
      <c r="K47">
        <v>0.9677918553352356</v>
      </c>
      <c r="M47">
        <v>22.469928741455078</v>
      </c>
      <c r="N47">
        <v>0.27696442604064941</v>
      </c>
      <c r="O47">
        <v>0.27007269859313965</v>
      </c>
      <c r="P47">
        <v>0.27831721305847168</v>
      </c>
    </row>
    <row r="48" spans="2:16" x14ac:dyDescent="0.3">
      <c r="B48" s="3">
        <v>43</v>
      </c>
      <c r="C48">
        <v>19.838159561157227</v>
      </c>
      <c r="D48">
        <v>28.476381301879883</v>
      </c>
      <c r="E48">
        <v>29.181667327880859</v>
      </c>
      <c r="F48">
        <v>36.068645477294922</v>
      </c>
      <c r="H48">
        <v>19.838159561157227</v>
      </c>
      <c r="I48">
        <v>0.92422527074813843</v>
      </c>
      <c r="J48">
        <v>0.92608445882797241</v>
      </c>
      <c r="K48">
        <v>0.97190570831298828</v>
      </c>
      <c r="M48">
        <v>19.838159561157227</v>
      </c>
      <c r="N48">
        <v>0.26866722106933594</v>
      </c>
      <c r="O48">
        <v>0.30949282646179199</v>
      </c>
      <c r="P48">
        <v>0.27539992332458496</v>
      </c>
    </row>
    <row r="49" spans="2:16" x14ac:dyDescent="0.3">
      <c r="B49" s="3">
        <v>44</v>
      </c>
      <c r="C49">
        <v>18.73292350769043</v>
      </c>
      <c r="D49">
        <v>28.546695709228516</v>
      </c>
      <c r="E49">
        <v>29.227226257324219</v>
      </c>
      <c r="F49">
        <v>36.03082275390625</v>
      </c>
      <c r="H49">
        <v>18.73292350769043</v>
      </c>
      <c r="I49">
        <v>0.9262424111366272</v>
      </c>
      <c r="J49">
        <v>0.92632365226745605</v>
      </c>
      <c r="K49">
        <v>0.97221821546554565</v>
      </c>
      <c r="M49">
        <v>18.73292350769043</v>
      </c>
      <c r="N49">
        <v>0.27373290061950684</v>
      </c>
      <c r="O49">
        <v>0.26540565490722656</v>
      </c>
      <c r="P49">
        <v>0.27967429161071777</v>
      </c>
    </row>
    <row r="50" spans="2:16" x14ac:dyDescent="0.3">
      <c r="B50" s="3">
        <v>45</v>
      </c>
      <c r="C50">
        <v>20.427604675292969</v>
      </c>
      <c r="D50">
        <v>31.101032257080078</v>
      </c>
      <c r="E50">
        <v>31.308341979980469</v>
      </c>
      <c r="F50">
        <v>36.043869018554688</v>
      </c>
      <c r="H50">
        <v>20.427604675292969</v>
      </c>
      <c r="I50">
        <v>0.93403118848800659</v>
      </c>
      <c r="J50">
        <v>0.93097734451293945</v>
      </c>
      <c r="K50">
        <v>0.97687458992004395</v>
      </c>
      <c r="M50">
        <v>20.427604675292969</v>
      </c>
      <c r="N50">
        <v>0.27233004570007324</v>
      </c>
      <c r="O50">
        <v>0.26371598243713379</v>
      </c>
      <c r="P50">
        <v>0.27995657920837402</v>
      </c>
    </row>
    <row r="51" spans="2:16" x14ac:dyDescent="0.3">
      <c r="B51" s="3">
        <v>46</v>
      </c>
      <c r="C51">
        <v>21.803737640380859</v>
      </c>
      <c r="D51">
        <v>30.752693176269531</v>
      </c>
      <c r="E51">
        <v>31.089023590087891</v>
      </c>
      <c r="F51">
        <v>35.566844940185547</v>
      </c>
      <c r="H51">
        <v>21.803737640380859</v>
      </c>
      <c r="I51">
        <v>0.93587344884872437</v>
      </c>
      <c r="J51">
        <v>0.93014514446258545</v>
      </c>
      <c r="K51">
        <v>0.97512668371200562</v>
      </c>
      <c r="M51">
        <v>21.803737640380859</v>
      </c>
      <c r="N51">
        <v>0.26907157897949219</v>
      </c>
      <c r="O51">
        <v>0.30360221862792969</v>
      </c>
      <c r="P51">
        <v>0.27877521514892578</v>
      </c>
    </row>
    <row r="52" spans="2:16" x14ac:dyDescent="0.3">
      <c r="B52" s="3">
        <v>47</v>
      </c>
      <c r="C52">
        <v>20.331750869750977</v>
      </c>
      <c r="D52">
        <v>30.580074310302734</v>
      </c>
      <c r="E52">
        <v>31.032033920288086</v>
      </c>
      <c r="F52">
        <v>35.544448852539063</v>
      </c>
      <c r="H52">
        <v>20.331750869750977</v>
      </c>
      <c r="I52">
        <v>0.93728464841842651</v>
      </c>
      <c r="J52">
        <v>0.93241792917251587</v>
      </c>
      <c r="K52">
        <v>0.97717082500457764</v>
      </c>
      <c r="M52">
        <v>20.331750869750977</v>
      </c>
      <c r="N52">
        <v>0.27346205711364746</v>
      </c>
      <c r="O52">
        <v>0.26440763473510742</v>
      </c>
      <c r="P52">
        <v>0.27264857292175293</v>
      </c>
    </row>
    <row r="53" spans="2:16" x14ac:dyDescent="0.3">
      <c r="B53" s="3">
        <v>48</v>
      </c>
      <c r="C53">
        <v>20.58460807800293</v>
      </c>
      <c r="D53">
        <v>31.085962295532227</v>
      </c>
      <c r="E53">
        <v>31.020614624023438</v>
      </c>
      <c r="F53">
        <v>35.718448638916016</v>
      </c>
      <c r="H53">
        <v>20.58460807800293</v>
      </c>
      <c r="I53">
        <v>0.94035571813583374</v>
      </c>
      <c r="J53">
        <v>0.93264752626419067</v>
      </c>
      <c r="K53">
        <v>0.97730797529220581</v>
      </c>
      <c r="M53">
        <v>20.58460807800293</v>
      </c>
      <c r="N53">
        <v>0.27127671241760254</v>
      </c>
      <c r="O53">
        <v>0.26782464981079102</v>
      </c>
      <c r="P53">
        <v>0.27861404418945313</v>
      </c>
    </row>
    <row r="54" spans="2:16" x14ac:dyDescent="0.3">
      <c r="B54" s="3">
        <v>49</v>
      </c>
      <c r="C54">
        <v>20.978797912597656</v>
      </c>
      <c r="D54">
        <v>31.742914199829102</v>
      </c>
      <c r="E54">
        <v>31.268871307373047</v>
      </c>
      <c r="F54">
        <v>37.223178863525391</v>
      </c>
      <c r="H54">
        <v>20.978797912597656</v>
      </c>
      <c r="I54">
        <v>0.93507170677185059</v>
      </c>
      <c r="J54">
        <v>0.9252312183380127</v>
      </c>
      <c r="K54">
        <v>0.97438973188400269</v>
      </c>
      <c r="M54">
        <v>20.978797912597656</v>
      </c>
      <c r="N54">
        <v>0.27688479423522949</v>
      </c>
      <c r="O54">
        <v>0.27082943916320801</v>
      </c>
      <c r="P54">
        <v>0.28135180473327637</v>
      </c>
    </row>
    <row r="55" spans="2:16" x14ac:dyDescent="0.3">
      <c r="B55" s="3">
        <v>50</v>
      </c>
      <c r="C55">
        <v>20.511564254760742</v>
      </c>
      <c r="D55">
        <v>31.58458137512207</v>
      </c>
      <c r="E55">
        <v>31.052463531494141</v>
      </c>
      <c r="F55">
        <v>37.15655517578125</v>
      </c>
      <c r="H55">
        <v>20.511564254760742</v>
      </c>
      <c r="I55">
        <v>0.93530482053756714</v>
      </c>
      <c r="J55">
        <v>0.92505955696105957</v>
      </c>
      <c r="K55">
        <v>0.97512209415435791</v>
      </c>
      <c r="M55">
        <v>20.511564254760742</v>
      </c>
      <c r="N55">
        <v>0.27131032943725586</v>
      </c>
      <c r="O55">
        <v>0.27732372283935547</v>
      </c>
      <c r="P55">
        <v>0.27451038360595703</v>
      </c>
    </row>
    <row r="56" spans="2:16" x14ac:dyDescent="0.3">
      <c r="B56" s="3">
        <v>51</v>
      </c>
      <c r="C56">
        <v>20.092828750610352</v>
      </c>
      <c r="D56">
        <v>31.138265609741211</v>
      </c>
      <c r="E56">
        <v>30.880304336547852</v>
      </c>
      <c r="F56">
        <v>37.017230987548828</v>
      </c>
      <c r="H56">
        <v>20.092828750610352</v>
      </c>
      <c r="I56">
        <v>0.92956793308258057</v>
      </c>
      <c r="J56">
        <v>0.92514985799789429</v>
      </c>
      <c r="K56">
        <v>0.97618049383163452</v>
      </c>
      <c r="M56">
        <v>20.092828750610352</v>
      </c>
      <c r="N56">
        <v>0.27431678771972656</v>
      </c>
      <c r="O56">
        <v>0.26715254783630371</v>
      </c>
      <c r="P56">
        <v>0.27940177917480469</v>
      </c>
    </row>
    <row r="57" spans="2:16" x14ac:dyDescent="0.3">
      <c r="B57" s="3">
        <v>52</v>
      </c>
      <c r="C57">
        <v>20.197664260864258</v>
      </c>
      <c r="D57">
        <v>31.111812591552734</v>
      </c>
      <c r="E57">
        <v>30.858930587768555</v>
      </c>
      <c r="F57">
        <v>37.025814056396484</v>
      </c>
      <c r="H57">
        <v>20.197664260864258</v>
      </c>
      <c r="I57">
        <v>0.92815029621124268</v>
      </c>
      <c r="J57">
        <v>0.92430096864700317</v>
      </c>
      <c r="K57">
        <v>0.9757804274559021</v>
      </c>
      <c r="M57">
        <v>20.197664260864258</v>
      </c>
      <c r="N57">
        <v>0.31883025169372559</v>
      </c>
      <c r="O57">
        <v>0.28024792671203613</v>
      </c>
      <c r="P57">
        <v>0.28153228759765625</v>
      </c>
    </row>
    <row r="58" spans="2:16" x14ac:dyDescent="0.3">
      <c r="B58" s="3">
        <v>53</v>
      </c>
      <c r="C58">
        <v>21.434465408325195</v>
      </c>
      <c r="D58">
        <v>31.25786018371582</v>
      </c>
      <c r="E58">
        <v>31.693761825561523</v>
      </c>
      <c r="F58">
        <v>37.486026763916016</v>
      </c>
      <c r="H58">
        <v>21.434465408325195</v>
      </c>
      <c r="I58">
        <v>0.94096255302429199</v>
      </c>
      <c r="J58">
        <v>0.93682509660720825</v>
      </c>
      <c r="K58">
        <v>0.97583335638046265</v>
      </c>
      <c r="M58">
        <v>21.434465408325195</v>
      </c>
      <c r="N58">
        <v>0.26078343391418457</v>
      </c>
      <c r="O58">
        <v>0.26922345161437988</v>
      </c>
      <c r="P58">
        <v>0.28045201301574707</v>
      </c>
    </row>
    <row r="59" spans="2:16" x14ac:dyDescent="0.3">
      <c r="B59" s="3">
        <v>54</v>
      </c>
      <c r="C59">
        <v>23.325571060180664</v>
      </c>
      <c r="D59">
        <v>31.463169097900391</v>
      </c>
      <c r="E59">
        <v>31.827369689941406</v>
      </c>
      <c r="F59">
        <v>37.166522979736328</v>
      </c>
      <c r="H59">
        <v>23.325571060180664</v>
      </c>
      <c r="I59">
        <v>0.94061881303787231</v>
      </c>
      <c r="J59">
        <v>0.93602246046066284</v>
      </c>
      <c r="K59">
        <v>0.9769631028175354</v>
      </c>
      <c r="M59">
        <v>23.325571060180664</v>
      </c>
      <c r="N59">
        <v>0.26279211044311523</v>
      </c>
      <c r="O59">
        <v>0.27073121070861816</v>
      </c>
      <c r="P59">
        <v>0.28513050079345703</v>
      </c>
    </row>
    <row r="60" spans="2:16" x14ac:dyDescent="0.3">
      <c r="B60" s="3">
        <v>55</v>
      </c>
      <c r="C60">
        <v>19.831882476806641</v>
      </c>
      <c r="D60">
        <v>31.086513519287109</v>
      </c>
      <c r="E60">
        <v>31.610134124755859</v>
      </c>
      <c r="F60">
        <v>37.401885986328125</v>
      </c>
      <c r="H60">
        <v>19.831882476806641</v>
      </c>
      <c r="I60">
        <v>0.93872416019439697</v>
      </c>
      <c r="J60">
        <v>0.93494564294815063</v>
      </c>
      <c r="K60">
        <v>0.97728735208511353</v>
      </c>
      <c r="M60">
        <v>19.831882476806641</v>
      </c>
      <c r="N60">
        <v>0.32056617736816406</v>
      </c>
      <c r="O60">
        <v>0.32187318801879883</v>
      </c>
      <c r="P60">
        <v>0.27653717994689941</v>
      </c>
    </row>
    <row r="61" spans="2:16" x14ac:dyDescent="0.3">
      <c r="B61" s="3">
        <v>56</v>
      </c>
      <c r="C61">
        <v>19.270551681518555</v>
      </c>
      <c r="D61">
        <v>31.071842193603516</v>
      </c>
      <c r="E61">
        <v>31.598512649536133</v>
      </c>
      <c r="F61">
        <v>37.360370635986328</v>
      </c>
      <c r="H61">
        <v>19.270551681518555</v>
      </c>
      <c r="I61">
        <v>0.93882441520690918</v>
      </c>
      <c r="J61">
        <v>0.93477082252502441</v>
      </c>
      <c r="K61">
        <v>0.97725516557693481</v>
      </c>
      <c r="M61">
        <v>19.270551681518555</v>
      </c>
      <c r="N61">
        <v>0.26654219627380371</v>
      </c>
      <c r="O61">
        <v>0.26342248916625977</v>
      </c>
      <c r="P61">
        <v>0.28304219245910645</v>
      </c>
    </row>
    <row r="62" spans="2:16" x14ac:dyDescent="0.3">
      <c r="B62" s="3">
        <v>57</v>
      </c>
      <c r="C62">
        <v>17.774171829223633</v>
      </c>
      <c r="D62">
        <v>29.732166290283203</v>
      </c>
      <c r="E62">
        <v>28.966024398803711</v>
      </c>
      <c r="F62">
        <v>37.830341339111328</v>
      </c>
      <c r="H62">
        <v>17.774171829223633</v>
      </c>
      <c r="I62">
        <v>0.94143456220626831</v>
      </c>
      <c r="J62">
        <v>0.93622285127639771</v>
      </c>
      <c r="K62">
        <v>0.97969478368759155</v>
      </c>
      <c r="M62">
        <v>17.774171829223633</v>
      </c>
      <c r="N62">
        <v>0.26354312896728516</v>
      </c>
      <c r="O62">
        <v>0.26701092720031738</v>
      </c>
      <c r="P62">
        <v>0.28535819053649902</v>
      </c>
    </row>
    <row r="63" spans="2:16" x14ac:dyDescent="0.3">
      <c r="B63" s="3">
        <v>58</v>
      </c>
      <c r="C63">
        <v>19.74500846862793</v>
      </c>
      <c r="D63">
        <v>29.575136184692383</v>
      </c>
      <c r="E63">
        <v>28.944787979125977</v>
      </c>
      <c r="F63">
        <v>37.630950927734375</v>
      </c>
      <c r="H63">
        <v>19.74500846862793</v>
      </c>
      <c r="I63">
        <v>0.93804275989532471</v>
      </c>
      <c r="J63">
        <v>0.93505609035491943</v>
      </c>
      <c r="K63">
        <v>0.97883051633834839</v>
      </c>
      <c r="M63">
        <v>19.74500846862793</v>
      </c>
      <c r="N63">
        <v>0.31147408485412598</v>
      </c>
      <c r="O63">
        <v>0.26234912872314453</v>
      </c>
      <c r="P63">
        <v>0.27742218971252441</v>
      </c>
    </row>
    <row r="64" spans="2:16" x14ac:dyDescent="0.3">
      <c r="B64" s="3">
        <v>59</v>
      </c>
      <c r="C64">
        <v>19.809452056884766</v>
      </c>
      <c r="D64">
        <v>29.922506332397461</v>
      </c>
      <c r="E64">
        <v>29.083135604858398</v>
      </c>
      <c r="F64">
        <v>37.605384826660156</v>
      </c>
      <c r="H64">
        <v>19.809452056884766</v>
      </c>
      <c r="I64">
        <v>0.93791466951370239</v>
      </c>
      <c r="J64">
        <v>0.93383252620697021</v>
      </c>
      <c r="K64">
        <v>0.97899818420410156</v>
      </c>
      <c r="M64">
        <v>19.809452056884766</v>
      </c>
      <c r="N64">
        <v>0.26536965370178223</v>
      </c>
      <c r="O64">
        <v>0.27167797088623047</v>
      </c>
      <c r="P64">
        <v>0.27808952331542969</v>
      </c>
    </row>
    <row r="65" spans="2:16" x14ac:dyDescent="0.3">
      <c r="B65" s="3">
        <v>60</v>
      </c>
      <c r="C65">
        <v>19.801935195922852</v>
      </c>
      <c r="D65">
        <v>29.967660903930664</v>
      </c>
      <c r="E65">
        <v>29.111186981201172</v>
      </c>
      <c r="F65">
        <v>37.608570098876953</v>
      </c>
      <c r="H65">
        <v>19.801935195922852</v>
      </c>
      <c r="I65">
        <v>0.93764817714691162</v>
      </c>
      <c r="J65">
        <v>0.93385666608810425</v>
      </c>
      <c r="K65">
        <v>0.97888576984405518</v>
      </c>
      <c r="M65">
        <v>19.801935195922852</v>
      </c>
      <c r="N65">
        <v>0.26252484321594238</v>
      </c>
      <c r="O65">
        <v>0.26732730865478516</v>
      </c>
      <c r="P65">
        <v>0.28078651428222656</v>
      </c>
    </row>
    <row r="66" spans="2:16" x14ac:dyDescent="0.3">
      <c r="B66" s="3">
        <v>61</v>
      </c>
      <c r="C66">
        <v>21.465356826782227</v>
      </c>
      <c r="D66">
        <v>27.341176986694336</v>
      </c>
      <c r="E66">
        <v>28.943977355957031</v>
      </c>
      <c r="F66">
        <v>38.373111724853516</v>
      </c>
      <c r="H66">
        <v>21.465356826782227</v>
      </c>
      <c r="I66">
        <v>0.9305538535118103</v>
      </c>
      <c r="J66">
        <v>0.93546503782272339</v>
      </c>
      <c r="K66">
        <v>0.9793059229850769</v>
      </c>
      <c r="M66">
        <v>21.465356826782227</v>
      </c>
      <c r="N66">
        <v>0.27092862129211426</v>
      </c>
      <c r="O66">
        <v>0.27958297729492188</v>
      </c>
      <c r="P66">
        <v>0.28049373626708984</v>
      </c>
    </row>
    <row r="67" spans="2:16" x14ac:dyDescent="0.3">
      <c r="B67" s="3">
        <v>62</v>
      </c>
      <c r="C67">
        <v>19.829921722412109</v>
      </c>
      <c r="D67">
        <v>27.817964553833008</v>
      </c>
      <c r="E67">
        <v>28.985685348510742</v>
      </c>
      <c r="F67">
        <v>38.379562377929688</v>
      </c>
      <c r="H67">
        <v>19.829921722412109</v>
      </c>
      <c r="I67">
        <v>0.93446379899978638</v>
      </c>
      <c r="J67">
        <v>0.93446910381317139</v>
      </c>
      <c r="K67">
        <v>0.97884762287139893</v>
      </c>
      <c r="M67">
        <v>19.829921722412109</v>
      </c>
      <c r="N67">
        <v>0.26502752304077148</v>
      </c>
      <c r="O67">
        <v>0.27217316627502441</v>
      </c>
      <c r="P67">
        <v>0.27816152572631836</v>
      </c>
    </row>
    <row r="68" spans="2:16" x14ac:dyDescent="0.3">
      <c r="B68" s="3">
        <v>63</v>
      </c>
      <c r="C68">
        <v>19.222761154174805</v>
      </c>
      <c r="D68">
        <v>27.523712158203125</v>
      </c>
      <c r="E68">
        <v>29.075481414794922</v>
      </c>
      <c r="F68">
        <v>38.200416564941406</v>
      </c>
      <c r="H68">
        <v>19.222761154174805</v>
      </c>
      <c r="I68">
        <v>0.93254727125167847</v>
      </c>
      <c r="J68">
        <v>0.93425184488296509</v>
      </c>
      <c r="K68">
        <v>0.97778654098510742</v>
      </c>
      <c r="M68">
        <v>19.222761154174805</v>
      </c>
      <c r="N68">
        <v>0.26597285270690918</v>
      </c>
      <c r="O68">
        <v>0.27249002456665039</v>
      </c>
      <c r="P68">
        <v>0.27856707572937012</v>
      </c>
    </row>
    <row r="69" spans="2:16" x14ac:dyDescent="0.3">
      <c r="B69" s="3">
        <v>64</v>
      </c>
      <c r="C69">
        <v>19.232440948486328</v>
      </c>
      <c r="D69">
        <v>27.557281494140625</v>
      </c>
      <c r="E69">
        <v>29.189653396606445</v>
      </c>
      <c r="F69">
        <v>38.239349365234375</v>
      </c>
      <c r="H69">
        <v>19.232440948486328</v>
      </c>
      <c r="I69">
        <v>0.93260848522186279</v>
      </c>
      <c r="J69">
        <v>0.93495243787765503</v>
      </c>
      <c r="K69">
        <v>0.97803586721420288</v>
      </c>
      <c r="M69">
        <v>19.232440948486328</v>
      </c>
      <c r="N69">
        <v>0.28135395050048828</v>
      </c>
      <c r="O69">
        <v>0.2739405632019043</v>
      </c>
      <c r="P69">
        <v>0.27916288375854492</v>
      </c>
    </row>
    <row r="71" spans="2:16" x14ac:dyDescent="0.3">
      <c r="B71" s="17" t="s">
        <v>69</v>
      </c>
      <c r="C71">
        <f>AVERAGE(C6:C70)</f>
        <v>20.104957282543182</v>
      </c>
      <c r="D71">
        <f t="shared" ref="D71:P71" si="0">AVERAGE(D6:D70)</f>
        <v>29.514917433261871</v>
      </c>
      <c r="E71">
        <f t="shared" si="0"/>
        <v>29.601639658212662</v>
      </c>
      <c r="F71">
        <f t="shared" si="0"/>
        <v>36.581789195537567</v>
      </c>
      <c r="H71">
        <f t="shared" si="0"/>
        <v>20.104957282543182</v>
      </c>
      <c r="I71">
        <f t="shared" si="0"/>
        <v>0.93351804092526436</v>
      </c>
      <c r="J71">
        <f t="shared" si="0"/>
        <v>0.92836467456072569</v>
      </c>
      <c r="K71">
        <f t="shared" si="0"/>
        <v>0.9755293158814311</v>
      </c>
      <c r="M71">
        <f t="shared" si="0"/>
        <v>20.104957282543182</v>
      </c>
      <c r="N71">
        <f>AVERAGE(N6:N70)</f>
        <v>0.28636176884174347</v>
      </c>
      <c r="O71">
        <f t="shared" si="0"/>
        <v>0.28826505318284035</v>
      </c>
      <c r="P71">
        <f t="shared" si="0"/>
        <v>0.29343247041106224</v>
      </c>
    </row>
    <row r="72" spans="2:16" x14ac:dyDescent="0.3">
      <c r="B72" s="17" t="s">
        <v>70</v>
      </c>
      <c r="C72">
        <f>STDEVP(C6:C69)</f>
        <v>1.3230076768782217</v>
      </c>
      <c r="D72">
        <f t="shared" ref="D72:P72" si="1">STDEVP(D6:D69)</f>
        <v>1.6374700655881254</v>
      </c>
      <c r="E72">
        <f t="shared" si="1"/>
        <v>1.520168389196296</v>
      </c>
      <c r="F72">
        <f t="shared" si="1"/>
        <v>1.1686354437422206</v>
      </c>
      <c r="H72">
        <f t="shared" si="1"/>
        <v>1.3230076768782217</v>
      </c>
      <c r="I72">
        <f t="shared" si="1"/>
        <v>1.1293099532787445E-2</v>
      </c>
      <c r="J72">
        <f t="shared" si="1"/>
        <v>8.9115498764661266E-3</v>
      </c>
      <c r="K72">
        <f t="shared" si="1"/>
        <v>3.9161449594692921E-3</v>
      </c>
      <c r="M72">
        <f t="shared" si="1"/>
        <v>1.3230076768782217</v>
      </c>
      <c r="N72">
        <f t="shared" si="1"/>
        <v>0.11105139557067382</v>
      </c>
      <c r="O72">
        <f t="shared" si="1"/>
        <v>0.11235839815016539</v>
      </c>
      <c r="P72">
        <f t="shared" si="1"/>
        <v>0.10277492560896143</v>
      </c>
    </row>
  </sheetData>
  <mergeCells count="3">
    <mergeCell ref="C4:F4"/>
    <mergeCell ref="H4:K4"/>
    <mergeCell ref="M4:P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2</vt:lpstr>
      <vt:lpstr>Fig. 3 (a)-(c)</vt:lpstr>
      <vt:lpstr>Fig. 3 (d)-(f)</vt:lpstr>
      <vt:lpstr>Fig. 3 (g)-(i)</vt:lpstr>
      <vt:lpstr>Fig. 3 (j)-(l)</vt:lpstr>
      <vt:lpstr>Fig. 4</vt:lpstr>
      <vt:lpstr>Fig. 6</vt:lpstr>
      <vt:lpstr>Fig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31T08:30:29Z</dcterms:modified>
</cp:coreProperties>
</file>